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95" uniqueCount="4084">
  <si>
    <t xml:space="preserve">Differentially expressed genes for Mild CAN in Test Set 2</t>
  </si>
  <si>
    <t xml:space="preserve">Parametric p-value</t>
  </si>
  <si>
    <t xml:space="preserve">Geom mean of intensities in class 1 : Banff 0</t>
  </si>
  <si>
    <t xml:space="preserve">Geom mean of intensities in class 2 : Banff 1</t>
  </si>
  <si>
    <t xml:space="preserve">Ratio of geom means</t>
  </si>
  <si>
    <t xml:space="preserve">Probe Set ID</t>
  </si>
  <si>
    <t xml:space="preserve">Gene Symbol</t>
  </si>
  <si>
    <t xml:space="preserve">Gene Title</t>
  </si>
  <si>
    <t xml:space="preserve">242901_at</t>
  </si>
  <si>
    <t xml:space="preserve">EST1</t>
  </si>
  <si>
    <t xml:space="preserve">MRNA; cDNA DKFZp686G24244 (from clone DKFZp686G24244)</t>
  </si>
  <si>
    <t xml:space="preserve">232485_at</t>
  </si>
  <si>
    <t xml:space="preserve">RUNDC2A</t>
  </si>
  <si>
    <t xml:space="preserve">RUN domain containing 2A</t>
  </si>
  <si>
    <t xml:space="preserve">1566880_at</t>
  </si>
  <si>
    <t xml:space="preserve">EST2</t>
  </si>
  <si>
    <t xml:space="preserve">MRNA; cDNA DKFZp667L198 (from clone DKFZp667L198)</t>
  </si>
  <si>
    <t xml:space="preserve">236317_at</t>
  </si>
  <si>
    <t xml:space="preserve">EST3</t>
  </si>
  <si>
    <t xml:space="preserve">Transcribed locus, strongly similar to XP_512105.1  similar to KIAA0437 [Pan troglodytes]</t>
  </si>
  <si>
    <t xml:space="preserve">240861_at</t>
  </si>
  <si>
    <t xml:space="preserve">EST4</t>
  </si>
  <si>
    <t xml:space="preserve">---</t>
  </si>
  <si>
    <t xml:space="preserve">210369_at</t>
  </si>
  <si>
    <t xml:space="preserve">SWAP70</t>
  </si>
  <si>
    <t xml:space="preserve">SWAP-70 protein</t>
  </si>
  <si>
    <t xml:space="preserve">1566785_x_at</t>
  </si>
  <si>
    <t xml:space="preserve">LOC728806</t>
  </si>
  <si>
    <t xml:space="preserve">Similar to N-ethylmaleimide-sensitive factor</t>
  </si>
  <si>
    <t xml:space="preserve">234643_x_at</t>
  </si>
  <si>
    <t xml:space="preserve">EST5</t>
  </si>
  <si>
    <t xml:space="preserve">CDNA: FLJ21798 fis, clone HEP00573</t>
  </si>
  <si>
    <t xml:space="preserve">242941_x_at</t>
  </si>
  <si>
    <t xml:space="preserve">TBX1</t>
  </si>
  <si>
    <t xml:space="preserve">T-box 1</t>
  </si>
  <si>
    <t xml:space="preserve">206964_at</t>
  </si>
  <si>
    <t xml:space="preserve">NAT8B</t>
  </si>
  <si>
    <t xml:space="preserve">N-acetyltransferase 8B (gene/pseudogene)</t>
  </si>
  <si>
    <t xml:space="preserve">1559078_at</t>
  </si>
  <si>
    <t xml:space="preserve">BCL11A</t>
  </si>
  <si>
    <t xml:space="preserve">B-cell CLL/lymphoma 11A (zinc finger protein)</t>
  </si>
  <si>
    <t xml:space="preserve">231329_at</t>
  </si>
  <si>
    <t xml:space="preserve">EST6</t>
  </si>
  <si>
    <t xml:space="preserve">Transcribed locus</t>
  </si>
  <si>
    <t xml:space="preserve">244172_at</t>
  </si>
  <si>
    <t xml:space="preserve">EST7</t>
  </si>
  <si>
    <t xml:space="preserve">213256_at</t>
  </si>
  <si>
    <t xml:space="preserve">MAR3</t>
  </si>
  <si>
    <t xml:space="preserve">membrane-associated ring finger (C3HC4) 3</t>
  </si>
  <si>
    <t xml:space="preserve">202553_s_at</t>
  </si>
  <si>
    <t xml:space="preserve">SYF2</t>
  </si>
  <si>
    <t xml:space="preserve">SYF2 homolog, RNA splicing factor (S. cerevisiae)</t>
  </si>
  <si>
    <t xml:space="preserve">244021_at</t>
  </si>
  <si>
    <t xml:space="preserve">EST8</t>
  </si>
  <si>
    <t xml:space="preserve">222230_s_at</t>
  </si>
  <si>
    <t xml:space="preserve">ACTR10</t>
  </si>
  <si>
    <t xml:space="preserve">actin-related protein 10 homolog (S. cerevisiae)</t>
  </si>
  <si>
    <t xml:space="preserve">205062_x_at</t>
  </si>
  <si>
    <t xml:space="preserve">ARID4A</t>
  </si>
  <si>
    <t xml:space="preserve">AT rich interactive domain 4A (RBP1-like)</t>
  </si>
  <si>
    <t xml:space="preserve">235802_at</t>
  </si>
  <si>
    <t xml:space="preserve">PLD4</t>
  </si>
  <si>
    <t xml:space="preserve">phospholipase D family, member 4</t>
  </si>
  <si>
    <t xml:space="preserve">227189_at</t>
  </si>
  <si>
    <t xml:space="preserve">CPNE5</t>
  </si>
  <si>
    <t xml:space="preserve">copine V</t>
  </si>
  <si>
    <t xml:space="preserve">244696_at</t>
  </si>
  <si>
    <t xml:space="preserve">EST9</t>
  </si>
  <si>
    <t xml:space="preserve">222496_s_at</t>
  </si>
  <si>
    <t xml:space="preserve">FLJ20273</t>
  </si>
  <si>
    <t xml:space="preserve">RNA-binding protein</t>
  </si>
  <si>
    <t xml:space="preserve">1569422_at</t>
  </si>
  <si>
    <t xml:space="preserve">FAM129C</t>
  </si>
  <si>
    <t xml:space="preserve">family with sequence similarity 129, member C</t>
  </si>
  <si>
    <t xml:space="preserve">236427_at</t>
  </si>
  <si>
    <t xml:space="preserve">EST10</t>
  </si>
  <si>
    <t xml:space="preserve">222408_s_at</t>
  </si>
  <si>
    <t xml:space="preserve">YPEL5</t>
  </si>
  <si>
    <t xml:space="preserve">yippee-like 5 (Drosophila)</t>
  </si>
  <si>
    <t xml:space="preserve">242801_at</t>
  </si>
  <si>
    <t xml:space="preserve">EST11</t>
  </si>
  <si>
    <t xml:space="preserve">230877_at</t>
  </si>
  <si>
    <t xml:space="preserve">IGHD</t>
  </si>
  <si>
    <t xml:space="preserve">immunoglobulin heavy constant delta</t>
  </si>
  <si>
    <t xml:space="preserve">240456_at</t>
  </si>
  <si>
    <t xml:space="preserve">ANKRD55</t>
  </si>
  <si>
    <t xml:space="preserve">Ankyrin repeat domain 55</t>
  </si>
  <si>
    <t xml:space="preserve">240052_at</t>
  </si>
  <si>
    <t xml:space="preserve">ITPR1</t>
  </si>
  <si>
    <t xml:space="preserve">inositol 1,4,5-triphosphate receptor, type 1</t>
  </si>
  <si>
    <t xml:space="preserve">209995_s_at</t>
  </si>
  <si>
    <t xml:space="preserve">TCL1A</t>
  </si>
  <si>
    <t xml:space="preserve">T-cell leukemia/lymphoma 1A</t>
  </si>
  <si>
    <t xml:space="preserve">236395_at</t>
  </si>
  <si>
    <t xml:space="preserve">EST12</t>
  </si>
  <si>
    <t xml:space="preserve">1554406_a_at</t>
  </si>
  <si>
    <t xml:space="preserve">CLEC7A</t>
  </si>
  <si>
    <t xml:space="preserve">C-type lectin domain family 7, member A</t>
  </si>
  <si>
    <t xml:space="preserve">215925_s_at</t>
  </si>
  <si>
    <t xml:space="preserve">CD72</t>
  </si>
  <si>
    <t xml:space="preserve">CD72 molecule</t>
  </si>
  <si>
    <t xml:space="preserve">208820_at</t>
  </si>
  <si>
    <t xml:space="preserve">PTK2</t>
  </si>
  <si>
    <t xml:space="preserve">PTK2 protein tyrosine kinase 2</t>
  </si>
  <si>
    <t xml:space="preserve">201012_at</t>
  </si>
  <si>
    <t xml:space="preserve">ANXA1</t>
  </si>
  <si>
    <t xml:space="preserve">annexin A1</t>
  </si>
  <si>
    <t xml:space="preserve">208690_s_at</t>
  </si>
  <si>
    <t xml:space="preserve">PDLIM1</t>
  </si>
  <si>
    <t xml:space="preserve">PDZ and LIM domain 1 (elfin)</t>
  </si>
  <si>
    <t xml:space="preserve">232286_at</t>
  </si>
  <si>
    <t xml:space="preserve">EST13</t>
  </si>
  <si>
    <t xml:space="preserve">CDNA FLJ12187 fis, clone MAMMA1000831</t>
  </si>
  <si>
    <t xml:space="preserve">226150_at</t>
  </si>
  <si>
    <t xml:space="preserve">PPAPDC1B</t>
  </si>
  <si>
    <t xml:space="preserve">Phosphatidic acid phosphatase type 2 domain containing 1B</t>
  </si>
  <si>
    <t xml:space="preserve">212857_x_at</t>
  </si>
  <si>
    <t xml:space="preserve">SUB1</t>
  </si>
  <si>
    <t xml:space="preserve">SUB1 homolog (S. cerevisiae)</t>
  </si>
  <si>
    <t xml:space="preserve">1563283_at</t>
  </si>
  <si>
    <t xml:space="preserve">EST14</t>
  </si>
  <si>
    <t xml:space="preserve">CDNA clone IMAGE:4828909</t>
  </si>
  <si>
    <t xml:space="preserve">228541_x_at</t>
  </si>
  <si>
    <t xml:space="preserve">LOC400446</t>
  </si>
  <si>
    <t xml:space="preserve">hypothetical gene supported by AK098314</t>
  </si>
  <si>
    <t xml:space="preserve">200976_s_at</t>
  </si>
  <si>
    <t xml:space="preserve">TAX1BP1</t>
  </si>
  <si>
    <t xml:space="preserve">Tax1 (human T-cell leukemia virus type I) binding protein 1</t>
  </si>
  <si>
    <t xml:space="preserve">216288_at</t>
  </si>
  <si>
    <t xml:space="preserve">CYSLTR1</t>
  </si>
  <si>
    <t xml:space="preserve">cysteinyl leukotriene receptor 1</t>
  </si>
  <si>
    <t xml:space="preserve">222479_s_at</t>
  </si>
  <si>
    <t xml:space="preserve">DYNC1LI1</t>
  </si>
  <si>
    <t xml:space="preserve">dynein, cytoplasmic 1, light intermediate chain 1</t>
  </si>
  <si>
    <t xml:space="preserve">202728_s_at</t>
  </si>
  <si>
    <t xml:space="preserve">LTBP1</t>
  </si>
  <si>
    <t xml:space="preserve">latent transforming growth factor beta binding protein 1</t>
  </si>
  <si>
    <t xml:space="preserve">214924_s_at</t>
  </si>
  <si>
    <t xml:space="preserve">TRAK1</t>
  </si>
  <si>
    <t xml:space="preserve">trafficking protein, kinesin binding 1</t>
  </si>
  <si>
    <t xml:space="preserve">223359_s_at</t>
  </si>
  <si>
    <t xml:space="preserve">PDE7A</t>
  </si>
  <si>
    <t xml:space="preserve">phosphodiesterase 7A</t>
  </si>
  <si>
    <t xml:space="preserve">203371_s_at</t>
  </si>
  <si>
    <t xml:space="preserve">NDUFB3</t>
  </si>
  <si>
    <t xml:space="preserve">NADH dehydrogenase (ubiquinone) 1 beta subcomplex, 3, 12kDa</t>
  </si>
  <si>
    <t xml:space="preserve">205452_at</t>
  </si>
  <si>
    <t xml:space="preserve">PIGB</t>
  </si>
  <si>
    <t xml:space="preserve">phosphatidylinositol glycan anchor biosynthesis, class B</t>
  </si>
  <si>
    <t xml:space="preserve">243801_x_at</t>
  </si>
  <si>
    <t xml:space="preserve">EST15</t>
  </si>
  <si>
    <t xml:space="preserve">239544_at</t>
  </si>
  <si>
    <t xml:space="preserve">EST16</t>
  </si>
  <si>
    <t xml:space="preserve">241577_at</t>
  </si>
  <si>
    <t xml:space="preserve">EST17</t>
  </si>
  <si>
    <t xml:space="preserve">1553589_a_at</t>
  </si>
  <si>
    <t xml:space="preserve">PDZK1IP1</t>
  </si>
  <si>
    <t xml:space="preserve">PDZK1 interacting protein 1</t>
  </si>
  <si>
    <t xml:space="preserve">203599_s_at</t>
  </si>
  <si>
    <t xml:space="preserve">WBP4</t>
  </si>
  <si>
    <t xml:space="preserve">WW domain binding protein 4 (formin binding protein 21)</t>
  </si>
  <si>
    <t xml:space="preserve">227006_at</t>
  </si>
  <si>
    <t xml:space="preserve">PPP1R14A</t>
  </si>
  <si>
    <t xml:space="preserve">protein phosphatase 1, regulatory (inhibitor) subunit 14A</t>
  </si>
  <si>
    <t xml:space="preserve">236139_at</t>
  </si>
  <si>
    <t xml:space="preserve">EST18</t>
  </si>
  <si>
    <t xml:space="preserve">234491_s_at</t>
  </si>
  <si>
    <t xml:space="preserve">SAV1</t>
  </si>
  <si>
    <t xml:space="preserve">salvador homolog 1 (Drosophila)</t>
  </si>
  <si>
    <t xml:space="preserve">208730_x_at</t>
  </si>
  <si>
    <t xml:space="preserve">RAB2A</t>
  </si>
  <si>
    <t xml:space="preserve">RAB2A, member RAS oncogene family</t>
  </si>
  <si>
    <t xml:space="preserve">211676_s_at</t>
  </si>
  <si>
    <t xml:space="preserve">IFNGR1</t>
  </si>
  <si>
    <t xml:space="preserve">interferon gamma receptor 1</t>
  </si>
  <si>
    <t xml:space="preserve">202918_s_at</t>
  </si>
  <si>
    <t xml:space="preserve">PREI3</t>
  </si>
  <si>
    <t xml:space="preserve">preimplantation protein 3</t>
  </si>
  <si>
    <t xml:space="preserve">231985_at</t>
  </si>
  <si>
    <t xml:space="preserve">MICAL3</t>
  </si>
  <si>
    <t xml:space="preserve">microtubule associated monoxygenase, calponin and LIM domain containing 3</t>
  </si>
  <si>
    <t xml:space="preserve">243303_at</t>
  </si>
  <si>
    <t xml:space="preserve">EST19</t>
  </si>
  <si>
    <t xml:space="preserve">CDNA FLJ40827 fis, clone TRACH2011500</t>
  </si>
  <si>
    <t xml:space="preserve">227198_at</t>
  </si>
  <si>
    <t xml:space="preserve">AFF3</t>
  </si>
  <si>
    <t xml:space="preserve">AF4/FMR2 family, member 3</t>
  </si>
  <si>
    <t xml:space="preserve">202356_s_at</t>
  </si>
  <si>
    <t xml:space="preserve">GTF2F1</t>
  </si>
  <si>
    <t xml:space="preserve">general transcription factor IIF, polypeptide 1, 74kDa</t>
  </si>
  <si>
    <t xml:space="preserve">1555779_a_at</t>
  </si>
  <si>
    <t xml:space="preserve">CD79A</t>
  </si>
  <si>
    <t xml:space="preserve">CD79a molecule, immunoglobulin-associated alpha</t>
  </si>
  <si>
    <t xml:space="preserve">215719_x_at</t>
  </si>
  <si>
    <t xml:space="preserve">FAS</t>
  </si>
  <si>
    <t xml:space="preserve">Fas (TNF receptor superfamily, member 6)</t>
  </si>
  <si>
    <t xml:space="preserve">1552892_at</t>
  </si>
  <si>
    <t xml:space="preserve">TNFRSF13C</t>
  </si>
  <si>
    <t xml:space="preserve">tumor necrosis factor receptor superfamily, member 13C</t>
  </si>
  <si>
    <t xml:space="preserve">211574_s_at</t>
  </si>
  <si>
    <t xml:space="preserve">CD46</t>
  </si>
  <si>
    <t xml:space="preserve">CD46 molecule, complement regulatory protein</t>
  </si>
  <si>
    <t xml:space="preserve">218183_at</t>
  </si>
  <si>
    <t xml:space="preserve">C16orf5</t>
  </si>
  <si>
    <t xml:space="preserve">chromosome 16 open reading frame 5</t>
  </si>
  <si>
    <t xml:space="preserve">220855_at</t>
  </si>
  <si>
    <t xml:space="preserve">EST20</t>
  </si>
  <si>
    <t xml:space="preserve">Clone HQ0456 PRO0456</t>
  </si>
  <si>
    <t xml:space="preserve">208715_at</t>
  </si>
  <si>
    <t xml:space="preserve">TMCO1</t>
  </si>
  <si>
    <t xml:space="preserve">transmembrane and coiled-coil domains 1</t>
  </si>
  <si>
    <t xml:space="preserve">223922_x_at</t>
  </si>
  <si>
    <t xml:space="preserve">MS4A6A</t>
  </si>
  <si>
    <t xml:space="preserve">membrane-spanning 4-domains, subfamily A, member 6A</t>
  </si>
  <si>
    <t xml:space="preserve">202917_s_at</t>
  </si>
  <si>
    <t xml:space="preserve">S100A8</t>
  </si>
  <si>
    <t xml:space="preserve">S100 calcium binding protein A8</t>
  </si>
  <si>
    <t xml:space="preserve">204004_at</t>
  </si>
  <si>
    <t xml:space="preserve">PAWR</t>
  </si>
  <si>
    <t xml:space="preserve">PRKC, apoptosis, WT1, regulator</t>
  </si>
  <si>
    <t xml:space="preserve">202636_at</t>
  </si>
  <si>
    <t xml:space="preserve">RNF103</t>
  </si>
  <si>
    <t xml:space="preserve">ring finger protein 103</t>
  </si>
  <si>
    <t xml:space="preserve">232948_at</t>
  </si>
  <si>
    <t xml:space="preserve">EST21</t>
  </si>
  <si>
    <t xml:space="preserve">CDNA FLJ12111 fis, clone MAMMA1000025</t>
  </si>
  <si>
    <t xml:space="preserve">234697_x_at</t>
  </si>
  <si>
    <t xml:space="preserve">C3orf31</t>
  </si>
  <si>
    <t xml:space="preserve">chromosome 3 open reading frame 31</t>
  </si>
  <si>
    <t xml:space="preserve">205901_at</t>
  </si>
  <si>
    <t xml:space="preserve">PNOC</t>
  </si>
  <si>
    <t xml:space="preserve">prepronociceptin</t>
  </si>
  <si>
    <t xml:space="preserve">1558745_at</t>
  </si>
  <si>
    <t xml:space="preserve">LOC92017</t>
  </si>
  <si>
    <t xml:space="preserve">similar to RIKEN cDNA 4933437K13</t>
  </si>
  <si>
    <t xml:space="preserve">209732_at</t>
  </si>
  <si>
    <t xml:space="preserve">CLEC2B</t>
  </si>
  <si>
    <t xml:space="preserve">C-type lectin domain family 2, member B</t>
  </si>
  <si>
    <t xml:space="preserve">211226_at</t>
  </si>
  <si>
    <t xml:space="preserve">GALR2</t>
  </si>
  <si>
    <t xml:space="preserve">galanin receptor 2</t>
  </si>
  <si>
    <t xml:space="preserve">213292_s_at</t>
  </si>
  <si>
    <t xml:space="preserve">SNX13</t>
  </si>
  <si>
    <t xml:space="preserve">sorting nexin 13</t>
  </si>
  <si>
    <t xml:space="preserve">205861_at</t>
  </si>
  <si>
    <t xml:space="preserve">SPIB</t>
  </si>
  <si>
    <t xml:space="preserve">Spi-B transcription factor (Spi-1/PU.1 related)</t>
  </si>
  <si>
    <t xml:space="preserve">224377_s_at</t>
  </si>
  <si>
    <t xml:space="preserve">RAB18</t>
  </si>
  <si>
    <t xml:space="preserve">RAB18, member RAS oncogene family</t>
  </si>
  <si>
    <t xml:space="preserve">222292_at</t>
  </si>
  <si>
    <t xml:space="preserve">CD40</t>
  </si>
  <si>
    <t xml:space="preserve">CD40 molecule, TNF receptor superfamily member 5</t>
  </si>
  <si>
    <t xml:space="preserve">1570505_at</t>
  </si>
  <si>
    <t xml:space="preserve">ABCB4</t>
  </si>
  <si>
    <t xml:space="preserve">ATP-binding cassette, sub-family B (MDR/TAP), member 4</t>
  </si>
  <si>
    <t xml:space="preserve">1560227_at</t>
  </si>
  <si>
    <t xml:space="preserve">GDPD1</t>
  </si>
  <si>
    <t xml:space="preserve">glycerophosphodiester phosphodiesterase domain containing 1</t>
  </si>
  <si>
    <t xml:space="preserve">240265_at</t>
  </si>
  <si>
    <t xml:space="preserve">TRAF3IP3</t>
  </si>
  <si>
    <t xml:space="preserve">TRAF3 interacting protein 3</t>
  </si>
  <si>
    <t xml:space="preserve">241752_at</t>
  </si>
  <si>
    <t xml:space="preserve">SLC8A1</t>
  </si>
  <si>
    <t xml:space="preserve">solute carrier family 8 (sodium/calcium exchanger), member 1</t>
  </si>
  <si>
    <t xml:space="preserve">240451_at</t>
  </si>
  <si>
    <t xml:space="preserve">EST22</t>
  </si>
  <si>
    <t xml:space="preserve">228013_at</t>
  </si>
  <si>
    <t xml:space="preserve">EST23</t>
  </si>
  <si>
    <t xml:space="preserve">MRNA; cDNA DKFZp586F1523 (from clone DKFZp586F1523)</t>
  </si>
  <si>
    <t xml:space="preserve">202442_at</t>
  </si>
  <si>
    <t xml:space="preserve">AP3S1</t>
  </si>
  <si>
    <t xml:space="preserve">adaptor-related protein complex 3, sigma 1 subunit</t>
  </si>
  <si>
    <t xml:space="preserve">1563553_at</t>
  </si>
  <si>
    <t xml:space="preserve">EST24</t>
  </si>
  <si>
    <t xml:space="preserve">205214_at</t>
  </si>
  <si>
    <t xml:space="preserve">STK17B</t>
  </si>
  <si>
    <t xml:space="preserve">serine/threonine kinase 17b</t>
  </si>
  <si>
    <t xml:space="preserve">207655_s_at</t>
  </si>
  <si>
    <t xml:space="preserve">BLNK</t>
  </si>
  <si>
    <t xml:space="preserve">B-cell linker</t>
  </si>
  <si>
    <t xml:space="preserve">243459_x_at</t>
  </si>
  <si>
    <t xml:space="preserve">EST25</t>
  </si>
  <si>
    <t xml:space="preserve">241387_at</t>
  </si>
  <si>
    <t xml:space="preserve">EST26</t>
  </si>
  <si>
    <t xml:space="preserve">227953_at</t>
  </si>
  <si>
    <t xml:space="preserve">EST27</t>
  </si>
  <si>
    <t xml:space="preserve">CDNA FLJ36440 fis, clone THYMU2012565</t>
  </si>
  <si>
    <t xml:space="preserve">240827_at</t>
  </si>
  <si>
    <t xml:space="preserve">EST28</t>
  </si>
  <si>
    <t xml:space="preserve">Homo sapiens, clone IMAGE:4498705, mRNA</t>
  </si>
  <si>
    <t xml:space="preserve">205101_at</t>
  </si>
  <si>
    <t xml:space="preserve">CIITA</t>
  </si>
  <si>
    <t xml:space="preserve">class II, major histocompatibility complex, transactivator</t>
  </si>
  <si>
    <t xml:space="preserve">206398_s_at</t>
  </si>
  <si>
    <t xml:space="preserve">CD19</t>
  </si>
  <si>
    <t xml:space="preserve">CD19 molecule</t>
  </si>
  <si>
    <t xml:space="preserve">215416_s_at</t>
  </si>
  <si>
    <t xml:space="preserve">STOML2</t>
  </si>
  <si>
    <t xml:space="preserve">stomatin (EPB72)-like 2</t>
  </si>
  <si>
    <t xml:space="preserve">204357_s_at</t>
  </si>
  <si>
    <t xml:space="preserve">LIMK1</t>
  </si>
  <si>
    <t xml:space="preserve">LIM domain kinase 1</t>
  </si>
  <si>
    <t xml:space="preserve">205544_s_at</t>
  </si>
  <si>
    <t xml:space="preserve">CR2</t>
  </si>
  <si>
    <t xml:space="preserve">complement component (3d/Epstein Barr virus) receptor 2</t>
  </si>
  <si>
    <t xml:space="preserve">225379_at</t>
  </si>
  <si>
    <t xml:space="preserve">MAPT</t>
  </si>
  <si>
    <t xml:space="preserve">microtubule-associated protein tau</t>
  </si>
  <si>
    <t xml:space="preserve">238607_at</t>
  </si>
  <si>
    <t xml:space="preserve">ZNF342</t>
  </si>
  <si>
    <t xml:space="preserve">zinc finger protein 342</t>
  </si>
  <si>
    <t xml:space="preserve">223978_s_at</t>
  </si>
  <si>
    <t xml:space="preserve">CRLS1</t>
  </si>
  <si>
    <t xml:space="preserve">cardiolipin synthase 1</t>
  </si>
  <si>
    <t xml:space="preserve">226065_at</t>
  </si>
  <si>
    <t xml:space="preserve">PRICKLE1</t>
  </si>
  <si>
    <t xml:space="preserve">prickle homolog 1 (Drosophila)</t>
  </si>
  <si>
    <t xml:space="preserve">217867_x_at</t>
  </si>
  <si>
    <t xml:space="preserve">BACE2</t>
  </si>
  <si>
    <t xml:space="preserve">beta-site APP-cleaving enzyme 2</t>
  </si>
  <si>
    <t xml:space="preserve">233161_at</t>
  </si>
  <si>
    <t xml:space="preserve">EST29</t>
  </si>
  <si>
    <t xml:space="preserve">CDNA FLJ12402 fis, clone MAMMA1002807</t>
  </si>
  <si>
    <t xml:space="preserve">218520_at</t>
  </si>
  <si>
    <t xml:space="preserve">TBK1</t>
  </si>
  <si>
    <t xml:space="preserve">TANK-binding kinase 1</t>
  </si>
  <si>
    <t xml:space="preserve">202673_at</t>
  </si>
  <si>
    <t xml:space="preserve">DPM1</t>
  </si>
  <si>
    <t xml:space="preserve">dolichyl-phosphate mannosyltransferase polypeptide 1, catalytic subunit</t>
  </si>
  <si>
    <t xml:space="preserve">213665_at</t>
  </si>
  <si>
    <t xml:space="preserve">SOX4</t>
  </si>
  <si>
    <t xml:space="preserve">SRY (sex determining region Y)-box 4</t>
  </si>
  <si>
    <t xml:space="preserve">225471_s_at</t>
  </si>
  <si>
    <t xml:space="preserve">AKT2</t>
  </si>
  <si>
    <t xml:space="preserve">v-akt murine thymoma viral oncogene homolog 2</t>
  </si>
  <si>
    <t xml:space="preserve">238076_at</t>
  </si>
  <si>
    <t xml:space="preserve">EST30</t>
  </si>
  <si>
    <t xml:space="preserve">201072_s_at</t>
  </si>
  <si>
    <t xml:space="preserve">SMARCC1</t>
  </si>
  <si>
    <t xml:space="preserve">SWI/SNF related, matrix associated, actin dependent regulator of chromatin, subfamily c, member 1</t>
  </si>
  <si>
    <t xml:space="preserve">222146_s_at</t>
  </si>
  <si>
    <t xml:space="preserve">TCF4</t>
  </si>
  <si>
    <t xml:space="preserve">transcription factor 4</t>
  </si>
  <si>
    <t xml:space="preserve">220377_at</t>
  </si>
  <si>
    <t xml:space="preserve">FAM30A</t>
  </si>
  <si>
    <t xml:space="preserve">family with sequence similarity 30, member A</t>
  </si>
  <si>
    <t xml:space="preserve">222996_s_at</t>
  </si>
  <si>
    <t xml:space="preserve">CXXC5</t>
  </si>
  <si>
    <t xml:space="preserve">CXXC finger 5</t>
  </si>
  <si>
    <t xml:space="preserve">1570331_at</t>
  </si>
  <si>
    <t xml:space="preserve">EST31</t>
  </si>
  <si>
    <t xml:space="preserve">228832_at</t>
  </si>
  <si>
    <t xml:space="preserve">FLJ20021</t>
  </si>
  <si>
    <t xml:space="preserve">hypothetical LOC90024</t>
  </si>
  <si>
    <t xml:space="preserve">213015_at</t>
  </si>
  <si>
    <t xml:space="preserve">EST32</t>
  </si>
  <si>
    <t xml:space="preserve">ARTC1 mRNA, complete sequence</t>
  </si>
  <si>
    <t xml:space="preserve">203921_at</t>
  </si>
  <si>
    <t xml:space="preserve">CHST2</t>
  </si>
  <si>
    <t xml:space="preserve">carbohydrate (N-acetylglucosamine-6-O) sulfotransferase 2</t>
  </si>
  <si>
    <t xml:space="preserve">203138_at</t>
  </si>
  <si>
    <t xml:space="preserve">HAT1</t>
  </si>
  <si>
    <t xml:space="preserve">histone acetyltransferase 1</t>
  </si>
  <si>
    <t xml:space="preserve">224735_at</t>
  </si>
  <si>
    <t xml:space="preserve">CYBASC3</t>
  </si>
  <si>
    <t xml:space="preserve">cytochrome b, ascorbate dependent 3</t>
  </si>
  <si>
    <t xml:space="preserve">238532_at</t>
  </si>
  <si>
    <t xml:space="preserve">DPF3</t>
  </si>
  <si>
    <t xml:space="preserve">D4, zinc and double PHD fingers, family 3</t>
  </si>
  <si>
    <t xml:space="preserve">204581_at</t>
  </si>
  <si>
    <t xml:space="preserve">CD22 /// MAG</t>
  </si>
  <si>
    <t xml:space="preserve">CD22 molecule /// myelin associated glycoprotein</t>
  </si>
  <si>
    <t xml:space="preserve">240140_s_at</t>
  </si>
  <si>
    <t xml:space="preserve">LRIG1</t>
  </si>
  <si>
    <t xml:space="preserve">leucine-rich repeats and immunoglobulin-like domains 1</t>
  </si>
  <si>
    <t xml:space="preserve">205475_at</t>
  </si>
  <si>
    <t xml:space="preserve">SCRG1</t>
  </si>
  <si>
    <t xml:space="preserve">scrapie responsive protein 1</t>
  </si>
  <si>
    <t xml:space="preserve">226502_at</t>
  </si>
  <si>
    <t xml:space="preserve">ELMOD2</t>
  </si>
  <si>
    <t xml:space="preserve">ELMO/CED-12 domain containing 2</t>
  </si>
  <si>
    <t xml:space="preserve">224474_x_at</t>
  </si>
  <si>
    <t xml:space="preserve">SMEK2</t>
  </si>
  <si>
    <t xml:space="preserve">SMEK homolog 2, suppressor of mek1 (Dictyostelium)</t>
  </si>
  <si>
    <t xml:space="preserve">228274_at</t>
  </si>
  <si>
    <t xml:space="preserve">SDSL</t>
  </si>
  <si>
    <t xml:space="preserve">serine dehydratase-like</t>
  </si>
  <si>
    <t xml:space="preserve">217187_at</t>
  </si>
  <si>
    <t xml:space="preserve">MUC5AC</t>
  </si>
  <si>
    <t xml:space="preserve">mucin 5AC, oligomeric mucus/gel-forming</t>
  </si>
  <si>
    <t xml:space="preserve">225775_at</t>
  </si>
  <si>
    <t xml:space="preserve">TSPAN33</t>
  </si>
  <si>
    <t xml:space="preserve">tetraspanin 33</t>
  </si>
  <si>
    <t xml:space="preserve">244794_at</t>
  </si>
  <si>
    <t xml:space="preserve">EST33</t>
  </si>
  <si>
    <t xml:space="preserve">221969_at</t>
  </si>
  <si>
    <t xml:space="preserve">EST34</t>
  </si>
  <si>
    <t xml:space="preserve">226227_x_at</t>
  </si>
  <si>
    <t xml:space="preserve">C20orf199 /// TALDO1</t>
  </si>
  <si>
    <t xml:space="preserve">transaldolase 1 /// chromosome 20 open reading frame 199</t>
  </si>
  <si>
    <t xml:space="preserve">214151_s_at</t>
  </si>
  <si>
    <t xml:space="preserve">CCPG1</t>
  </si>
  <si>
    <t xml:space="preserve">cell cycle progression 1</t>
  </si>
  <si>
    <t xml:space="preserve">233810_x_at</t>
  </si>
  <si>
    <t xml:space="preserve">PRO1268</t>
  </si>
  <si>
    <t xml:space="preserve">PRO1268 protein</t>
  </si>
  <si>
    <t xml:space="preserve">211070_x_at</t>
  </si>
  <si>
    <t xml:space="preserve">DBI</t>
  </si>
  <si>
    <t xml:space="preserve">diazepam binding inhibitor (GABA receptor modulator, acyl-Coenzyme A binding protein)</t>
  </si>
  <si>
    <t xml:space="preserve">212678_at</t>
  </si>
  <si>
    <t xml:space="preserve">NF1</t>
  </si>
  <si>
    <t xml:space="preserve">neurofibromin 1 (neurofibromatosis, von Recklinghausen disease, Watson disease)</t>
  </si>
  <si>
    <t xml:space="preserve">200798_x_at</t>
  </si>
  <si>
    <t xml:space="preserve">MCL1</t>
  </si>
  <si>
    <t xml:space="preserve">myeloid cell leukemia sequence 1 (BCL2-related)</t>
  </si>
  <si>
    <t xml:space="preserve">216942_s_at</t>
  </si>
  <si>
    <t xml:space="preserve">CD58</t>
  </si>
  <si>
    <t xml:space="preserve">CD58 molecule</t>
  </si>
  <si>
    <t xml:space="preserve">214947_at</t>
  </si>
  <si>
    <t xml:space="preserve">EST35</t>
  </si>
  <si>
    <t xml:space="preserve">CDNA FLJ43660 fis, clone SYNOV4004823</t>
  </si>
  <si>
    <t xml:space="preserve">223585_x_at</t>
  </si>
  <si>
    <t xml:space="preserve">KBTBD2</t>
  </si>
  <si>
    <t xml:space="preserve">kelch repeat and BTB (POZ) domain containing 2</t>
  </si>
  <si>
    <t xml:space="preserve">222229_x_at</t>
  </si>
  <si>
    <t xml:space="preserve">LOC392501</t>
  </si>
  <si>
    <t xml:space="preserve">similar to 60S ribosomal protein L26</t>
  </si>
  <si>
    <t xml:space="preserve">213891_s_at</t>
  </si>
  <si>
    <t xml:space="preserve">EST36</t>
  </si>
  <si>
    <t xml:space="preserve">CDNA FLJ11918 fis, clone HEMBB1000272</t>
  </si>
  <si>
    <t xml:space="preserve">201462_at</t>
  </si>
  <si>
    <t xml:space="preserve">SCRN1</t>
  </si>
  <si>
    <t xml:space="preserve">secernin 1</t>
  </si>
  <si>
    <t xml:space="preserve">222795_s_at</t>
  </si>
  <si>
    <t xml:space="preserve">PLCXD1</t>
  </si>
  <si>
    <t xml:space="preserve">phosphatidylinositol-specific phospholipase C, X domain containing 1</t>
  </si>
  <si>
    <t xml:space="preserve">222410_s_at</t>
  </si>
  <si>
    <t xml:space="preserve">SNX6</t>
  </si>
  <si>
    <t xml:space="preserve">sorting nexin 6</t>
  </si>
  <si>
    <t xml:space="preserve">226878_at</t>
  </si>
  <si>
    <t xml:space="preserve">HLA-DOA</t>
  </si>
  <si>
    <t xml:space="preserve">major histocompatibility complex, class II, DO alpha</t>
  </si>
  <si>
    <t xml:space="preserve">229970_at</t>
  </si>
  <si>
    <t xml:space="preserve">EST37</t>
  </si>
  <si>
    <t xml:space="preserve">242995_at</t>
  </si>
  <si>
    <t xml:space="preserve">EST38</t>
  </si>
  <si>
    <t xml:space="preserve">202732_at</t>
  </si>
  <si>
    <t xml:space="preserve">PKIG</t>
  </si>
  <si>
    <t xml:space="preserve">protein kinase (cAMP-dependent, catalytic) inhibitor gamma</t>
  </si>
  <si>
    <t xml:space="preserve">1556595_at</t>
  </si>
  <si>
    <t xml:space="preserve">EST39</t>
  </si>
  <si>
    <t xml:space="preserve">Full length insert cDNA YI25A03</t>
  </si>
  <si>
    <t xml:space="preserve">218268_at</t>
  </si>
  <si>
    <t xml:space="preserve">TBC1D15</t>
  </si>
  <si>
    <t xml:space="preserve">TBC1 domain family, member 15</t>
  </si>
  <si>
    <t xml:space="preserve">209535_s_at</t>
  </si>
  <si>
    <t xml:space="preserve">EST40</t>
  </si>
  <si>
    <t xml:space="preserve">225312_at</t>
  </si>
  <si>
    <t xml:space="preserve">COMMD6</t>
  </si>
  <si>
    <t xml:space="preserve">COMM domain containing 6</t>
  </si>
  <si>
    <t xml:space="preserve">230833_at</t>
  </si>
  <si>
    <t xml:space="preserve">ACRBP</t>
  </si>
  <si>
    <t xml:space="preserve">acrosin binding protein</t>
  </si>
  <si>
    <t xml:space="preserve">234838_at</t>
  </si>
  <si>
    <t xml:space="preserve">EST41</t>
  </si>
  <si>
    <t xml:space="preserve">Pregnancy-induced hypertension syndrome-related protein (PIH1)</t>
  </si>
  <si>
    <t xml:space="preserve">1552536_at</t>
  </si>
  <si>
    <t xml:space="preserve">VTI1A</t>
  </si>
  <si>
    <t xml:space="preserve">vesicle transport through interaction with t-SNAREs homolog 1A (yeast)</t>
  </si>
  <si>
    <t xml:space="preserve">241889_at</t>
  </si>
  <si>
    <t xml:space="preserve">TA-NFKBH</t>
  </si>
  <si>
    <t xml:space="preserve">T-cell activation NFKB-like protein</t>
  </si>
  <si>
    <t xml:space="preserve">212008_at</t>
  </si>
  <si>
    <t xml:space="preserve">UBXD2</t>
  </si>
  <si>
    <t xml:space="preserve">UBX domain containing 2</t>
  </si>
  <si>
    <t xml:space="preserve">209127_s_at</t>
  </si>
  <si>
    <t xml:space="preserve">SART3</t>
  </si>
  <si>
    <t xml:space="preserve">squamous cell carcinoma antigen recognized by T cells 3</t>
  </si>
  <si>
    <t xml:space="preserve">214308_s_at</t>
  </si>
  <si>
    <t xml:space="preserve">HGD</t>
  </si>
  <si>
    <t xml:space="preserve">homogentisate 1,2-dioxygenase (homogentisate oxidase)</t>
  </si>
  <si>
    <t xml:space="preserve">202110_at</t>
  </si>
  <si>
    <t xml:space="preserve">COX7B</t>
  </si>
  <si>
    <t xml:space="preserve">cytochrome c oxidase subunit VIIb</t>
  </si>
  <si>
    <t xml:space="preserve">241465_at</t>
  </si>
  <si>
    <t xml:space="preserve">C17orf39</t>
  </si>
  <si>
    <t xml:space="preserve">Chromosome 17 open reading frame 39</t>
  </si>
  <si>
    <t xml:space="preserve">229284_at</t>
  </si>
  <si>
    <t xml:space="preserve">MAT2B</t>
  </si>
  <si>
    <t xml:space="preserve">Methionine adenosyltransferase II, beta</t>
  </si>
  <si>
    <t xml:space="preserve">241884_at</t>
  </si>
  <si>
    <t xml:space="preserve">EST42</t>
  </si>
  <si>
    <t xml:space="preserve">203496_s_at</t>
  </si>
  <si>
    <t xml:space="preserve">PPARBP</t>
  </si>
  <si>
    <t xml:space="preserve">PPAR binding protein</t>
  </si>
  <si>
    <t xml:space="preserve">244876_at</t>
  </si>
  <si>
    <t xml:space="preserve">EST43</t>
  </si>
  <si>
    <t xml:space="preserve">221080_s_at</t>
  </si>
  <si>
    <t xml:space="preserve">DENND1C</t>
  </si>
  <si>
    <t xml:space="preserve">DENN/MADD domain containing 1C</t>
  </si>
  <si>
    <t xml:space="preserve">216609_at</t>
  </si>
  <si>
    <t xml:space="preserve">TXN</t>
  </si>
  <si>
    <t xml:space="preserve">Thioredoxin</t>
  </si>
  <si>
    <t xml:space="preserve">214656_x_at</t>
  </si>
  <si>
    <t xml:space="preserve">MYO1C</t>
  </si>
  <si>
    <t xml:space="preserve">myosin IC</t>
  </si>
  <si>
    <t xml:space="preserve">200007_at</t>
  </si>
  <si>
    <t xml:space="preserve">SRP14</t>
  </si>
  <si>
    <t xml:space="preserve">signal recognition particle 14kDa (homologous Alu RNA binding protein)</t>
  </si>
  <si>
    <t xml:space="preserve">224393_s_at</t>
  </si>
  <si>
    <t xml:space="preserve">CECR6</t>
  </si>
  <si>
    <t xml:space="preserve">cat eye syndrome chromosome region, candidate 6</t>
  </si>
  <si>
    <t xml:space="preserve">235460_at</t>
  </si>
  <si>
    <t xml:space="preserve">SNX22</t>
  </si>
  <si>
    <t xml:space="preserve">sorting nexin 22</t>
  </si>
  <si>
    <t xml:space="preserve">205920_at</t>
  </si>
  <si>
    <t xml:space="preserve">SLC6A6</t>
  </si>
  <si>
    <t xml:space="preserve">solute carrier family 6 (neurotransmitter transporter, taurine), member 6</t>
  </si>
  <si>
    <t xml:space="preserve">239364_at</t>
  </si>
  <si>
    <t xml:space="preserve">EST44</t>
  </si>
  <si>
    <t xml:space="preserve">226664_at</t>
  </si>
  <si>
    <t xml:space="preserve">TBC1D20</t>
  </si>
  <si>
    <t xml:space="preserve">TBC1 domain family, member 20</t>
  </si>
  <si>
    <t xml:space="preserve">209994_s_at</t>
  </si>
  <si>
    <t xml:space="preserve">ABCB1 /// ABCB4</t>
  </si>
  <si>
    <t xml:space="preserve">ATP-binding cassette, sub-family B (MDR/TAP), member 1 /// ATP-binding cassette, sub-family B (MDR/TAP), member 4</t>
  </si>
  <si>
    <t xml:space="preserve">218724_s_at</t>
  </si>
  <si>
    <t xml:space="preserve">TGIF2</t>
  </si>
  <si>
    <t xml:space="preserve">TGFB-induced factor homeobox 2</t>
  </si>
  <si>
    <t xml:space="preserve">235839_at</t>
  </si>
  <si>
    <t xml:space="preserve">EST45</t>
  </si>
  <si>
    <t xml:space="preserve">Transcribed locus, strongly similar to XP_001139021.1  hypothetical protein [Pan troglodytes]</t>
  </si>
  <si>
    <t xml:space="preserve">216253_s_at</t>
  </si>
  <si>
    <t xml:space="preserve">PARVB</t>
  </si>
  <si>
    <t xml:space="preserve">parvin, beta</t>
  </si>
  <si>
    <t xml:space="preserve">212759_s_at</t>
  </si>
  <si>
    <t xml:space="preserve">TCF7L2</t>
  </si>
  <si>
    <t xml:space="preserve">transcription factor 7-like 2 (T-cell specific, HMG-box)</t>
  </si>
  <si>
    <t xml:space="preserve">217352_at</t>
  </si>
  <si>
    <t xml:space="preserve">EST46</t>
  </si>
  <si>
    <t xml:space="preserve">205463_s_at</t>
  </si>
  <si>
    <t xml:space="preserve">PDGFA</t>
  </si>
  <si>
    <t xml:space="preserve">platelet-derived growth factor alpha polypeptide</t>
  </si>
  <si>
    <t xml:space="preserve">1557170_at</t>
  </si>
  <si>
    <t xml:space="preserve">NEK8</t>
  </si>
  <si>
    <t xml:space="preserve">NIMA (never in mitosis gene a)- related kinase 8</t>
  </si>
  <si>
    <t xml:space="preserve">229460_at</t>
  </si>
  <si>
    <t xml:space="preserve">EST47</t>
  </si>
  <si>
    <t xml:space="preserve">CDNA FLJ37917 fis, clone CTONG1000137</t>
  </si>
  <si>
    <t xml:space="preserve">1563209_a_at</t>
  </si>
  <si>
    <t xml:space="preserve">C20orf133</t>
  </si>
  <si>
    <t xml:space="preserve">chromosome 20 open reading frame 133</t>
  </si>
  <si>
    <t xml:space="preserve">242310_at</t>
  </si>
  <si>
    <t xml:space="preserve">EST48</t>
  </si>
  <si>
    <t xml:space="preserve">221961_at</t>
  </si>
  <si>
    <t xml:space="preserve">CLCN7</t>
  </si>
  <si>
    <t xml:space="preserve">chloride channel 7</t>
  </si>
  <si>
    <t xml:space="preserve">229530_at</t>
  </si>
  <si>
    <t xml:space="preserve">EST49</t>
  </si>
  <si>
    <t xml:space="preserve">CDNA clone IMAGE:5302158</t>
  </si>
  <si>
    <t xml:space="preserve">204173_at</t>
  </si>
  <si>
    <t xml:space="preserve">MYL6B</t>
  </si>
  <si>
    <t xml:space="preserve">myosin, light chain 6B, alkali, smooth muscle and non-muscle</t>
  </si>
  <si>
    <t xml:space="preserve">205313_at</t>
  </si>
  <si>
    <t xml:space="preserve">TCF2</t>
  </si>
  <si>
    <t xml:space="preserve">transcription factor 2, hepatic; LF-B3; variant hepatic nuclear factor</t>
  </si>
  <si>
    <t xml:space="preserve">1554376_s_at</t>
  </si>
  <si>
    <t xml:space="preserve">PTPLA</t>
  </si>
  <si>
    <t xml:space="preserve">protein tyrosine phosphatase-like (proline instead of catalytic arginine), member A</t>
  </si>
  <si>
    <t xml:space="preserve">243398_at</t>
  </si>
  <si>
    <t xml:space="preserve">EST50</t>
  </si>
  <si>
    <t xml:space="preserve">MRNA; cDNA DKFZp547G224 (from clone DKFZp547G224)</t>
  </si>
  <si>
    <t xml:space="preserve">212270_x_at</t>
  </si>
  <si>
    <t xml:space="preserve">RPL17</t>
  </si>
  <si>
    <t xml:space="preserve">ribosomal protein L17</t>
  </si>
  <si>
    <t xml:space="preserve">228757_at</t>
  </si>
  <si>
    <t xml:space="preserve">HSD11B1L</t>
  </si>
  <si>
    <t xml:space="preserve">hydroxysteroid (11-beta) dehydrogenase 1-like</t>
  </si>
  <si>
    <t xml:space="preserve">205297_s_at</t>
  </si>
  <si>
    <t xml:space="preserve">CD79B</t>
  </si>
  <si>
    <t xml:space="preserve">CD79b molecule, immunoglobulin-associated beta</t>
  </si>
  <si>
    <t xml:space="preserve">226772_s_at</t>
  </si>
  <si>
    <t xml:space="preserve">SAP30L</t>
  </si>
  <si>
    <t xml:space="preserve">SAP30-like</t>
  </si>
  <si>
    <t xml:space="preserve">1559039_at</t>
  </si>
  <si>
    <t xml:space="preserve">DHX36</t>
  </si>
  <si>
    <t xml:space="preserve">DEAH (Asp-Glu-Ala-His) box polypeptide 36</t>
  </si>
  <si>
    <t xml:space="preserve">228834_at</t>
  </si>
  <si>
    <t xml:space="preserve">TOB1</t>
  </si>
  <si>
    <t xml:space="preserve">transducer of ERBB2, 1</t>
  </si>
  <si>
    <t xml:space="preserve">209522_s_at</t>
  </si>
  <si>
    <t xml:space="preserve">CRAT</t>
  </si>
  <si>
    <t xml:space="preserve">carnitine acetyltransferase</t>
  </si>
  <si>
    <t xml:space="preserve">234018_s_at</t>
  </si>
  <si>
    <t xml:space="preserve">SEL1L2</t>
  </si>
  <si>
    <t xml:space="preserve">sel-1 suppressor of lin-12-like 2 (C. elegans)</t>
  </si>
  <si>
    <t xml:space="preserve">218903_s_at</t>
  </si>
  <si>
    <t xml:space="preserve">OBFC2B</t>
  </si>
  <si>
    <t xml:space="preserve">oligonucleotide/oligosaccharide-binding fold containing 2B</t>
  </si>
  <si>
    <t xml:space="preserve">206760_s_at</t>
  </si>
  <si>
    <t xml:space="preserve">FCER2</t>
  </si>
  <si>
    <t xml:space="preserve">Fc fragment of IgE, low affinity II, receptor for (CD23)</t>
  </si>
  <si>
    <t xml:space="preserve">234046_at</t>
  </si>
  <si>
    <t xml:space="preserve">EST51</t>
  </si>
  <si>
    <t xml:space="preserve">CDNA: FLJ20964 fis, clone ADSH00902</t>
  </si>
  <si>
    <t xml:space="preserve">217536_x_at</t>
  </si>
  <si>
    <t xml:space="preserve">EST52</t>
  </si>
  <si>
    <t xml:space="preserve">228059_x_at</t>
  </si>
  <si>
    <t xml:space="preserve">MRPS22</t>
  </si>
  <si>
    <t xml:space="preserve">mitochondrial ribosomal protein S22</t>
  </si>
  <si>
    <t xml:space="preserve">230252_at</t>
  </si>
  <si>
    <t xml:space="preserve">GPR92</t>
  </si>
  <si>
    <t xml:space="preserve">G protein-coupled receptor 92</t>
  </si>
  <si>
    <t xml:space="preserve">202555_s_at</t>
  </si>
  <si>
    <t xml:space="preserve">MYLK</t>
  </si>
  <si>
    <t xml:space="preserve">myosin, light chain kinase</t>
  </si>
  <si>
    <t xml:space="preserve">220068_at</t>
  </si>
  <si>
    <t xml:space="preserve">VPREB3</t>
  </si>
  <si>
    <t xml:space="preserve">pre-B lymphocyte gene 3</t>
  </si>
  <si>
    <t xml:space="preserve">244043_at</t>
  </si>
  <si>
    <t xml:space="preserve">EST53</t>
  </si>
  <si>
    <t xml:space="preserve">MRNA; cDNA DKFZp313O196 (from clone DKFZp313O196)</t>
  </si>
  <si>
    <t xml:space="preserve">1555982_at</t>
  </si>
  <si>
    <t xml:space="preserve">EST54</t>
  </si>
  <si>
    <t xml:space="preserve">Transcribed locus, strongly similar to XP_001135982.1  endosome-associated FYVE-domain protein isoform 1 [Pan troglodytes]</t>
  </si>
  <si>
    <t xml:space="preserve">207238_s_at</t>
  </si>
  <si>
    <t xml:space="preserve">PTPRC</t>
  </si>
  <si>
    <t xml:space="preserve">protein tyrosine phosphatase, receptor type, C</t>
  </si>
  <si>
    <t xml:space="preserve">239966_at</t>
  </si>
  <si>
    <t xml:space="preserve">EST55</t>
  </si>
  <si>
    <t xml:space="preserve">202438_x_at</t>
  </si>
  <si>
    <t xml:space="preserve">IDS</t>
  </si>
  <si>
    <t xml:space="preserve">iduronate 2-sulfatase (Hunter syndrome)</t>
  </si>
  <si>
    <t xml:space="preserve">240436_at</t>
  </si>
  <si>
    <t xml:space="preserve">LOC729697</t>
  </si>
  <si>
    <t xml:space="preserve">Hypothetical protein LOC729697</t>
  </si>
  <si>
    <t xml:space="preserve">235012_at</t>
  </si>
  <si>
    <t xml:space="preserve">LRCH1</t>
  </si>
  <si>
    <t xml:space="preserve">leucine-rich repeats and calponin homology (CH) domain containing 1</t>
  </si>
  <si>
    <t xml:space="preserve">1559045_at</t>
  </si>
  <si>
    <t xml:space="preserve">EST56</t>
  </si>
  <si>
    <t xml:space="preserve">CDNA FLJ37541 fis, clone BRCAN2026340</t>
  </si>
  <si>
    <t xml:space="preserve">1554769_at</t>
  </si>
  <si>
    <t xml:space="preserve">ZNF785</t>
  </si>
  <si>
    <t xml:space="preserve">zinc finger protein 785</t>
  </si>
  <si>
    <t xml:space="preserve">1559586_at</t>
  </si>
  <si>
    <t xml:space="preserve">LOC728868</t>
  </si>
  <si>
    <t xml:space="preserve">hypothetical protein LOC728868</t>
  </si>
  <si>
    <t xml:space="preserve">206126_at</t>
  </si>
  <si>
    <t xml:space="preserve">BLR1</t>
  </si>
  <si>
    <t xml:space="preserve">Burkitt lymphoma receptor 1, GTP binding protein (chemokine (C-X-C motif) receptor 5)</t>
  </si>
  <si>
    <t xml:space="preserve">219694_at</t>
  </si>
  <si>
    <t xml:space="preserve">FAM105A</t>
  </si>
  <si>
    <t xml:space="preserve">family with sequence similarity 105, member A</t>
  </si>
  <si>
    <t xml:space="preserve">230265_at</t>
  </si>
  <si>
    <t xml:space="preserve">SEL1L</t>
  </si>
  <si>
    <t xml:space="preserve">Sel-1 suppressor of lin-12-like (C. elegans)</t>
  </si>
  <si>
    <t xml:space="preserve">223442_at</t>
  </si>
  <si>
    <t xml:space="preserve">NICN1</t>
  </si>
  <si>
    <t xml:space="preserve">nicolin 1</t>
  </si>
  <si>
    <t xml:space="preserve">1560255_at</t>
  </si>
  <si>
    <t xml:space="preserve">C10orf31</t>
  </si>
  <si>
    <t xml:space="preserve">chromosome 10 open reading frame 31</t>
  </si>
  <si>
    <t xml:space="preserve">202955_s_at</t>
  </si>
  <si>
    <t xml:space="preserve">ARFGEF1</t>
  </si>
  <si>
    <t xml:space="preserve">ADP-ribosylation factor guanine nucleotide-exchange factor 1(brefeldin A-inhibited)</t>
  </si>
  <si>
    <t xml:space="preserve">228390_at</t>
  </si>
  <si>
    <t xml:space="preserve">EST57</t>
  </si>
  <si>
    <t xml:space="preserve">CDNA clone IMAGE:5259272</t>
  </si>
  <si>
    <t xml:space="preserve">218928_s_at</t>
  </si>
  <si>
    <t xml:space="preserve">SLC37A1</t>
  </si>
  <si>
    <t xml:space="preserve">solute carrier family 37 (glycerol-3-phosphate transporter), member 1</t>
  </si>
  <si>
    <t xml:space="preserve">219711_at</t>
  </si>
  <si>
    <t xml:space="preserve">ZNF586</t>
  </si>
  <si>
    <t xml:space="preserve">zinc finger protein 586</t>
  </si>
  <si>
    <t xml:space="preserve">232266_x_at</t>
  </si>
  <si>
    <t xml:space="preserve">CDC2L5</t>
  </si>
  <si>
    <t xml:space="preserve">Cell division cycle 2-like 5 (cholinesterase-related cell division controller)</t>
  </si>
  <si>
    <t xml:space="preserve">1559620_at</t>
  </si>
  <si>
    <t xml:space="preserve">hCG_1820801</t>
  </si>
  <si>
    <t xml:space="preserve">HCG1820801</t>
  </si>
  <si>
    <t xml:space="preserve">1561924_at</t>
  </si>
  <si>
    <t xml:space="preserve">EST58</t>
  </si>
  <si>
    <t xml:space="preserve">Full length insert cDNA clone YU27B01</t>
  </si>
  <si>
    <t xml:space="preserve">227410_at</t>
  </si>
  <si>
    <t xml:space="preserve">FAM43A</t>
  </si>
  <si>
    <t xml:space="preserve">family with sequence similarity 43, member A</t>
  </si>
  <si>
    <t xml:space="preserve">215575_at</t>
  </si>
  <si>
    <t xml:space="preserve">PDE4DIP</t>
  </si>
  <si>
    <t xml:space="preserve">phosphodiesterase 4D interacting protein (myomegalin)</t>
  </si>
  <si>
    <t xml:space="preserve">231324_at</t>
  </si>
  <si>
    <t xml:space="preserve">EST59</t>
  </si>
  <si>
    <t xml:space="preserve">231516_at</t>
  </si>
  <si>
    <t xml:space="preserve">C16orf14</t>
  </si>
  <si>
    <t xml:space="preserve">Chromosome 16 open reading frame 14</t>
  </si>
  <si>
    <t xml:space="preserve">228682_at</t>
  </si>
  <si>
    <t xml:space="preserve">ENOPH1</t>
  </si>
  <si>
    <t xml:space="preserve">Enolase-phosphatase 1</t>
  </si>
  <si>
    <t xml:space="preserve">236274_at</t>
  </si>
  <si>
    <t xml:space="preserve">EIF3S9</t>
  </si>
  <si>
    <t xml:space="preserve">eukaryotic translation initiation factor 3, subunit 9 eta, 116kDa</t>
  </si>
  <si>
    <t xml:space="preserve">239264_at</t>
  </si>
  <si>
    <t xml:space="preserve">EST60</t>
  </si>
  <si>
    <t xml:space="preserve">223026_s_at</t>
  </si>
  <si>
    <t xml:space="preserve">VPS29</t>
  </si>
  <si>
    <t xml:space="preserve">vacuolar protein sorting 29 homolog (S. cerevisiae)</t>
  </si>
  <si>
    <t xml:space="preserve">233321_x_at</t>
  </si>
  <si>
    <t xml:space="preserve">LOC90834</t>
  </si>
  <si>
    <t xml:space="preserve">hypothetical protein BC001742</t>
  </si>
  <si>
    <t xml:space="preserve">213220_at</t>
  </si>
  <si>
    <t xml:space="preserve">LOC92482</t>
  </si>
  <si>
    <t xml:space="preserve">hypothetical protein LOC92482</t>
  </si>
  <si>
    <t xml:space="preserve">217092_x_at</t>
  </si>
  <si>
    <t xml:space="preserve">LOC646912</t>
  </si>
  <si>
    <t xml:space="preserve">similar to 60S ribosomal protein L7</t>
  </si>
  <si>
    <t xml:space="preserve">210532_s_at</t>
  </si>
  <si>
    <t xml:space="preserve">C14orf2</t>
  </si>
  <si>
    <t xml:space="preserve">chromosome 14 open reading frame 2</t>
  </si>
  <si>
    <t xml:space="preserve">74694_s_at</t>
  </si>
  <si>
    <t xml:space="preserve">RABEP2</t>
  </si>
  <si>
    <t xml:space="preserve">rabaptin, RAB GTPase binding effector protein 2</t>
  </si>
  <si>
    <t xml:space="preserve">226310_at</t>
  </si>
  <si>
    <t xml:space="preserve">RICTOR</t>
  </si>
  <si>
    <t xml:space="preserve">rapamycin-insensitive companion of mTOR</t>
  </si>
  <si>
    <t xml:space="preserve">1569940_at</t>
  </si>
  <si>
    <t xml:space="preserve">SLC6A16</t>
  </si>
  <si>
    <t xml:space="preserve">Solute carrier family 6, member 16</t>
  </si>
  <si>
    <t xml:space="preserve">214919_s_at</t>
  </si>
  <si>
    <t xml:space="preserve">EIF4EBP3 /// MASK-BP3</t>
  </si>
  <si>
    <t xml:space="preserve">eukaryotic translation initiation factor 4E binding protein 3 /// MASK-4E-BP3 alternate reading frame gene</t>
  </si>
  <si>
    <t xml:space="preserve">210896_s_at</t>
  </si>
  <si>
    <t xml:space="preserve">ASPH</t>
  </si>
  <si>
    <t xml:space="preserve">aspartate beta-hydroxylase</t>
  </si>
  <si>
    <t xml:space="preserve">224938_at</t>
  </si>
  <si>
    <t xml:space="preserve">EST61</t>
  </si>
  <si>
    <t xml:space="preserve">CDNA FLJ10976 fis, clone PLACE1001399</t>
  </si>
  <si>
    <t xml:space="preserve">1557008_at</t>
  </si>
  <si>
    <t xml:space="preserve">LOC340107</t>
  </si>
  <si>
    <t xml:space="preserve">hypothetical protein LOC340107</t>
  </si>
  <si>
    <t xml:space="preserve">218127_at</t>
  </si>
  <si>
    <t xml:space="preserve">NFYB</t>
  </si>
  <si>
    <t xml:space="preserve">nuclear transcription factor Y, beta</t>
  </si>
  <si>
    <t xml:space="preserve">214618_at</t>
  </si>
  <si>
    <t xml:space="preserve">CFLAR</t>
  </si>
  <si>
    <t xml:space="preserve">CASP8 and FADD-like apoptosis regulator</t>
  </si>
  <si>
    <t xml:space="preserve">224198_at</t>
  </si>
  <si>
    <t xml:space="preserve">ELA1</t>
  </si>
  <si>
    <t xml:space="preserve">elastase 1, pancreatic</t>
  </si>
  <si>
    <t xml:space="preserve">208763_s_at</t>
  </si>
  <si>
    <t xml:space="preserve">TSC22D3</t>
  </si>
  <si>
    <t xml:space="preserve">TSC22 domain family, member 3</t>
  </si>
  <si>
    <t xml:space="preserve">202209_at</t>
  </si>
  <si>
    <t xml:space="preserve">LSM3</t>
  </si>
  <si>
    <t xml:space="preserve">LSM3 homolog, U6 small nuclear RNA associated (S. cerevisiae)</t>
  </si>
  <si>
    <t xml:space="preserve">1566428_at</t>
  </si>
  <si>
    <t xml:space="preserve">EST62</t>
  </si>
  <si>
    <t xml:space="preserve">MRNA; cDNA DKFZp667B046 (from clone DKFZp667B046)</t>
  </si>
  <si>
    <t xml:space="preserve">200082_s_at</t>
  </si>
  <si>
    <t xml:space="preserve">RPS7</t>
  </si>
  <si>
    <t xml:space="preserve">Ribosomal protein S7</t>
  </si>
  <si>
    <t xml:space="preserve">1554441_a_at</t>
  </si>
  <si>
    <t xml:space="preserve">WAPAL</t>
  </si>
  <si>
    <t xml:space="preserve">wings apart-like homolog (Drosophila)</t>
  </si>
  <si>
    <t xml:space="preserve">204257_at</t>
  </si>
  <si>
    <t xml:space="preserve">FADS3</t>
  </si>
  <si>
    <t xml:space="preserve">fatty acid desaturase 3</t>
  </si>
  <si>
    <t xml:space="preserve">236267_at</t>
  </si>
  <si>
    <t xml:space="preserve">ZNF346</t>
  </si>
  <si>
    <t xml:space="preserve">zinc finger protein 346</t>
  </si>
  <si>
    <t xml:space="preserve">241391_at</t>
  </si>
  <si>
    <t xml:space="preserve">EST63</t>
  </si>
  <si>
    <t xml:space="preserve">214578_s_at</t>
  </si>
  <si>
    <t xml:space="preserve">ROCK1</t>
  </si>
  <si>
    <t xml:space="preserve">Rho-associated, coiled-coil containing protein kinase 1</t>
  </si>
  <si>
    <t xml:space="preserve">217918_at</t>
  </si>
  <si>
    <t xml:space="preserve">DYNLRB1</t>
  </si>
  <si>
    <t xml:space="preserve">dynein, light chain, roadblock-type 1</t>
  </si>
  <si>
    <t xml:space="preserve">219706_at</t>
  </si>
  <si>
    <t xml:space="preserve">C20orf29</t>
  </si>
  <si>
    <t xml:space="preserve">chromosome 20 open reading frame 29</t>
  </si>
  <si>
    <t xml:space="preserve">200927_s_at</t>
  </si>
  <si>
    <t xml:space="preserve">RAB14</t>
  </si>
  <si>
    <t xml:space="preserve">RAB14, member RAS oncogene family</t>
  </si>
  <si>
    <t xml:space="preserve">222756_s_at</t>
  </si>
  <si>
    <t xml:space="preserve">ARRB1</t>
  </si>
  <si>
    <t xml:space="preserve">arrestin, beta 1</t>
  </si>
  <si>
    <t xml:space="preserve">203306_s_at</t>
  </si>
  <si>
    <t xml:space="preserve">SLC35A1</t>
  </si>
  <si>
    <t xml:space="preserve">solute carrier family 35 (CMP-sialic acid transporter), member A1</t>
  </si>
  <si>
    <t xml:space="preserve">205933_at</t>
  </si>
  <si>
    <t xml:space="preserve">SETBP1</t>
  </si>
  <si>
    <t xml:space="preserve">SET binding protein 1</t>
  </si>
  <si>
    <t xml:space="preserve">1555125_at</t>
  </si>
  <si>
    <t xml:space="preserve">C21orf66</t>
  </si>
  <si>
    <t xml:space="preserve">chromosome 21 open reading frame 66</t>
  </si>
  <si>
    <t xml:space="preserve">240159_at</t>
  </si>
  <si>
    <t xml:space="preserve">SLC15A2</t>
  </si>
  <si>
    <t xml:space="preserve">solute carrier family 15 (H+/peptide transporter), member 2</t>
  </si>
  <si>
    <t xml:space="preserve">240216_at</t>
  </si>
  <si>
    <t xml:space="preserve">EST64</t>
  </si>
  <si>
    <t xml:space="preserve">207006_s_at</t>
  </si>
  <si>
    <t xml:space="preserve">CCDC106</t>
  </si>
  <si>
    <t xml:space="preserve">coiled-coil domain containing 106</t>
  </si>
  <si>
    <t xml:space="preserve">205671_s_at</t>
  </si>
  <si>
    <t xml:space="preserve">HLA-DOB</t>
  </si>
  <si>
    <t xml:space="preserve">major histocompatibility complex, class II, DO beta</t>
  </si>
  <si>
    <t xml:space="preserve">207446_at</t>
  </si>
  <si>
    <t xml:space="preserve">TLR6</t>
  </si>
  <si>
    <t xml:space="preserve">toll-like receptor 6</t>
  </si>
  <si>
    <t xml:space="preserve">1559688_at</t>
  </si>
  <si>
    <t xml:space="preserve">LOC400581</t>
  </si>
  <si>
    <t xml:space="preserve">GRB2-related adaptor protein-like</t>
  </si>
  <si>
    <t xml:space="preserve">201406_at</t>
  </si>
  <si>
    <t xml:space="preserve">LOC729362 /// RPL36A</t>
  </si>
  <si>
    <t xml:space="preserve">ribosomal protein L36a /// similar to large subunit ribosomal protein L36a</t>
  </si>
  <si>
    <t xml:space="preserve">216976_s_at</t>
  </si>
  <si>
    <t xml:space="preserve">RYK</t>
  </si>
  <si>
    <t xml:space="preserve">RYK receptor-like tyrosine kinase</t>
  </si>
  <si>
    <t xml:space="preserve">1562274_at</t>
  </si>
  <si>
    <t xml:space="preserve">EST65</t>
  </si>
  <si>
    <t xml:space="preserve">MRNA; cDNA DKFZp313I0929 (from clone DKFZp313I0929)</t>
  </si>
  <si>
    <t xml:space="preserve">202654_x_at</t>
  </si>
  <si>
    <t xml:space="preserve">MAR7</t>
  </si>
  <si>
    <t xml:space="preserve">membrane-associated ring finger (C3HC4) 7</t>
  </si>
  <si>
    <t xml:space="preserve">213774_s_at</t>
  </si>
  <si>
    <t xml:space="preserve">EST66</t>
  </si>
  <si>
    <t xml:space="preserve">219356_s_at</t>
  </si>
  <si>
    <t xml:space="preserve">CHMP5</t>
  </si>
  <si>
    <t xml:space="preserve">chromatin modifying protein 5</t>
  </si>
  <si>
    <t xml:space="preserve">236847_at</t>
  </si>
  <si>
    <t xml:space="preserve">C19orf18</t>
  </si>
  <si>
    <t xml:space="preserve">chromosome 19 open reading frame 18</t>
  </si>
  <si>
    <t xml:space="preserve">242563_at</t>
  </si>
  <si>
    <t xml:space="preserve">EST67</t>
  </si>
  <si>
    <t xml:space="preserve">237035_at</t>
  </si>
  <si>
    <t xml:space="preserve">EST68</t>
  </si>
  <si>
    <t xml:space="preserve">210681_s_at</t>
  </si>
  <si>
    <t xml:space="preserve">USP15</t>
  </si>
  <si>
    <t xml:space="preserve">ubiquitin specific peptidase 15</t>
  </si>
  <si>
    <t xml:space="preserve">202872_at</t>
  </si>
  <si>
    <t xml:space="preserve">ATP6V1C1</t>
  </si>
  <si>
    <t xml:space="preserve">ATPase, H+ transporting, lysosomal 42kDa, V1 subunit C1</t>
  </si>
  <si>
    <t xml:space="preserve">244625_at</t>
  </si>
  <si>
    <t xml:space="preserve">EST69</t>
  </si>
  <si>
    <t xml:space="preserve">212515_s_at</t>
  </si>
  <si>
    <t xml:space="preserve">DDX3X</t>
  </si>
  <si>
    <t xml:space="preserve">DEAD (Asp-Glu-Ala-Asp) box polypeptide 3, X-linked</t>
  </si>
  <si>
    <t xml:space="preserve">1559667_at</t>
  </si>
  <si>
    <t xml:space="preserve">EST70</t>
  </si>
  <si>
    <t xml:space="preserve">Homo sapiens, clone IMAGE:2905626, mRNA</t>
  </si>
  <si>
    <t xml:space="preserve">218564_at</t>
  </si>
  <si>
    <t xml:space="preserve">RFWD3</t>
  </si>
  <si>
    <t xml:space="preserve">ring finger and WD repeat domain 3</t>
  </si>
  <si>
    <t xml:space="preserve">211426_x_at</t>
  </si>
  <si>
    <t xml:space="preserve">GNAQ</t>
  </si>
  <si>
    <t xml:space="preserve">guanine nucleotide binding protein (G protein), q polypeptide</t>
  </si>
  <si>
    <t xml:space="preserve">209276_s_at</t>
  </si>
  <si>
    <t xml:space="preserve">GLRX</t>
  </si>
  <si>
    <t xml:space="preserve">glutaredoxin (thioltransferase)</t>
  </si>
  <si>
    <t xml:space="preserve">240607_at</t>
  </si>
  <si>
    <t xml:space="preserve">FLJ25967</t>
  </si>
  <si>
    <t xml:space="preserve">Hypothetical gene supported by AK098833</t>
  </si>
  <si>
    <t xml:space="preserve">1561139_at</t>
  </si>
  <si>
    <t xml:space="preserve">EST71</t>
  </si>
  <si>
    <t xml:space="preserve">Full length insert cDNA clone ZD67D12</t>
  </si>
  <si>
    <t xml:space="preserve">222183_x_at</t>
  </si>
  <si>
    <t xml:space="preserve">SNW1</t>
  </si>
  <si>
    <t xml:space="preserve">CDNA FLJ35189 fis, clone PLACE6016210 /// SNW domain containing 1</t>
  </si>
  <si>
    <t xml:space="preserve">1556690_s_at</t>
  </si>
  <si>
    <t xml:space="preserve">EST72</t>
  </si>
  <si>
    <t xml:space="preserve">Full length insert cDNA clone YB34H05</t>
  </si>
  <si>
    <t xml:space="preserve">224834_at</t>
  </si>
  <si>
    <t xml:space="preserve">UBTD2</t>
  </si>
  <si>
    <t xml:space="preserve">ubiquitin domain containing 2</t>
  </si>
  <si>
    <t xml:space="preserve">217597_x_at</t>
  </si>
  <si>
    <t xml:space="preserve">RAB40B</t>
  </si>
  <si>
    <t xml:space="preserve">RAB40B, member RAS oncogene family</t>
  </si>
  <si>
    <t xml:space="preserve">243608_at</t>
  </si>
  <si>
    <t xml:space="preserve">COG2</t>
  </si>
  <si>
    <t xml:space="preserve">Component of oligomeric golgi complex 2</t>
  </si>
  <si>
    <t xml:space="preserve">236790_s_at</t>
  </si>
  <si>
    <t xml:space="preserve">EST73</t>
  </si>
  <si>
    <t xml:space="preserve">230598_at</t>
  </si>
  <si>
    <t xml:space="preserve">EST74</t>
  </si>
  <si>
    <t xml:space="preserve">208474_at</t>
  </si>
  <si>
    <t xml:space="preserve">CLDN6</t>
  </si>
  <si>
    <t xml:space="preserve">claudin 6</t>
  </si>
  <si>
    <t xml:space="preserve">1556672_a_at</t>
  </si>
  <si>
    <t xml:space="preserve">RBM6</t>
  </si>
  <si>
    <t xml:space="preserve">RNA binding motif protein 6</t>
  </si>
  <si>
    <t xml:space="preserve">215597_x_at</t>
  </si>
  <si>
    <t xml:space="preserve">EST75</t>
  </si>
  <si>
    <t xml:space="preserve">CDNA FLJ11353 fis, clone HEMBA1000042</t>
  </si>
  <si>
    <t xml:space="preserve">212886_at</t>
  </si>
  <si>
    <t xml:space="preserve">CCDC69</t>
  </si>
  <si>
    <t xml:space="preserve">coiled-coil domain containing 69</t>
  </si>
  <si>
    <t xml:space="preserve">200061_s_at</t>
  </si>
  <si>
    <t xml:space="preserve">RPS24</t>
  </si>
  <si>
    <t xml:space="preserve">ribosomal protein S24</t>
  </si>
  <si>
    <t xml:space="preserve">220113_x_at</t>
  </si>
  <si>
    <t xml:space="preserve">POLR1B</t>
  </si>
  <si>
    <t xml:space="preserve">polymerase (RNA) I polypeptide B, 128kDa</t>
  </si>
  <si>
    <t xml:space="preserve">224631_at</t>
  </si>
  <si>
    <t xml:space="preserve">ZFP91</t>
  </si>
  <si>
    <t xml:space="preserve">zinc finger protein 91 homolog (mouse)</t>
  </si>
  <si>
    <t xml:space="preserve">1556568_a_at</t>
  </si>
  <si>
    <t xml:space="preserve">EST76</t>
  </si>
  <si>
    <t xml:space="preserve">Clone C4E 5.3 (CAC)n/(GTG)n repeat-containing mRNA</t>
  </si>
  <si>
    <t xml:space="preserve">209644_x_at</t>
  </si>
  <si>
    <t xml:space="preserve">CDKN2A</t>
  </si>
  <si>
    <t xml:space="preserve">cyclin-dependent kinase inhibitor 2A (melanoma, p16, inhibits CDK4)</t>
  </si>
  <si>
    <t xml:space="preserve">1560391_at</t>
  </si>
  <si>
    <t xml:space="preserve">EST77</t>
  </si>
  <si>
    <t xml:space="preserve">210044_s_at</t>
  </si>
  <si>
    <t xml:space="preserve">LYL1</t>
  </si>
  <si>
    <t xml:space="preserve">lymphoblastic leukemia derived sequence 1</t>
  </si>
  <si>
    <t xml:space="preserve">225014_at</t>
  </si>
  <si>
    <t xml:space="preserve">LOC389203</t>
  </si>
  <si>
    <t xml:space="preserve">hypothetical gene supported by BC032431</t>
  </si>
  <si>
    <t xml:space="preserve">234299_s_at</t>
  </si>
  <si>
    <t xml:space="preserve">NIN</t>
  </si>
  <si>
    <t xml:space="preserve">ninein (GSK3B interacting protein)</t>
  </si>
  <si>
    <t xml:space="preserve">221547_at</t>
  </si>
  <si>
    <t xml:space="preserve">PRPF18</t>
  </si>
  <si>
    <t xml:space="preserve">PRP18 pre-mRNA processing factor 18 homolog (S. cerevisiae)</t>
  </si>
  <si>
    <t xml:space="preserve">1567044_s_at</t>
  </si>
  <si>
    <t xml:space="preserve">EST78</t>
  </si>
  <si>
    <t xml:space="preserve">Full length insert cDNA clone YN86A01</t>
  </si>
  <si>
    <t xml:space="preserve">226276_at</t>
  </si>
  <si>
    <t xml:space="preserve">TMEM167</t>
  </si>
  <si>
    <t xml:space="preserve">transmembrane protein 167</t>
  </si>
  <si>
    <t xml:space="preserve">244610_x_at</t>
  </si>
  <si>
    <t xml:space="preserve">EST79</t>
  </si>
  <si>
    <t xml:space="preserve">234565_x_at</t>
  </si>
  <si>
    <t xml:space="preserve">EST80</t>
  </si>
  <si>
    <t xml:space="preserve">CDNA FLJ20846 fis, clone ADKA01802</t>
  </si>
  <si>
    <t xml:space="preserve">216101_at</t>
  </si>
  <si>
    <t xml:space="preserve">EST81</t>
  </si>
  <si>
    <t xml:space="preserve">Full length insert cDNA clone YR67C11</t>
  </si>
  <si>
    <t xml:space="preserve">244784_at</t>
  </si>
  <si>
    <t xml:space="preserve">DHX57</t>
  </si>
  <si>
    <t xml:space="preserve">DEAH (Asp-Glu-Ala-Asp/His) box polypeptide 57</t>
  </si>
  <si>
    <t xml:space="preserve">235372_at</t>
  </si>
  <si>
    <t xml:space="preserve">FCRLA</t>
  </si>
  <si>
    <t xml:space="preserve">Fc receptor-like A</t>
  </si>
  <si>
    <t xml:space="preserve">218351_at</t>
  </si>
  <si>
    <t xml:space="preserve">COMMD8</t>
  </si>
  <si>
    <t xml:space="preserve">COMM domain containing 8</t>
  </si>
  <si>
    <t xml:space="preserve">232770_at</t>
  </si>
  <si>
    <t xml:space="preserve">TUSC3</t>
  </si>
  <si>
    <t xml:space="preserve">tumor suppressor candidate 3</t>
  </si>
  <si>
    <t xml:space="preserve">230492_s_at</t>
  </si>
  <si>
    <t xml:space="preserve">RP5-1022P6.2</t>
  </si>
  <si>
    <t xml:space="preserve">hypothetical protein KIAA1434</t>
  </si>
  <si>
    <t xml:space="preserve">59999_at</t>
  </si>
  <si>
    <t xml:space="preserve">HIF1AN</t>
  </si>
  <si>
    <t xml:space="preserve">hypoxia-inducible factor 1, alpha subunit inhibitor</t>
  </si>
  <si>
    <t xml:space="preserve">1554175_at</t>
  </si>
  <si>
    <t xml:space="preserve">CD300LB</t>
  </si>
  <si>
    <t xml:space="preserve">CD300 molecule-like family member b</t>
  </si>
  <si>
    <t xml:space="preserve">208671_at</t>
  </si>
  <si>
    <t xml:space="preserve">SERINC1</t>
  </si>
  <si>
    <t xml:space="preserve">serine incorporator 1</t>
  </si>
  <si>
    <t xml:space="preserve">228169_s_at</t>
  </si>
  <si>
    <t xml:space="preserve">HES6</t>
  </si>
  <si>
    <t xml:space="preserve">hairy and enhancer of split 6 (Drosophila)</t>
  </si>
  <si>
    <t xml:space="preserve">232824_at</t>
  </si>
  <si>
    <t xml:space="preserve">EST82</t>
  </si>
  <si>
    <t xml:space="preserve">CDNA FLJ10182 fis, clone HEMBA1004246</t>
  </si>
  <si>
    <t xml:space="preserve">236307_at</t>
  </si>
  <si>
    <t xml:space="preserve">EST83</t>
  </si>
  <si>
    <t xml:space="preserve">244826_at</t>
  </si>
  <si>
    <t xml:space="preserve">EST84</t>
  </si>
  <si>
    <t xml:space="preserve">204774_at</t>
  </si>
  <si>
    <t xml:space="preserve">EVI2A</t>
  </si>
  <si>
    <t xml:space="preserve">ecotropic viral integration site 2A</t>
  </si>
  <si>
    <t xml:space="preserve">210450_at</t>
  </si>
  <si>
    <t xml:space="preserve">LOC90925</t>
  </si>
  <si>
    <t xml:space="preserve">hypothetical protein LOC90925</t>
  </si>
  <si>
    <t xml:space="preserve">201858_s_at</t>
  </si>
  <si>
    <t xml:space="preserve">SRGN</t>
  </si>
  <si>
    <t xml:space="preserve">serglycin</t>
  </si>
  <si>
    <t xml:space="preserve">236715_x_at</t>
  </si>
  <si>
    <t xml:space="preserve">UACA</t>
  </si>
  <si>
    <t xml:space="preserve">uveal autoantigen with coiled-coil domains and ankyrin repeats</t>
  </si>
  <si>
    <t xml:space="preserve">220417_s_at</t>
  </si>
  <si>
    <t xml:space="preserve">LOC728944 /// THAP4</t>
  </si>
  <si>
    <t xml:space="preserve">THAP domain containing 4 /// similar to THAP domain-containing protein 4</t>
  </si>
  <si>
    <t xml:space="preserve">243655_x_at</t>
  </si>
  <si>
    <t xml:space="preserve">EST85</t>
  </si>
  <si>
    <t xml:space="preserve">200729_s_at</t>
  </si>
  <si>
    <t xml:space="preserve">ACTR2</t>
  </si>
  <si>
    <t xml:space="preserve">ARP2 actin-related protein 2 homolog (yeast)</t>
  </si>
  <si>
    <t xml:space="preserve">208000_at</t>
  </si>
  <si>
    <t xml:space="preserve">GML</t>
  </si>
  <si>
    <t xml:space="preserve">GPI anchored molecule like protein</t>
  </si>
  <si>
    <t xml:space="preserve">235069_at</t>
  </si>
  <si>
    <t xml:space="preserve">TATDN3</t>
  </si>
  <si>
    <t xml:space="preserve">TatD DNase domain containing 3</t>
  </si>
  <si>
    <t xml:space="preserve">37408_at</t>
  </si>
  <si>
    <t xml:space="preserve">MRC2</t>
  </si>
  <si>
    <t xml:space="preserve">mannose receptor, C type 2</t>
  </si>
  <si>
    <t xml:space="preserve">229513_at</t>
  </si>
  <si>
    <t xml:space="preserve">STRBP</t>
  </si>
  <si>
    <t xml:space="preserve">Spermatid perinuclear RNA binding protein</t>
  </si>
  <si>
    <t xml:space="preserve">242260_at</t>
  </si>
  <si>
    <t xml:space="preserve">MATR3</t>
  </si>
  <si>
    <t xml:space="preserve">Matrin 3</t>
  </si>
  <si>
    <t xml:space="preserve">236093_at</t>
  </si>
  <si>
    <t xml:space="preserve">EST86</t>
  </si>
  <si>
    <t xml:space="preserve">CDNA FLJ32483 fis, clone SKNMC2001503, weakly similar to P-SELECTIN GLYCOPROTEIN LIGAND 1 PRECURSOR</t>
  </si>
  <si>
    <t xml:space="preserve">225824_at</t>
  </si>
  <si>
    <t xml:space="preserve">CCNK</t>
  </si>
  <si>
    <t xml:space="preserve">cyclin K</t>
  </si>
  <si>
    <t xml:space="preserve">219214_s_at</t>
  </si>
  <si>
    <t xml:space="preserve">NT5C</t>
  </si>
  <si>
    <t xml:space="preserve">5', 3'-nucleotidase, cytosolic</t>
  </si>
  <si>
    <t xml:space="preserve">1569921_at</t>
  </si>
  <si>
    <t xml:space="preserve">EST87</t>
  </si>
  <si>
    <t xml:space="preserve">CDNA clone IMAGE:4801098</t>
  </si>
  <si>
    <t xml:space="preserve">243162_at</t>
  </si>
  <si>
    <t xml:space="preserve">EST88</t>
  </si>
  <si>
    <t xml:space="preserve">217915_s_at</t>
  </si>
  <si>
    <t xml:space="preserve">C15orf15</t>
  </si>
  <si>
    <t xml:space="preserve">chromosome 15 open reading frame 15</t>
  </si>
  <si>
    <t xml:space="preserve">222109_at</t>
  </si>
  <si>
    <t xml:space="preserve">GNL3L</t>
  </si>
  <si>
    <t xml:space="preserve">guanine nucleotide binding protein-like 3 (nucleolar)-like</t>
  </si>
  <si>
    <t xml:space="preserve">209883_at</t>
  </si>
  <si>
    <t xml:space="preserve">GLT25D2</t>
  </si>
  <si>
    <t xml:space="preserve">glycosyltransferase 25 domain containing 2</t>
  </si>
  <si>
    <t xml:space="preserve">231052_at</t>
  </si>
  <si>
    <t xml:space="preserve">GLOD5</t>
  </si>
  <si>
    <t xml:space="preserve">glyoxalase domain containing 5</t>
  </si>
  <si>
    <t xml:space="preserve">232652_x_at</t>
  </si>
  <si>
    <t xml:space="preserve">SCAND1</t>
  </si>
  <si>
    <t xml:space="preserve">SCAN domain containing 1</t>
  </si>
  <si>
    <t xml:space="preserve">227993_at</t>
  </si>
  <si>
    <t xml:space="preserve">METAP2</t>
  </si>
  <si>
    <t xml:space="preserve">methionyl aminopeptidase 2</t>
  </si>
  <si>
    <t xml:space="preserve">238917_s_at</t>
  </si>
  <si>
    <t xml:space="preserve">MGC24039</t>
  </si>
  <si>
    <t xml:space="preserve">hypothetical protein MGC24039</t>
  </si>
  <si>
    <t xml:space="preserve">215990_s_at</t>
  </si>
  <si>
    <t xml:space="preserve">BCL6</t>
  </si>
  <si>
    <t xml:space="preserve">B-cell CLL/lymphoma 6 (zinc finger protein 51)</t>
  </si>
  <si>
    <t xml:space="preserve">244845_at</t>
  </si>
  <si>
    <t xml:space="preserve">EST89</t>
  </si>
  <si>
    <t xml:space="preserve">200070_at</t>
  </si>
  <si>
    <t xml:space="preserve">C2orf24</t>
  </si>
  <si>
    <t xml:space="preserve">chromosome 2 open reading frame 24</t>
  </si>
  <si>
    <t xml:space="preserve">236237_at</t>
  </si>
  <si>
    <t xml:space="preserve">EST90</t>
  </si>
  <si>
    <t xml:space="preserve">200881_s_at</t>
  </si>
  <si>
    <t xml:space="preserve">DNAJA1</t>
  </si>
  <si>
    <t xml:space="preserve">DnaJ (Hsp40) homolog, subfamily A, member 1</t>
  </si>
  <si>
    <t xml:space="preserve">222300_at</t>
  </si>
  <si>
    <t xml:space="preserve">EST91</t>
  </si>
  <si>
    <t xml:space="preserve">209090_s_at</t>
  </si>
  <si>
    <t xml:space="preserve">SH3GLB1</t>
  </si>
  <si>
    <t xml:space="preserve">SH3-domain GRB2-like endophilin B1</t>
  </si>
  <si>
    <t xml:space="preserve">242932_at</t>
  </si>
  <si>
    <t xml:space="preserve">EST92</t>
  </si>
  <si>
    <t xml:space="preserve">204889_s_at</t>
  </si>
  <si>
    <t xml:space="preserve">NEURL</t>
  </si>
  <si>
    <t xml:space="preserve">neuralized homolog (Drosophila)</t>
  </si>
  <si>
    <t xml:space="preserve">208805_at</t>
  </si>
  <si>
    <t xml:space="preserve">PSMA6</t>
  </si>
  <si>
    <t xml:space="preserve">proteasome (prosome, macropain) subunit, alpha type, 6</t>
  </si>
  <si>
    <t xml:space="preserve">208787_at</t>
  </si>
  <si>
    <t xml:space="preserve">MRPL3</t>
  </si>
  <si>
    <t xml:space="preserve">mitochondrial ribosomal protein L3</t>
  </si>
  <si>
    <t xml:space="preserve">206584_at</t>
  </si>
  <si>
    <t xml:space="preserve">LY96</t>
  </si>
  <si>
    <t xml:space="preserve">lymphocyte antigen 96</t>
  </si>
  <si>
    <t xml:space="preserve">200884_at</t>
  </si>
  <si>
    <t xml:space="preserve">CKB</t>
  </si>
  <si>
    <t xml:space="preserve">creatine kinase, brain</t>
  </si>
  <si>
    <t xml:space="preserve">219507_at</t>
  </si>
  <si>
    <t xml:space="preserve">RSRC1</t>
  </si>
  <si>
    <t xml:space="preserve">arginine/serine-rich coiled-coil 1</t>
  </si>
  <si>
    <t xml:space="preserve">201181_at</t>
  </si>
  <si>
    <t xml:space="preserve">GNAI3</t>
  </si>
  <si>
    <t xml:space="preserve">guanine nucleotide binding protein (G protein), alpha inhibiting activity polypeptide 3</t>
  </si>
  <si>
    <t xml:space="preserve">209374_s_at</t>
  </si>
  <si>
    <t xml:space="preserve">IGHM</t>
  </si>
  <si>
    <t xml:space="preserve">immunoglobulin heavy constant mu</t>
  </si>
  <si>
    <t xml:space="preserve">1564820_at</t>
  </si>
  <si>
    <t xml:space="preserve">EST93</t>
  </si>
  <si>
    <t xml:space="preserve">MRNA; cDNA DKFZp564E012 (from clone DKFZp564E012)</t>
  </si>
  <si>
    <t xml:space="preserve">214594_x_at</t>
  </si>
  <si>
    <t xml:space="preserve">ATP8B1</t>
  </si>
  <si>
    <t xml:space="preserve">ATPase, Class I, type 8B, member 1</t>
  </si>
  <si>
    <t xml:space="preserve">242037_at</t>
  </si>
  <si>
    <t xml:space="preserve">EST94</t>
  </si>
  <si>
    <t xml:space="preserve">230332_at</t>
  </si>
  <si>
    <t xml:space="preserve">ZCCHC7</t>
  </si>
  <si>
    <t xml:space="preserve">Zinc finger, CCHC domain containing 7</t>
  </si>
  <si>
    <t xml:space="preserve">231965_at</t>
  </si>
  <si>
    <t xml:space="preserve">FAM113A</t>
  </si>
  <si>
    <t xml:space="preserve">family with sequence similarity 113, member A</t>
  </si>
  <si>
    <t xml:space="preserve">1561166_a_at</t>
  </si>
  <si>
    <t xml:space="preserve">EST95</t>
  </si>
  <si>
    <t xml:space="preserve">Full length insert cDNA clone YB22D01</t>
  </si>
  <si>
    <t xml:space="preserve">225269_s_at</t>
  </si>
  <si>
    <t xml:space="preserve">RBMS1</t>
  </si>
  <si>
    <t xml:space="preserve">RNA binding motif, single stranded interacting protein 1</t>
  </si>
  <si>
    <t xml:space="preserve">1553365_at</t>
  </si>
  <si>
    <t xml:space="preserve">DEPDC4</t>
  </si>
  <si>
    <t xml:space="preserve">DEP domain containing 4</t>
  </si>
  <si>
    <t xml:space="preserve">239592_at</t>
  </si>
  <si>
    <t xml:space="preserve">EST96</t>
  </si>
  <si>
    <t xml:space="preserve">221058_s_at</t>
  </si>
  <si>
    <t xml:space="preserve">CKLF</t>
  </si>
  <si>
    <t xml:space="preserve">chemokine-like factor</t>
  </si>
  <si>
    <t xml:space="preserve">219301_s_at</t>
  </si>
  <si>
    <t xml:space="preserve">CNTNAP2</t>
  </si>
  <si>
    <t xml:space="preserve">contactin associated protein-like 2</t>
  </si>
  <si>
    <t xml:space="preserve">215978_x_at</t>
  </si>
  <si>
    <t xml:space="preserve">LOC152719</t>
  </si>
  <si>
    <t xml:space="preserve">hypothetical protein LOC152719</t>
  </si>
  <si>
    <t xml:space="preserve">243561_at</t>
  </si>
  <si>
    <t xml:space="preserve">EST97</t>
  </si>
  <si>
    <t xml:space="preserve">219737_s_at</t>
  </si>
  <si>
    <t xml:space="preserve">PCDH9</t>
  </si>
  <si>
    <t xml:space="preserve">protocadherin 9</t>
  </si>
  <si>
    <t xml:space="preserve">1559949_at</t>
  </si>
  <si>
    <t xml:space="preserve">EST98</t>
  </si>
  <si>
    <t xml:space="preserve">Full length insert cDNA clone YA84A05</t>
  </si>
  <si>
    <t xml:space="preserve">230371_at</t>
  </si>
  <si>
    <t xml:space="preserve">HPS6</t>
  </si>
  <si>
    <t xml:space="preserve">Hermansky-Pudlak syndrome 6</t>
  </si>
  <si>
    <t xml:space="preserve">202635_s_at</t>
  </si>
  <si>
    <t xml:space="preserve">POLR2K</t>
  </si>
  <si>
    <t xml:space="preserve">polymerase (RNA) II (DNA directed) polypeptide K, 7.0kDa</t>
  </si>
  <si>
    <t xml:space="preserve">1555963_x_at</t>
  </si>
  <si>
    <t xml:space="preserve">B3GNT7</t>
  </si>
  <si>
    <t xml:space="preserve">UDP-GlcNAc:betaGal beta-1,3-N-acetylglucosaminyltransferase 7</t>
  </si>
  <si>
    <t xml:space="preserve">212386_at</t>
  </si>
  <si>
    <t xml:space="preserve">EST99</t>
  </si>
  <si>
    <t xml:space="preserve">201699_at</t>
  </si>
  <si>
    <t xml:space="preserve">PSMC6</t>
  </si>
  <si>
    <t xml:space="preserve">proteasome (prosome, macropain) 26S subunit, ATPase, 6</t>
  </si>
  <si>
    <t xml:space="preserve">205248_at</t>
  </si>
  <si>
    <t xml:space="preserve">DOPEY2</t>
  </si>
  <si>
    <t xml:space="preserve">dopey family member 2</t>
  </si>
  <si>
    <t xml:space="preserve">205681_at</t>
  </si>
  <si>
    <t xml:space="preserve">BCL2A1</t>
  </si>
  <si>
    <t xml:space="preserve">BCL2-related protein A1</t>
  </si>
  <si>
    <t xml:space="preserve">207711_at</t>
  </si>
  <si>
    <t xml:space="preserve">C20orf117</t>
  </si>
  <si>
    <t xml:space="preserve">chromosome 20 open reading frame 117</t>
  </si>
  <si>
    <t xml:space="preserve">217925_s_at</t>
  </si>
  <si>
    <t xml:space="preserve">C6orf106</t>
  </si>
  <si>
    <t xml:space="preserve">chromosome 6 open reading frame 106</t>
  </si>
  <si>
    <t xml:space="preserve">225136_at</t>
  </si>
  <si>
    <t xml:space="preserve">PLEKHA2</t>
  </si>
  <si>
    <t xml:space="preserve">Pleckstrin homology domain containing, family A (phosphoinositide binding specific) member 2</t>
  </si>
  <si>
    <t xml:space="preserve">241181_x_at</t>
  </si>
  <si>
    <t xml:space="preserve">EST100</t>
  </si>
  <si>
    <t xml:space="preserve">239236_at</t>
  </si>
  <si>
    <t xml:space="preserve">EST101</t>
  </si>
  <si>
    <t xml:space="preserve">239292_at</t>
  </si>
  <si>
    <t xml:space="preserve">EST102</t>
  </si>
  <si>
    <t xml:space="preserve">209789_at</t>
  </si>
  <si>
    <t xml:space="preserve">CORO2B</t>
  </si>
  <si>
    <t xml:space="preserve">coronin, actin binding protein, 2B</t>
  </si>
  <si>
    <t xml:space="preserve">243932_at</t>
  </si>
  <si>
    <t xml:space="preserve">EST103</t>
  </si>
  <si>
    <t xml:space="preserve">234118_at</t>
  </si>
  <si>
    <t xml:space="preserve">EST104</t>
  </si>
  <si>
    <t xml:space="preserve">CDNA FLJ20134 fis, clone COL06604</t>
  </si>
  <si>
    <t xml:space="preserve">225049_at</t>
  </si>
  <si>
    <t xml:space="preserve">BLOC1S2</t>
  </si>
  <si>
    <t xml:space="preserve">biogenesis of lysosome-related organelles complex-1, subunit 2</t>
  </si>
  <si>
    <t xml:space="preserve">206686_at</t>
  </si>
  <si>
    <t xml:space="preserve">PDK1</t>
  </si>
  <si>
    <t xml:space="preserve">pyruvate dehydrogenase kinase, isozyme 1</t>
  </si>
  <si>
    <t xml:space="preserve">233089_at</t>
  </si>
  <si>
    <t xml:space="preserve">QRSL1</t>
  </si>
  <si>
    <t xml:space="preserve">glutaminyl-tRNA synthase (glutamine-hydrolyzing)-like 1</t>
  </si>
  <si>
    <t xml:space="preserve">202467_s_at</t>
  </si>
  <si>
    <t xml:space="preserve">COPS2</t>
  </si>
  <si>
    <t xml:space="preserve">COP9 constitutive photomorphogenic homolog subunit 2 (Arabidopsis)</t>
  </si>
  <si>
    <t xml:space="preserve">219283_at</t>
  </si>
  <si>
    <t xml:space="preserve">C1GALT1C1</t>
  </si>
  <si>
    <t xml:space="preserve">C1GALT1-specific chaperone 1</t>
  </si>
  <si>
    <t xml:space="preserve">208268_at</t>
  </si>
  <si>
    <t xml:space="preserve">ADAM28</t>
  </si>
  <si>
    <t xml:space="preserve">ADAM metallopeptidase domain 28</t>
  </si>
  <si>
    <t xml:space="preserve">1558474_at</t>
  </si>
  <si>
    <t xml:space="preserve">EST105</t>
  </si>
  <si>
    <t xml:space="preserve">CDNA FLJ38034 fis, clone CTONG2013393</t>
  </si>
  <si>
    <t xml:space="preserve">55662_at</t>
  </si>
  <si>
    <t xml:space="preserve">C10orf76</t>
  </si>
  <si>
    <t xml:space="preserve">chromosome 10 open reading frame 76</t>
  </si>
  <si>
    <t xml:space="preserve">1556451_at</t>
  </si>
  <si>
    <t xml:space="preserve">EST106</t>
  </si>
  <si>
    <t xml:space="preserve">MRNA; cDNA DKFZp667B1520 (from clone DKFZp667B1520)</t>
  </si>
  <si>
    <t xml:space="preserve">238199_x_at</t>
  </si>
  <si>
    <t xml:space="preserve">LOC440552</t>
  </si>
  <si>
    <t xml:space="preserve">OK/SW-cl.16</t>
  </si>
  <si>
    <t xml:space="preserve">212436_at</t>
  </si>
  <si>
    <t xml:space="preserve">TRIM33</t>
  </si>
  <si>
    <t xml:space="preserve">tripartite motif-containing 33</t>
  </si>
  <si>
    <t xml:space="preserve">238096_at</t>
  </si>
  <si>
    <t xml:space="preserve">LOC284023</t>
  </si>
  <si>
    <t xml:space="preserve">hypothetical protein LOC284023</t>
  </si>
  <si>
    <t xml:space="preserve">237198_at</t>
  </si>
  <si>
    <t xml:space="preserve">EST107</t>
  </si>
  <si>
    <t xml:space="preserve">215385_at</t>
  </si>
  <si>
    <t xml:space="preserve">EST108</t>
  </si>
  <si>
    <t xml:space="preserve">CDNA FLJ12411 fis, clone MAMMA1002964</t>
  </si>
  <si>
    <t xml:space="preserve">43544_at</t>
  </si>
  <si>
    <t xml:space="preserve">THRAP5</t>
  </si>
  <si>
    <t xml:space="preserve">thyroid hormone receptor associated protein 5</t>
  </si>
  <si>
    <t xml:space="preserve">208883_at</t>
  </si>
  <si>
    <t xml:space="preserve">EDD1</t>
  </si>
  <si>
    <t xml:space="preserve">E3 ubiquitin protein ligase, HECT domain containing, 1</t>
  </si>
  <si>
    <t xml:space="preserve">223333_s_at</t>
  </si>
  <si>
    <t xml:space="preserve">ANGPTL4</t>
  </si>
  <si>
    <t xml:space="preserve">angiopoietin-like 4</t>
  </si>
  <si>
    <t xml:space="preserve">212715_s_at</t>
  </si>
  <si>
    <t xml:space="preserve">LOC731210 /// MICAL3</t>
  </si>
  <si>
    <t xml:space="preserve">microtubule associated monoxygenase, calponin and LIM domain containing 3 /// similar to Protein MICAL-3</t>
  </si>
  <si>
    <t xml:space="preserve">225659_at</t>
  </si>
  <si>
    <t xml:space="preserve">LOC339745</t>
  </si>
  <si>
    <t xml:space="preserve">hypothetical protein LOC339745</t>
  </si>
  <si>
    <t xml:space="preserve">231697_s_at</t>
  </si>
  <si>
    <t xml:space="preserve">TMEM49</t>
  </si>
  <si>
    <t xml:space="preserve">Transmembrane protein 49</t>
  </si>
  <si>
    <t xml:space="preserve">1556769_a_at</t>
  </si>
  <si>
    <t xml:space="preserve">EST109</t>
  </si>
  <si>
    <t xml:space="preserve">Homo sapiens, clone IMAGE:3883659, mRNA</t>
  </si>
  <si>
    <t xml:space="preserve">227806_at</t>
  </si>
  <si>
    <t xml:space="preserve">C16orf74</t>
  </si>
  <si>
    <t xml:space="preserve">chromosome 16 open reading frame 74</t>
  </si>
  <si>
    <t xml:space="preserve">224511_s_at</t>
  </si>
  <si>
    <t xml:space="preserve">TXNL5</t>
  </si>
  <si>
    <t xml:space="preserve">thioredoxin-like 5</t>
  </si>
  <si>
    <t xml:space="preserve">222284_at</t>
  </si>
  <si>
    <t xml:space="preserve">EST110</t>
  </si>
  <si>
    <t xml:space="preserve">203261_at</t>
  </si>
  <si>
    <t xml:space="preserve">DCTN6</t>
  </si>
  <si>
    <t xml:space="preserve">dynactin 6</t>
  </si>
  <si>
    <t xml:space="preserve">219664_s_at</t>
  </si>
  <si>
    <t xml:space="preserve">DECR2</t>
  </si>
  <si>
    <t xml:space="preserve">2,4-dienoyl CoA reductase 2, peroxisomal</t>
  </si>
  <si>
    <t xml:space="preserve">225150_s_at</t>
  </si>
  <si>
    <t xml:space="preserve">RTKN</t>
  </si>
  <si>
    <t xml:space="preserve">rhotekin</t>
  </si>
  <si>
    <t xml:space="preserve">205472_s_at</t>
  </si>
  <si>
    <t xml:space="preserve">DACH1</t>
  </si>
  <si>
    <t xml:space="preserve">dachshund homolog 1 (Drosophila)</t>
  </si>
  <si>
    <t xml:space="preserve">215785_s_at</t>
  </si>
  <si>
    <t xml:space="preserve">CYFIP2</t>
  </si>
  <si>
    <t xml:space="preserve">cytoplasmic FMR1 interacting protein 2</t>
  </si>
  <si>
    <t xml:space="preserve">208720_s_at</t>
  </si>
  <si>
    <t xml:space="preserve">RBM39</t>
  </si>
  <si>
    <t xml:space="preserve">RNA binding motif protein 39</t>
  </si>
  <si>
    <t xml:space="preserve">218817_at</t>
  </si>
  <si>
    <t xml:space="preserve">SPCS3</t>
  </si>
  <si>
    <t xml:space="preserve">signal peptidase complex subunit 3 homolog (S. cerevisiae)</t>
  </si>
  <si>
    <t xml:space="preserve">38398_at</t>
  </si>
  <si>
    <t xml:space="preserve">MADD</t>
  </si>
  <si>
    <t xml:space="preserve">MAP-kinase activating death domain</t>
  </si>
  <si>
    <t xml:space="preserve">239649_at</t>
  </si>
  <si>
    <t xml:space="preserve">EST111</t>
  </si>
  <si>
    <t xml:space="preserve">226132_s_at</t>
  </si>
  <si>
    <t xml:space="preserve">MANEAL</t>
  </si>
  <si>
    <t xml:space="preserve">mannosidase, endo-alpha-like</t>
  </si>
  <si>
    <t xml:space="preserve">215636_at</t>
  </si>
  <si>
    <t xml:space="preserve">ZUBR1</t>
  </si>
  <si>
    <t xml:space="preserve">zinc finger, UBR1 type 1</t>
  </si>
  <si>
    <t xml:space="preserve">215208_x_at</t>
  </si>
  <si>
    <t xml:space="preserve">RPL35A</t>
  </si>
  <si>
    <t xml:space="preserve">Ribosomal protein L35a</t>
  </si>
  <si>
    <t xml:space="preserve">218357_s_at</t>
  </si>
  <si>
    <t xml:space="preserve">TIMM8B</t>
  </si>
  <si>
    <t xml:space="preserve">translocase of inner mitochondrial membrane 8 homolog B (yeast)</t>
  </si>
  <si>
    <t xml:space="preserve">215274_at</t>
  </si>
  <si>
    <t xml:space="preserve">SLC12A3</t>
  </si>
  <si>
    <t xml:space="preserve">solute carrier family 12 (sodium/chloride transporters), member 3</t>
  </si>
  <si>
    <t xml:space="preserve">237865_x_at</t>
  </si>
  <si>
    <t xml:space="preserve">EST112</t>
  </si>
  <si>
    <t xml:space="preserve">223522_at</t>
  </si>
  <si>
    <t xml:space="preserve">C9orf45</t>
  </si>
  <si>
    <t xml:space="preserve">chromosome 9 open reading frame 45</t>
  </si>
  <si>
    <t xml:space="preserve">206478_at</t>
  </si>
  <si>
    <t xml:space="preserve">KIAA0125</t>
  </si>
  <si>
    <t xml:space="preserve">219692_at</t>
  </si>
  <si>
    <t xml:space="preserve">KREMEN2</t>
  </si>
  <si>
    <t xml:space="preserve">kringle containing transmembrane protein 2</t>
  </si>
  <si>
    <t xml:space="preserve">224403_at</t>
  </si>
  <si>
    <t xml:space="preserve">FCRL4</t>
  </si>
  <si>
    <t xml:space="preserve">Fc receptor-like 4</t>
  </si>
  <si>
    <t xml:space="preserve">229573_at</t>
  </si>
  <si>
    <t xml:space="preserve">USP9X</t>
  </si>
  <si>
    <t xml:space="preserve">ubiquitin specific peptidase 9, X-linked</t>
  </si>
  <si>
    <t xml:space="preserve">223738_s_at</t>
  </si>
  <si>
    <t xml:space="preserve">PGM2</t>
  </si>
  <si>
    <t xml:space="preserve">phosphoglucomutase 2</t>
  </si>
  <si>
    <t xml:space="preserve">221699_s_at</t>
  </si>
  <si>
    <t xml:space="preserve">DDX50</t>
  </si>
  <si>
    <t xml:space="preserve">DEAD (Asp-Glu-Ala-Asp) box polypeptide 50</t>
  </si>
  <si>
    <t xml:space="preserve">217125_at</t>
  </si>
  <si>
    <t xml:space="preserve">EST113</t>
  </si>
  <si>
    <t xml:space="preserve">221942_s_at</t>
  </si>
  <si>
    <t xml:space="preserve">GUCY1A3</t>
  </si>
  <si>
    <t xml:space="preserve">guanylate cyclase 1, soluble, alpha 3</t>
  </si>
  <si>
    <t xml:space="preserve">226525_at</t>
  </si>
  <si>
    <t xml:space="preserve">EST114</t>
  </si>
  <si>
    <t xml:space="preserve">214414_x_at</t>
  </si>
  <si>
    <t xml:space="preserve">HBA2</t>
  </si>
  <si>
    <t xml:space="preserve">Hemoglobin, alpha 2</t>
  </si>
  <si>
    <t xml:space="preserve">200898_s_at</t>
  </si>
  <si>
    <t xml:space="preserve">MGEA5</t>
  </si>
  <si>
    <t xml:space="preserve">meningioma expressed antigen 5 (hyaluronidase)</t>
  </si>
  <si>
    <t xml:space="preserve">1563012_x_at</t>
  </si>
  <si>
    <t xml:space="preserve">EST115</t>
  </si>
  <si>
    <t xml:space="preserve">CDNA clone IMAGE:5302718</t>
  </si>
  <si>
    <t xml:space="preserve">239214_at</t>
  </si>
  <si>
    <t xml:space="preserve">EST116</t>
  </si>
  <si>
    <t xml:space="preserve">CDNA clone IMAGE:7505105</t>
  </si>
  <si>
    <t xml:space="preserve">237875_at</t>
  </si>
  <si>
    <t xml:space="preserve">EST117</t>
  </si>
  <si>
    <t xml:space="preserve">226136_at</t>
  </si>
  <si>
    <t xml:space="preserve">GLIPR1</t>
  </si>
  <si>
    <t xml:space="preserve">GLI pathogenesis-related 1 (glioma)</t>
  </si>
  <si>
    <t xml:space="preserve">236354_at</t>
  </si>
  <si>
    <t xml:space="preserve">EST118</t>
  </si>
  <si>
    <t xml:space="preserve">215450_at</t>
  </si>
  <si>
    <t xml:space="preserve">EST119</t>
  </si>
  <si>
    <t xml:space="preserve">204630_s_at</t>
  </si>
  <si>
    <t xml:space="preserve">GOSR1</t>
  </si>
  <si>
    <t xml:space="preserve">golgi SNAP receptor complex member 1</t>
  </si>
  <si>
    <t xml:space="preserve">1558237_x_at</t>
  </si>
  <si>
    <t xml:space="preserve">EST120</t>
  </si>
  <si>
    <t xml:space="preserve">233869_x_at</t>
  </si>
  <si>
    <t xml:space="preserve">DKFZP586B0319</t>
  </si>
  <si>
    <t xml:space="preserve">DKFZP586B0319 protein</t>
  </si>
  <si>
    <t xml:space="preserve">229879_at</t>
  </si>
  <si>
    <t xml:space="preserve">EST121</t>
  </si>
  <si>
    <t xml:space="preserve">223937_at</t>
  </si>
  <si>
    <t xml:space="preserve">FOXP1</t>
  </si>
  <si>
    <t xml:space="preserve">forkhead box P1</t>
  </si>
  <si>
    <t xml:space="preserve">1555105_a_at</t>
  </si>
  <si>
    <t xml:space="preserve">MIER1</t>
  </si>
  <si>
    <t xml:space="preserve">mesoderm induction early response 1 homolog (Xenopus laevis)</t>
  </si>
  <si>
    <t xml:space="preserve">220240_s_at</t>
  </si>
  <si>
    <t xml:space="preserve">TMCO3</t>
  </si>
  <si>
    <t xml:space="preserve">transmembrane and coiled-coil domains 3</t>
  </si>
  <si>
    <t xml:space="preserve">243980_at</t>
  </si>
  <si>
    <t xml:space="preserve">EST122</t>
  </si>
  <si>
    <t xml:space="preserve">Transcribed locus, strongly similar to XP_290737.6  similar to zinc finger protein 91 isoform 1 [Homo sapiens]</t>
  </si>
  <si>
    <t xml:space="preserve">231718_at</t>
  </si>
  <si>
    <t xml:space="preserve">SLU7</t>
  </si>
  <si>
    <t xml:space="preserve">SLU7 splicing factor homolog (S. cerevisiae)</t>
  </si>
  <si>
    <t xml:space="preserve">221005_s_at</t>
  </si>
  <si>
    <t xml:space="preserve">PTDSS2</t>
  </si>
  <si>
    <t xml:space="preserve">phosphatidylserine synthase 2</t>
  </si>
  <si>
    <t xml:space="preserve">1568663_a_at</t>
  </si>
  <si>
    <t xml:space="preserve">EST123</t>
  </si>
  <si>
    <t xml:space="preserve">CDNA clone IMAGE:5266772</t>
  </si>
  <si>
    <t xml:space="preserve">201071_x_at</t>
  </si>
  <si>
    <t xml:space="preserve">SF3B1</t>
  </si>
  <si>
    <t xml:space="preserve">splicing factor 3b, subunit 1, 155kDa</t>
  </si>
  <si>
    <t xml:space="preserve">224996_at</t>
  </si>
  <si>
    <t xml:space="preserve">EST124</t>
  </si>
  <si>
    <t xml:space="preserve">CDNA FLJ39064 fis, clone NT2RP7014583</t>
  </si>
  <si>
    <t xml:space="preserve">235302_at</t>
  </si>
  <si>
    <t xml:space="preserve">EST125</t>
  </si>
  <si>
    <t xml:space="preserve">Full-length cDNA clone CS0CAP006YP08 of Thymus of Homo sapiens (human)</t>
  </si>
  <si>
    <t xml:space="preserve">1556818_at</t>
  </si>
  <si>
    <t xml:space="preserve">EST126</t>
  </si>
  <si>
    <t xml:space="preserve">Full length insert cDNA clone YB35F05</t>
  </si>
  <si>
    <t xml:space="preserve">211700_s_at</t>
  </si>
  <si>
    <t xml:space="preserve">TRO</t>
  </si>
  <si>
    <t xml:space="preserve">trophinin</t>
  </si>
  <si>
    <t xml:space="preserve">202847_at</t>
  </si>
  <si>
    <t xml:space="preserve">PCK2</t>
  </si>
  <si>
    <t xml:space="preserve">phosphoenolpyruvate carboxykinase 2 (mitochondrial)</t>
  </si>
  <si>
    <t xml:space="preserve">216769_x_at</t>
  </si>
  <si>
    <t xml:space="preserve">EST127</t>
  </si>
  <si>
    <t xml:space="preserve">CDNA: FLJ21527 fis, clone COL05961</t>
  </si>
  <si>
    <t xml:space="preserve">228377_at</t>
  </si>
  <si>
    <t xml:space="preserve">KLHL14</t>
  </si>
  <si>
    <t xml:space="preserve">kelch-like 14 (Drosophila)</t>
  </si>
  <si>
    <t xml:space="preserve">235744_at</t>
  </si>
  <si>
    <t xml:space="preserve">PPTC7</t>
  </si>
  <si>
    <t xml:space="preserve">PTC7 protein phosphatase homolog (S. cerevisiae)</t>
  </si>
  <si>
    <t xml:space="preserve">227627_at</t>
  </si>
  <si>
    <t xml:space="preserve">SGK3</t>
  </si>
  <si>
    <t xml:space="preserve">serum/glucocorticoid regulated kinase family, member 3</t>
  </si>
  <si>
    <t xml:space="preserve">234688_x_at</t>
  </si>
  <si>
    <t xml:space="preserve">CNTROB</t>
  </si>
  <si>
    <t xml:space="preserve">centrobin, centrosomal BRCA2 interacting protein</t>
  </si>
  <si>
    <t xml:space="preserve">208707_at</t>
  </si>
  <si>
    <t xml:space="preserve">EIF5</t>
  </si>
  <si>
    <t xml:space="preserve">eukaryotic translation initiation factor 5</t>
  </si>
  <si>
    <t xml:space="preserve">218110_at</t>
  </si>
  <si>
    <t xml:space="preserve">XAB2</t>
  </si>
  <si>
    <t xml:space="preserve">XPA binding protein 2</t>
  </si>
  <si>
    <t xml:space="preserve">233329_s_at</t>
  </si>
  <si>
    <t xml:space="preserve">KRCC1</t>
  </si>
  <si>
    <t xml:space="preserve">lysine-rich coiled-coil 1</t>
  </si>
  <si>
    <t xml:space="preserve">200975_at</t>
  </si>
  <si>
    <t xml:space="preserve">PPT1</t>
  </si>
  <si>
    <t xml:space="preserve">palmitoyl-protein thioesterase 1 (ceroid-lipofuscinosis, neuronal 1, infantile)</t>
  </si>
  <si>
    <t xml:space="preserve">208647_at</t>
  </si>
  <si>
    <t xml:space="preserve">FDFT1</t>
  </si>
  <si>
    <t xml:space="preserve">farnesyl-diphosphate farnesyltransferase 1</t>
  </si>
  <si>
    <t xml:space="preserve">223273_at</t>
  </si>
  <si>
    <t xml:space="preserve">C14orf142</t>
  </si>
  <si>
    <t xml:space="preserve">chromosome 14 open reading frame 142</t>
  </si>
  <si>
    <t xml:space="preserve">233566_at</t>
  </si>
  <si>
    <t xml:space="preserve">MGC16291</t>
  </si>
  <si>
    <t xml:space="preserve">hypothetical protein MGC16291</t>
  </si>
  <si>
    <t xml:space="preserve">214095_at</t>
  </si>
  <si>
    <t xml:space="preserve">SHMT2</t>
  </si>
  <si>
    <t xml:space="preserve">serine hydroxymethyltransferase 2 (mitochondrial)</t>
  </si>
  <si>
    <t xml:space="preserve">205849_s_at</t>
  </si>
  <si>
    <t xml:space="preserve">UQCRB</t>
  </si>
  <si>
    <t xml:space="preserve">ubiquinol-cytochrome c reductase binding protein</t>
  </si>
  <si>
    <t xml:space="preserve">237667_at</t>
  </si>
  <si>
    <t xml:space="preserve">EST128</t>
  </si>
  <si>
    <t xml:space="preserve">214062_x_at</t>
  </si>
  <si>
    <t xml:space="preserve">NFKBIB</t>
  </si>
  <si>
    <t xml:space="preserve">nuclear factor of kappa light polypeptide gene enhancer in B-cells inhibitor, beta</t>
  </si>
  <si>
    <t xml:space="preserve">225569_at</t>
  </si>
  <si>
    <t xml:space="preserve">EIF2C2</t>
  </si>
  <si>
    <t xml:space="preserve">Eukaryotic translation initiation factor 2C, 2</t>
  </si>
  <si>
    <t xml:space="preserve">236487_at</t>
  </si>
  <si>
    <t xml:space="preserve">SCLT1</t>
  </si>
  <si>
    <t xml:space="preserve">Sodium channel and clathrin linker 1</t>
  </si>
  <si>
    <t xml:space="preserve">213095_x_at</t>
  </si>
  <si>
    <t xml:space="preserve">AIF1</t>
  </si>
  <si>
    <t xml:space="preserve">allograft inflammatory factor 1</t>
  </si>
  <si>
    <t xml:space="preserve">1560317_s_at</t>
  </si>
  <si>
    <t xml:space="preserve">HIP1</t>
  </si>
  <si>
    <t xml:space="preserve">huntingtin interacting protein 1</t>
  </si>
  <si>
    <t xml:space="preserve">216697_at</t>
  </si>
  <si>
    <t xml:space="preserve">TRIO</t>
  </si>
  <si>
    <t xml:space="preserve">Triple functional domain (PTPRF interacting)</t>
  </si>
  <si>
    <t xml:space="preserve">222235_s_at</t>
  </si>
  <si>
    <t xml:space="preserve">GALNACT-2</t>
  </si>
  <si>
    <t xml:space="preserve">chondroitin sulfate GalNAcT-2</t>
  </si>
  <si>
    <t xml:space="preserve">211758_x_at</t>
  </si>
  <si>
    <t xml:space="preserve">TXNDC9</t>
  </si>
  <si>
    <t xml:space="preserve">thioredoxin domain containing 9</t>
  </si>
  <si>
    <t xml:space="preserve">222336_at</t>
  </si>
  <si>
    <t xml:space="preserve">C4orf34</t>
  </si>
  <si>
    <t xml:space="preserve">chromosome 4 open reading frame 34</t>
  </si>
  <si>
    <t xml:space="preserve">209863_s_at</t>
  </si>
  <si>
    <t xml:space="preserve">TP73L</t>
  </si>
  <si>
    <t xml:space="preserve">tumor protein p73-like</t>
  </si>
  <si>
    <t xml:space="preserve">201663_s_at</t>
  </si>
  <si>
    <t xml:space="preserve">SMC4</t>
  </si>
  <si>
    <t xml:space="preserve">structural maintenance of chromosomes 4</t>
  </si>
  <si>
    <t xml:space="preserve">222487_s_at</t>
  </si>
  <si>
    <t xml:space="preserve">RPS27L</t>
  </si>
  <si>
    <t xml:space="preserve">ribosomal protein S27-like</t>
  </si>
  <si>
    <t xml:space="preserve">222361_at</t>
  </si>
  <si>
    <t xml:space="preserve">LOC643224</t>
  </si>
  <si>
    <t xml:space="preserve">similar to tubulin, beta 8</t>
  </si>
  <si>
    <t xml:space="preserve">214965_at</t>
  </si>
  <si>
    <t xml:space="preserve">SPATA2L</t>
  </si>
  <si>
    <t xml:space="preserve">spermatogenesis associated 2-like</t>
  </si>
  <si>
    <t xml:space="preserve">237309_at</t>
  </si>
  <si>
    <t xml:space="preserve">EST129</t>
  </si>
  <si>
    <t xml:space="preserve">1567081_x_at</t>
  </si>
  <si>
    <t xml:space="preserve">CLN6</t>
  </si>
  <si>
    <t xml:space="preserve">ceroid-lipofuscinosis, neuronal 6, late infantile, variant</t>
  </si>
  <si>
    <t xml:space="preserve">243341_at</t>
  </si>
  <si>
    <t xml:space="preserve">EST130</t>
  </si>
  <si>
    <t xml:space="preserve">237043_at</t>
  </si>
  <si>
    <t xml:space="preserve">EST131</t>
  </si>
  <si>
    <t xml:space="preserve">203309_s_at</t>
  </si>
  <si>
    <t xml:space="preserve">HPS1</t>
  </si>
  <si>
    <t xml:space="preserve">Hermansky-Pudlak syndrome 1</t>
  </si>
  <si>
    <t xml:space="preserve">244154_at</t>
  </si>
  <si>
    <t xml:space="preserve">EST132</t>
  </si>
  <si>
    <t xml:space="preserve">CDNA FLJ34209 fis, clone FCBBF3020599</t>
  </si>
  <si>
    <t xml:space="preserve">243593_s_at</t>
  </si>
  <si>
    <t xml:space="preserve">EST133</t>
  </si>
  <si>
    <t xml:space="preserve">228916_at</t>
  </si>
  <si>
    <t xml:space="preserve">CWF19L2</t>
  </si>
  <si>
    <t xml:space="preserve">CWF19-like 2, cell cycle control (S. pombe)</t>
  </si>
  <si>
    <t xml:space="preserve">225409_at</t>
  </si>
  <si>
    <t xml:space="preserve">MGC52110</t>
  </si>
  <si>
    <t xml:space="preserve">hypothetical protein MGC52110</t>
  </si>
  <si>
    <t xml:space="preserve">234572_at</t>
  </si>
  <si>
    <t xml:space="preserve">EST134</t>
  </si>
  <si>
    <t xml:space="preserve">CDNA: FLJ21265 fis, clone COL01584</t>
  </si>
  <si>
    <t xml:space="preserve">222636_at</t>
  </si>
  <si>
    <t xml:space="preserve">MED28</t>
  </si>
  <si>
    <t xml:space="preserve">mediator of RNA polymerase II transcription, subunit 28 homolog (S. cerevisiae)</t>
  </si>
  <si>
    <t xml:space="preserve">201304_at</t>
  </si>
  <si>
    <t xml:space="preserve">NDUFA5</t>
  </si>
  <si>
    <t xml:space="preserve">NADH dehydrogenase (ubiquinone) 1 alpha subcomplex, 5, 13kDa</t>
  </si>
  <si>
    <t xml:space="preserve">235344_at</t>
  </si>
  <si>
    <t xml:space="preserve">EST135</t>
  </si>
  <si>
    <t xml:space="preserve">CDNA FLJ42306 fis, clone TRACH2001646</t>
  </si>
  <si>
    <t xml:space="preserve">242446_at</t>
  </si>
  <si>
    <t xml:space="preserve">C6orf163</t>
  </si>
  <si>
    <t xml:space="preserve">chromosome 6 open reading frame 163</t>
  </si>
  <si>
    <t xml:space="preserve">213875_x_at</t>
  </si>
  <si>
    <t xml:space="preserve">C6orf62</t>
  </si>
  <si>
    <t xml:space="preserve">chromosome 6 open reading frame 62</t>
  </si>
  <si>
    <t xml:space="preserve">212535_at</t>
  </si>
  <si>
    <t xml:space="preserve">MEF2A</t>
  </si>
  <si>
    <t xml:space="preserve">myocyte enhancer factor 2A</t>
  </si>
  <si>
    <t xml:space="preserve">233484_at</t>
  </si>
  <si>
    <t xml:space="preserve">EST136</t>
  </si>
  <si>
    <t xml:space="preserve">Clone 25015 mRNA sequence</t>
  </si>
  <si>
    <t xml:space="preserve">236774_at</t>
  </si>
  <si>
    <t xml:space="preserve">EST137</t>
  </si>
  <si>
    <t xml:space="preserve">233924_s_at</t>
  </si>
  <si>
    <t xml:space="preserve">EXOC6</t>
  </si>
  <si>
    <t xml:space="preserve">exocyst complex component 6</t>
  </si>
  <si>
    <t xml:space="preserve">215509_s_at</t>
  </si>
  <si>
    <t xml:space="preserve">BUB1</t>
  </si>
  <si>
    <t xml:space="preserve">BUB1 budding uninhibited by benzimidazoles 1 homolog (yeast)</t>
  </si>
  <si>
    <t xml:space="preserve">237412_at</t>
  </si>
  <si>
    <t xml:space="preserve">EST138</t>
  </si>
  <si>
    <t xml:space="preserve">231297_at</t>
  </si>
  <si>
    <t xml:space="preserve">DOT1L</t>
  </si>
  <si>
    <t xml:space="preserve">DOT1-like, histone H3 methyltransferase (S. cerevisiae)</t>
  </si>
  <si>
    <t xml:space="preserve">204905_s_at</t>
  </si>
  <si>
    <t xml:space="preserve">EEF1E1</t>
  </si>
  <si>
    <t xml:space="preserve">eukaryotic translation elongation factor 1 epsilon 1</t>
  </si>
  <si>
    <t xml:space="preserve">208208_at</t>
  </si>
  <si>
    <t xml:space="preserve">MYH13</t>
  </si>
  <si>
    <t xml:space="preserve">myosin, heavy chain 13, skeletal muscle</t>
  </si>
  <si>
    <t xml:space="preserve">206983_at</t>
  </si>
  <si>
    <t xml:space="preserve">CCR6</t>
  </si>
  <si>
    <t xml:space="preserve">chemokine (C-C motif) receptor 6</t>
  </si>
  <si>
    <t xml:space="preserve">211541_s_at</t>
  </si>
  <si>
    <t xml:space="preserve">DYRK1A</t>
  </si>
  <si>
    <t xml:space="preserve">dual-specificity tyrosine-(Y)-phosphorylation regulated kinase 1A</t>
  </si>
  <si>
    <t xml:space="preserve">202762_at</t>
  </si>
  <si>
    <t xml:space="preserve">ROCK2</t>
  </si>
  <si>
    <t xml:space="preserve">Rho-associated, coiled-coil containing protein kinase 2</t>
  </si>
  <si>
    <t xml:space="preserve">206154_at</t>
  </si>
  <si>
    <t xml:space="preserve">RLBP1</t>
  </si>
  <si>
    <t xml:space="preserve">retinaldehyde binding protein 1</t>
  </si>
  <si>
    <t xml:space="preserve">244029_at</t>
  </si>
  <si>
    <t xml:space="preserve">EST139</t>
  </si>
  <si>
    <t xml:space="preserve">CDNA FLJ42228 fis, clone THYMU2041252</t>
  </si>
  <si>
    <t xml:space="preserve">200620_at</t>
  </si>
  <si>
    <t xml:space="preserve">TMEM59</t>
  </si>
  <si>
    <t xml:space="preserve">transmembrane protein 59</t>
  </si>
  <si>
    <t xml:space="preserve">1569293_x_at</t>
  </si>
  <si>
    <t xml:space="preserve">MGC12760</t>
  </si>
  <si>
    <t xml:space="preserve">hypothetical protein MGC12760</t>
  </si>
  <si>
    <t xml:space="preserve">231915_at</t>
  </si>
  <si>
    <t xml:space="preserve">ZSWIM4</t>
  </si>
  <si>
    <t xml:space="preserve">zinc finger, SWIM-type containing 4</t>
  </si>
  <si>
    <t xml:space="preserve">242240_at</t>
  </si>
  <si>
    <t xml:space="preserve">EST140</t>
  </si>
  <si>
    <t xml:space="preserve">236336_at</t>
  </si>
  <si>
    <t xml:space="preserve">EST141</t>
  </si>
  <si>
    <t xml:space="preserve">CDNA clone IMAGE:4796690</t>
  </si>
  <si>
    <t xml:space="preserve">210346_s_at</t>
  </si>
  <si>
    <t xml:space="preserve">CLK4</t>
  </si>
  <si>
    <t xml:space="preserve">CDC-like kinase 4</t>
  </si>
  <si>
    <t xml:space="preserve">1552986_at</t>
  </si>
  <si>
    <t xml:space="preserve">LOC142937</t>
  </si>
  <si>
    <t xml:space="preserve">hypothetical protein BC008131</t>
  </si>
  <si>
    <t xml:space="preserve">201702_s_at</t>
  </si>
  <si>
    <t xml:space="preserve">PPP1R10</t>
  </si>
  <si>
    <t xml:space="preserve">protein phosphatase 1, regulatory (inhibitor) subunit 10</t>
  </si>
  <si>
    <t xml:space="preserve">1554533_at</t>
  </si>
  <si>
    <t xml:space="preserve">C2</t>
  </si>
  <si>
    <t xml:space="preserve">complement component 2</t>
  </si>
  <si>
    <t xml:space="preserve">221564_at</t>
  </si>
  <si>
    <t xml:space="preserve">PRMT2</t>
  </si>
  <si>
    <t xml:space="preserve">protein arginine methyltransferase 2</t>
  </si>
  <si>
    <t xml:space="preserve">232988_at</t>
  </si>
  <si>
    <t xml:space="preserve">KIAA0182</t>
  </si>
  <si>
    <t xml:space="preserve">243594_x_at</t>
  </si>
  <si>
    <t xml:space="preserve">SPIRE2</t>
  </si>
  <si>
    <t xml:space="preserve">spire homolog 2 (Drosophila)</t>
  </si>
  <si>
    <t xml:space="preserve">200606_at</t>
  </si>
  <si>
    <t xml:space="preserve">DSP</t>
  </si>
  <si>
    <t xml:space="preserve">desmoplakin</t>
  </si>
  <si>
    <t xml:space="preserve">237625_s_at</t>
  </si>
  <si>
    <t xml:space="preserve">EST142</t>
  </si>
  <si>
    <t xml:space="preserve">Immunoglobulin light chain variable region complementarity determining region (CDR3) mRNA</t>
  </si>
  <si>
    <t xml:space="preserve">218225_at</t>
  </si>
  <si>
    <t xml:space="preserve">ECSIT</t>
  </si>
  <si>
    <t xml:space="preserve">ECSIT homolog (Drosophila)</t>
  </si>
  <si>
    <t xml:space="preserve">236819_at</t>
  </si>
  <si>
    <t xml:space="preserve">PTBP1</t>
  </si>
  <si>
    <t xml:space="preserve">Polypyrimidine tract binding protein 1</t>
  </si>
  <si>
    <t xml:space="preserve">244197_x_at</t>
  </si>
  <si>
    <t xml:space="preserve">EST143</t>
  </si>
  <si>
    <t xml:space="preserve">218583_s_at</t>
  </si>
  <si>
    <t xml:space="preserve">DCUN1D1</t>
  </si>
  <si>
    <t xml:space="preserve">DCN1, defective in cullin neddylation 1, domain containing 1 (S. cerevisiae)</t>
  </si>
  <si>
    <t xml:space="preserve">228831_s_at</t>
  </si>
  <si>
    <t xml:space="preserve">GNG7</t>
  </si>
  <si>
    <t xml:space="preserve">guanine nucleotide binding protein (G protein), gamma 7</t>
  </si>
  <si>
    <t xml:space="preserve">230527_at</t>
  </si>
  <si>
    <t xml:space="preserve">EST144</t>
  </si>
  <si>
    <t xml:space="preserve">221622_s_at</t>
  </si>
  <si>
    <t xml:space="preserve">TMEM126B</t>
  </si>
  <si>
    <t xml:space="preserve">transmembrane protein 126B</t>
  </si>
  <si>
    <t xml:space="preserve">233775_x_at</t>
  </si>
  <si>
    <t xml:space="preserve">EST145</t>
  </si>
  <si>
    <t xml:space="preserve">CDNA FLJ13242 fis, clone OVARC1000578</t>
  </si>
  <si>
    <t xml:space="preserve">241472_at</t>
  </si>
  <si>
    <t xml:space="preserve">EST146</t>
  </si>
  <si>
    <t xml:space="preserve">225858_s_at</t>
  </si>
  <si>
    <t xml:space="preserve">BIRC4</t>
  </si>
  <si>
    <t xml:space="preserve">baculoviral IAP repeat-containing 4</t>
  </si>
  <si>
    <t xml:space="preserve">235544_x_at</t>
  </si>
  <si>
    <t xml:space="preserve">MGC34829</t>
  </si>
  <si>
    <t xml:space="preserve">Similar to hypothetical gene supported by AL050367; AK022946</t>
  </si>
  <si>
    <t xml:space="preserve">239551_at</t>
  </si>
  <si>
    <t xml:space="preserve">EST147</t>
  </si>
  <si>
    <t xml:space="preserve">205143_at</t>
  </si>
  <si>
    <t xml:space="preserve">NCAN</t>
  </si>
  <si>
    <t xml:space="preserve">neurocan</t>
  </si>
  <si>
    <t xml:space="preserve">202225_at</t>
  </si>
  <si>
    <t xml:space="preserve">EST148</t>
  </si>
  <si>
    <t xml:space="preserve">CDNA FLJ38130 fis, clone D6OST2000464</t>
  </si>
  <si>
    <t xml:space="preserve">1561411_at</t>
  </si>
  <si>
    <t xml:space="preserve">EST149</t>
  </si>
  <si>
    <t xml:space="preserve">Homo sapiens, clone IMAGE:5583320, mRNA</t>
  </si>
  <si>
    <t xml:space="preserve">1564665_at</t>
  </si>
  <si>
    <t xml:space="preserve">EST150</t>
  </si>
  <si>
    <t xml:space="preserve">CDNA: FLJ22725 fis, clone HSI14917</t>
  </si>
  <si>
    <t xml:space="preserve">1553467_at</t>
  </si>
  <si>
    <t xml:space="preserve">FLJ32742</t>
  </si>
  <si>
    <t xml:space="preserve">hypothetical locus FLJ32742</t>
  </si>
  <si>
    <t xml:space="preserve">210773_s_at</t>
  </si>
  <si>
    <t xml:space="preserve">FPRL1</t>
  </si>
  <si>
    <t xml:space="preserve">formyl peptide receptor-like 1</t>
  </si>
  <si>
    <t xml:space="preserve">222035_s_at</t>
  </si>
  <si>
    <t xml:space="preserve">PAPOLA</t>
  </si>
  <si>
    <t xml:space="preserve">poly(A) polymerase alpha</t>
  </si>
  <si>
    <t xml:space="preserve">243780_at</t>
  </si>
  <si>
    <t xml:space="preserve">EST151</t>
  </si>
  <si>
    <t xml:space="preserve">CDNA FLJ46553 fis, clone THYMU3038879</t>
  </si>
  <si>
    <t xml:space="preserve">216451_at</t>
  </si>
  <si>
    <t xml:space="preserve">STK38</t>
  </si>
  <si>
    <t xml:space="preserve">Serine/threonine kinase 38</t>
  </si>
  <si>
    <t xml:space="preserve">203675_at</t>
  </si>
  <si>
    <t xml:space="preserve">NUCB2</t>
  </si>
  <si>
    <t xml:space="preserve">nucleobindin 2</t>
  </si>
  <si>
    <t xml:space="preserve">227855_at</t>
  </si>
  <si>
    <t xml:space="preserve">FLJ10357</t>
  </si>
  <si>
    <t xml:space="preserve">hypothetical protein FLJ10357</t>
  </si>
  <si>
    <t xml:space="preserve">223647_x_at</t>
  </si>
  <si>
    <t xml:space="preserve">HSCB</t>
  </si>
  <si>
    <t xml:space="preserve">HscB iron-sulfur cluster co-chaperone homolog (E. coli)</t>
  </si>
  <si>
    <t xml:space="preserve">228250_at</t>
  </si>
  <si>
    <t xml:space="preserve">FNIP1</t>
  </si>
  <si>
    <t xml:space="preserve">folliculin interacting protein 1</t>
  </si>
  <si>
    <t xml:space="preserve">206370_at</t>
  </si>
  <si>
    <t xml:space="preserve">PIK3CG</t>
  </si>
  <si>
    <t xml:space="preserve">phosphoinositide-3-kinase, catalytic, gamma polypeptide</t>
  </si>
  <si>
    <t xml:space="preserve">209303_at</t>
  </si>
  <si>
    <t xml:space="preserve">NDUFS4</t>
  </si>
  <si>
    <t xml:space="preserve">NADH dehydrogenase (ubiquinone) Fe-S protein 4, 18kDa (NADH-coenzyme Q reductase)</t>
  </si>
  <si>
    <t xml:space="preserve">217256_x_at</t>
  </si>
  <si>
    <t xml:space="preserve">hCG_1789827 /// LOC641903 /// LOC643505 /// LOC646175 /// LOC649299 /// LOC651209 /// LOC732102</t>
  </si>
  <si>
    <t xml:space="preserve">similar to large subunit ribosomal protein L36a /// hCG1789827</t>
  </si>
  <si>
    <t xml:space="preserve">206116_s_at</t>
  </si>
  <si>
    <t xml:space="preserve">TPM1</t>
  </si>
  <si>
    <t xml:space="preserve">tropomyosin 1 (alpha)</t>
  </si>
  <si>
    <t xml:space="preserve">232626_at</t>
  </si>
  <si>
    <t xml:space="preserve">EST152</t>
  </si>
  <si>
    <t xml:space="preserve">CDNA FLJ14143 fis, clone MAMMA1002892</t>
  </si>
  <si>
    <t xml:space="preserve">204108_at</t>
  </si>
  <si>
    <t xml:space="preserve">NFYA</t>
  </si>
  <si>
    <t xml:space="preserve">nuclear transcription factor Y, alpha</t>
  </si>
  <si>
    <t xml:space="preserve">226006_at</t>
  </si>
  <si>
    <t xml:space="preserve">LOC554363</t>
  </si>
  <si>
    <t xml:space="preserve">hypothetical gene LOC554363</t>
  </si>
  <si>
    <t xml:space="preserve">218386_x_at</t>
  </si>
  <si>
    <t xml:space="preserve">USP16</t>
  </si>
  <si>
    <t xml:space="preserve">ubiquitin specific peptidase 16</t>
  </si>
  <si>
    <t xml:space="preserve">217704_x_at</t>
  </si>
  <si>
    <t xml:space="preserve">SUZ12P</t>
  </si>
  <si>
    <t xml:space="preserve">Suppressor of zeste 12 homolog pseudogene</t>
  </si>
  <si>
    <t xml:space="preserve">1557409_at</t>
  </si>
  <si>
    <t xml:space="preserve">EST153</t>
  </si>
  <si>
    <t xml:space="preserve">CDNA FLJ45930 fis, clone PLACE7000707</t>
  </si>
  <si>
    <t xml:space="preserve">224715_at</t>
  </si>
  <si>
    <t xml:space="preserve">WDR34</t>
  </si>
  <si>
    <t xml:space="preserve">WD repeat domain 34</t>
  </si>
  <si>
    <t xml:space="preserve">210907_s_at</t>
  </si>
  <si>
    <t xml:space="preserve">PDCD10</t>
  </si>
  <si>
    <t xml:space="preserve">programmed cell death 10</t>
  </si>
  <si>
    <t xml:space="preserve">240950_s_at</t>
  </si>
  <si>
    <t xml:space="preserve">FLJ32658</t>
  </si>
  <si>
    <t xml:space="preserve">hypothetical protein FLJ32658</t>
  </si>
  <si>
    <t xml:space="preserve">215595_x_at</t>
  </si>
  <si>
    <t xml:space="preserve">EST154</t>
  </si>
  <si>
    <t xml:space="preserve">CDNA FLJ13856 fis, clone THYRO1000988</t>
  </si>
  <si>
    <t xml:space="preserve">211173_at</t>
  </si>
  <si>
    <t xml:space="preserve">CCKAR</t>
  </si>
  <si>
    <t xml:space="preserve">cholecystokinin A receptor</t>
  </si>
  <si>
    <t xml:space="preserve">207551_s_at</t>
  </si>
  <si>
    <t xml:space="preserve">MSL3L1</t>
  </si>
  <si>
    <t xml:space="preserve">male-specific lethal 3-like 1 (Drosophila)</t>
  </si>
  <si>
    <t xml:space="preserve">238781_at</t>
  </si>
  <si>
    <t xml:space="preserve">EST155</t>
  </si>
  <si>
    <t xml:space="preserve">235594_at</t>
  </si>
  <si>
    <t xml:space="preserve">SCYE1</t>
  </si>
  <si>
    <t xml:space="preserve">Small inducible cytokine subfamily E, member 1 (endothelial monocyte-activating)</t>
  </si>
  <si>
    <t xml:space="preserve">1553967_at</t>
  </si>
  <si>
    <t xml:space="preserve">LOC113179</t>
  </si>
  <si>
    <t xml:space="preserve">hypothetical protein BC011824</t>
  </si>
  <si>
    <t xml:space="preserve">1558322_a_at</t>
  </si>
  <si>
    <t xml:space="preserve">PAQR9</t>
  </si>
  <si>
    <t xml:space="preserve">progestin and adipoQ receptor family member IX</t>
  </si>
  <si>
    <t xml:space="preserve">206206_at</t>
  </si>
  <si>
    <t xml:space="preserve">CD180</t>
  </si>
  <si>
    <t xml:space="preserve">CD180 molecule</t>
  </si>
  <si>
    <t xml:space="preserve">205335_s_at</t>
  </si>
  <si>
    <t xml:space="preserve">SRP19</t>
  </si>
  <si>
    <t xml:space="preserve">signal recognition particle 19kDa</t>
  </si>
  <si>
    <t xml:space="preserve">226083_at</t>
  </si>
  <si>
    <t xml:space="preserve">TMEM70</t>
  </si>
  <si>
    <t xml:space="preserve">transmembrane protein 70</t>
  </si>
  <si>
    <t xml:space="preserve">242431_at</t>
  </si>
  <si>
    <t xml:space="preserve">EST156</t>
  </si>
  <si>
    <t xml:space="preserve">206551_x_at</t>
  </si>
  <si>
    <t xml:space="preserve">KLHL24</t>
  </si>
  <si>
    <t xml:space="preserve">kelch-like 24 (Drosophila)</t>
  </si>
  <si>
    <t xml:space="preserve">220871_at</t>
  </si>
  <si>
    <t xml:space="preserve">EST157</t>
  </si>
  <si>
    <t xml:space="preserve">1558530_at</t>
  </si>
  <si>
    <t xml:space="preserve">LRTM2</t>
  </si>
  <si>
    <t xml:space="preserve">leucine-rich repeats and transmembrane domains 2</t>
  </si>
  <si>
    <t xml:space="preserve">243696_at</t>
  </si>
  <si>
    <t xml:space="preserve">KIAA0562</t>
  </si>
  <si>
    <t xml:space="preserve">1558236_at</t>
  </si>
  <si>
    <t xml:space="preserve">EST158</t>
  </si>
  <si>
    <t xml:space="preserve">226830_x_at</t>
  </si>
  <si>
    <t xml:space="preserve">CHD2</t>
  </si>
  <si>
    <t xml:space="preserve">Chromodomain helicase DNA binding protein 2</t>
  </si>
  <si>
    <t xml:space="preserve">204054_at</t>
  </si>
  <si>
    <t xml:space="preserve">PTEN</t>
  </si>
  <si>
    <t xml:space="preserve">phosphatase and tensin homolog (mutated in multiple advanced cancers 1)</t>
  </si>
  <si>
    <t xml:space="preserve">1558792_x_at</t>
  </si>
  <si>
    <t xml:space="preserve">AP2A1</t>
  </si>
  <si>
    <t xml:space="preserve">Adaptor-related protein complex 2, alpha 1 subunit</t>
  </si>
  <si>
    <t xml:space="preserve">244546_at</t>
  </si>
  <si>
    <t xml:space="preserve">CYCS</t>
  </si>
  <si>
    <t xml:space="preserve">cytochrome c, somatic</t>
  </si>
  <si>
    <t xml:space="preserve">242920_at</t>
  </si>
  <si>
    <t xml:space="preserve">EST159</t>
  </si>
  <si>
    <t xml:space="preserve">228374_at</t>
  </si>
  <si>
    <t xml:space="preserve">C10orf28</t>
  </si>
  <si>
    <t xml:space="preserve">chromosome 10 open reading frame 28</t>
  </si>
  <si>
    <t xml:space="preserve">201023_at</t>
  </si>
  <si>
    <t xml:space="preserve">TAF7</t>
  </si>
  <si>
    <t xml:space="preserve">TAF7 RNA polymerase II, TATA box binding protein (TBP)-associated factor, 55kDa</t>
  </si>
  <si>
    <t xml:space="preserve">234913_at</t>
  </si>
  <si>
    <t xml:space="preserve">TTTY4 /// TTTY4B /// TTTY4C</t>
  </si>
  <si>
    <t xml:space="preserve">testis-specific transcript, Y-linked 4 /// testis-specific transcript, Y-linked 4B /// testis-specific transcript, Y-linked 4C</t>
  </si>
  <si>
    <t xml:space="preserve">224369_s_at</t>
  </si>
  <si>
    <t xml:space="preserve">FBXO38</t>
  </si>
  <si>
    <t xml:space="preserve">F-box protein 38</t>
  </si>
  <si>
    <t xml:space="preserve">212289_at</t>
  </si>
  <si>
    <t xml:space="preserve">ANKRD12</t>
  </si>
  <si>
    <t xml:space="preserve">ankyrin repeat domain 12</t>
  </si>
  <si>
    <t xml:space="preserve">239975_at</t>
  </si>
  <si>
    <t xml:space="preserve">HLA-DPB2</t>
  </si>
  <si>
    <t xml:space="preserve">major histocompatibility complex, class II, DP beta 2 (pseudogene)</t>
  </si>
  <si>
    <t xml:space="preserve">220696_at</t>
  </si>
  <si>
    <t xml:space="preserve">PRO0478</t>
  </si>
  <si>
    <t xml:space="preserve">PRO0478 protein</t>
  </si>
  <si>
    <t xml:space="preserve">232629_at</t>
  </si>
  <si>
    <t xml:space="preserve">PROK2</t>
  </si>
  <si>
    <t xml:space="preserve">prokineticin 2</t>
  </si>
  <si>
    <t xml:space="preserve">204966_at</t>
  </si>
  <si>
    <t xml:space="preserve">BAI2</t>
  </si>
  <si>
    <t xml:space="preserve">brain-specific angiogenesis inhibitor 2</t>
  </si>
  <si>
    <t xml:space="preserve">229424_s_at</t>
  </si>
  <si>
    <t xml:space="preserve">ARHGAP27</t>
  </si>
  <si>
    <t xml:space="preserve">Rho GTPase activating protein 27</t>
  </si>
  <si>
    <t xml:space="preserve">214194_at</t>
  </si>
  <si>
    <t xml:space="preserve">DIS3</t>
  </si>
  <si>
    <t xml:space="preserve">DIS3 mitotic control homolog (S. cerevisiae)</t>
  </si>
  <si>
    <t xml:space="preserve">226844_at</t>
  </si>
  <si>
    <t xml:space="preserve">MOBKL2B</t>
  </si>
  <si>
    <t xml:space="preserve">MOB1, Mps One Binder kinase activator-like 2B (yeast)</t>
  </si>
  <si>
    <t xml:space="preserve">229570_at</t>
  </si>
  <si>
    <t xml:space="preserve">LAMA5</t>
  </si>
  <si>
    <t xml:space="preserve">Laminin, alpha 5</t>
  </si>
  <si>
    <t xml:space="preserve">238292_at</t>
  </si>
  <si>
    <t xml:space="preserve">EST160</t>
  </si>
  <si>
    <t xml:space="preserve">212611_at</t>
  </si>
  <si>
    <t xml:space="preserve">DTX4</t>
  </si>
  <si>
    <t xml:space="preserve">deltex 4 homolog (Drosophila)</t>
  </si>
  <si>
    <t xml:space="preserve">219647_at</t>
  </si>
  <si>
    <t xml:space="preserve">POPDC2</t>
  </si>
  <si>
    <t xml:space="preserve">popeye domain containing 2</t>
  </si>
  <si>
    <t xml:space="preserve">216144_at</t>
  </si>
  <si>
    <t xml:space="preserve">EST161</t>
  </si>
  <si>
    <t xml:space="preserve">MRNA; cDNA DKFZp434K1126 (from clone DKFZp434K1126)</t>
  </si>
  <si>
    <t xml:space="preserve">221778_at</t>
  </si>
  <si>
    <t xml:space="preserve">JHDM1D</t>
  </si>
  <si>
    <t xml:space="preserve">jumonji C domain-containing histone demethylase 1 homolog D (S. cerevisiae)</t>
  </si>
  <si>
    <t xml:space="preserve">240939_x_at</t>
  </si>
  <si>
    <t xml:space="preserve">EST162</t>
  </si>
  <si>
    <t xml:space="preserve">218211_s_at</t>
  </si>
  <si>
    <t xml:space="preserve">MLPH</t>
  </si>
  <si>
    <t xml:space="preserve">melanophilin</t>
  </si>
  <si>
    <t xml:space="preserve">215609_at</t>
  </si>
  <si>
    <t xml:space="preserve">EST163</t>
  </si>
  <si>
    <t xml:space="preserve">CDNA FLJ13833 fis, clone THYRO1000676</t>
  </si>
  <si>
    <t xml:space="preserve">222556_at</t>
  </si>
  <si>
    <t xml:space="preserve">ALG5</t>
  </si>
  <si>
    <t xml:space="preserve">asparagine-linked glycosylation 5 homolog (S. cerevisiae, dolichyl-phosphate beta-glucosyltransferase)</t>
  </si>
  <si>
    <t xml:space="preserve">228220_at</t>
  </si>
  <si>
    <t xml:space="preserve">FCHO2</t>
  </si>
  <si>
    <t xml:space="preserve">FCH domain only 2</t>
  </si>
  <si>
    <t xml:space="preserve">228697_at</t>
  </si>
  <si>
    <t xml:space="preserve">HINT3</t>
  </si>
  <si>
    <t xml:space="preserve">Histidine triad nucleotide binding protein 3</t>
  </si>
  <si>
    <t xml:space="preserve">242042_s_at</t>
  </si>
  <si>
    <t xml:space="preserve">LOC401022</t>
  </si>
  <si>
    <t xml:space="preserve">hypothetical LOC401022</t>
  </si>
  <si>
    <t xml:space="preserve">200717_x_at</t>
  </si>
  <si>
    <t xml:space="preserve">RPL7</t>
  </si>
  <si>
    <t xml:space="preserve">ribosomal protein L7</t>
  </si>
  <si>
    <t xml:space="preserve">214467_at</t>
  </si>
  <si>
    <t xml:space="preserve">GPR65</t>
  </si>
  <si>
    <t xml:space="preserve">G protein-coupled receptor 65</t>
  </si>
  <si>
    <t xml:space="preserve">217414_x_at</t>
  </si>
  <si>
    <t xml:space="preserve">HBA1 /// HBA2</t>
  </si>
  <si>
    <t xml:space="preserve">hemoglobin, alpha 1 /// hemoglobin, alpha 2</t>
  </si>
  <si>
    <t xml:space="preserve">233748_x_at</t>
  </si>
  <si>
    <t xml:space="preserve">PRKAG2</t>
  </si>
  <si>
    <t xml:space="preserve">protein kinase, AMP-activated, gamma 2 non-catalytic subunit</t>
  </si>
  <si>
    <t xml:space="preserve">228398_at</t>
  </si>
  <si>
    <t xml:space="preserve">SENP8</t>
  </si>
  <si>
    <t xml:space="preserve">SUMO/sentrin specific peptidase family member 8</t>
  </si>
  <si>
    <t xml:space="preserve">217043_s_at</t>
  </si>
  <si>
    <t xml:space="preserve">MFN1</t>
  </si>
  <si>
    <t xml:space="preserve">mitofusin 1</t>
  </si>
  <si>
    <t xml:space="preserve">1552783_at</t>
  </si>
  <si>
    <t xml:space="preserve">ZNF417</t>
  </si>
  <si>
    <t xml:space="preserve">zinc finger protein 417</t>
  </si>
  <si>
    <t xml:space="preserve">244556_at</t>
  </si>
  <si>
    <t xml:space="preserve">LCP2</t>
  </si>
  <si>
    <t xml:space="preserve">Lymphocyte cytosolic protein 2 (SH2 domain containing leukocyte protein of 76kDa)</t>
  </si>
  <si>
    <t xml:space="preserve">209528_s_at</t>
  </si>
  <si>
    <t xml:space="preserve">TELO2</t>
  </si>
  <si>
    <t xml:space="preserve">TEL2, telomere maintenance 2, homolog (S. cerevisiae)</t>
  </si>
  <si>
    <t xml:space="preserve">235064_s_at</t>
  </si>
  <si>
    <t xml:space="preserve">C20orf196</t>
  </si>
  <si>
    <t xml:space="preserve">chromosome 20 open reading frame 196</t>
  </si>
  <si>
    <t xml:space="preserve">238065_at</t>
  </si>
  <si>
    <t xml:space="preserve">TPM3</t>
  </si>
  <si>
    <t xml:space="preserve">tropomyosin 3</t>
  </si>
  <si>
    <t xml:space="preserve">209882_at</t>
  </si>
  <si>
    <t xml:space="preserve">RIT1</t>
  </si>
  <si>
    <t xml:space="preserve">Ras-like without CAAX 1</t>
  </si>
  <si>
    <t xml:space="preserve">1566503_at</t>
  </si>
  <si>
    <t xml:space="preserve">EST164</t>
  </si>
  <si>
    <t xml:space="preserve">CDNA clone IMAGE:5265199</t>
  </si>
  <si>
    <t xml:space="preserve">219503_s_at</t>
  </si>
  <si>
    <t xml:space="preserve">TMEM40</t>
  </si>
  <si>
    <t xml:space="preserve">transmembrane protein 40</t>
  </si>
  <si>
    <t xml:space="preserve">239978_at</t>
  </si>
  <si>
    <t xml:space="preserve">EST165</t>
  </si>
  <si>
    <t xml:space="preserve">214715_x_at</t>
  </si>
  <si>
    <t xml:space="preserve">ZNF160</t>
  </si>
  <si>
    <t xml:space="preserve">zinc finger protein 160</t>
  </si>
  <si>
    <t xml:space="preserve">202939_at</t>
  </si>
  <si>
    <t xml:space="preserve">ZMPSTE24</t>
  </si>
  <si>
    <t xml:space="preserve">zinc metallopeptidase (STE24 homolog, S. cerevisiae)</t>
  </si>
  <si>
    <t xml:space="preserve">224148_at</t>
  </si>
  <si>
    <t xml:space="preserve">EST166</t>
  </si>
  <si>
    <t xml:space="preserve">235035_at</t>
  </si>
  <si>
    <t xml:space="preserve">SLC35E1</t>
  </si>
  <si>
    <t xml:space="preserve">solute carrier family 35, member E1</t>
  </si>
  <si>
    <t xml:space="preserve">224667_x_at</t>
  </si>
  <si>
    <t xml:space="preserve">C10orf104</t>
  </si>
  <si>
    <t xml:space="preserve">chromosome 10 open reading frame 104</t>
  </si>
  <si>
    <t xml:space="preserve">214007_s_at</t>
  </si>
  <si>
    <t xml:space="preserve">TWF1</t>
  </si>
  <si>
    <t xml:space="preserve">twinfilin, actin-binding protein, homolog 1 (Drosophila)</t>
  </si>
  <si>
    <t xml:space="preserve">236752_at</t>
  </si>
  <si>
    <t xml:space="preserve">EST167</t>
  </si>
  <si>
    <t xml:space="preserve">205466_s_at</t>
  </si>
  <si>
    <t xml:space="preserve">HS3ST1</t>
  </si>
  <si>
    <t xml:space="preserve">heparan sulfate (glucosamine) 3-O-sulfotransferase 1</t>
  </si>
  <si>
    <t xml:space="preserve">229314_at</t>
  </si>
  <si>
    <t xml:space="preserve">EST168</t>
  </si>
  <si>
    <t xml:space="preserve">1563483_at</t>
  </si>
  <si>
    <t xml:space="preserve">FAM91A2</t>
  </si>
  <si>
    <t xml:space="preserve">family with sequence similarity 91, member A2</t>
  </si>
  <si>
    <t xml:space="preserve">1558786_at</t>
  </si>
  <si>
    <t xml:space="preserve">EST169</t>
  </si>
  <si>
    <t xml:space="preserve">CDNA FLJ43445 fis, clone OCBBF2031366</t>
  </si>
  <si>
    <t xml:space="preserve">237104_at</t>
  </si>
  <si>
    <t xml:space="preserve">EST170</t>
  </si>
  <si>
    <t xml:space="preserve">242852_at</t>
  </si>
  <si>
    <t xml:space="preserve">LOC285147</t>
  </si>
  <si>
    <t xml:space="preserve">hypothetical protein LOC285147</t>
  </si>
  <si>
    <t xml:space="preserve">220832_at</t>
  </si>
  <si>
    <t xml:space="preserve">TLR8</t>
  </si>
  <si>
    <t xml:space="preserve">toll-like receptor 8</t>
  </si>
  <si>
    <t xml:space="preserve">226879_at</t>
  </si>
  <si>
    <t xml:space="preserve">HVCN1</t>
  </si>
  <si>
    <t xml:space="preserve">hydrogen voltage-gated channel 1</t>
  </si>
  <si>
    <t xml:space="preserve">234043_at</t>
  </si>
  <si>
    <t xml:space="preserve">EST171</t>
  </si>
  <si>
    <t xml:space="preserve">CDNA FLJ11920 fis, clone HEMBB1000312</t>
  </si>
  <si>
    <t xml:space="preserve">210781_x_at</t>
  </si>
  <si>
    <t xml:space="preserve">GRIN1</t>
  </si>
  <si>
    <t xml:space="preserve">glutamate receptor, ionotropic, N-methyl D-aspartate 1</t>
  </si>
  <si>
    <t xml:space="preserve">231902_at</t>
  </si>
  <si>
    <t xml:space="preserve">LOC152485</t>
  </si>
  <si>
    <t xml:space="preserve">Hypothetical protein LOC152485</t>
  </si>
  <si>
    <t xml:space="preserve">214902_x_at</t>
  </si>
  <si>
    <t xml:space="preserve">EST172</t>
  </si>
  <si>
    <t xml:space="preserve">MRNA; cDNA DKFZp586A061 (from clone DKFZp586A061)</t>
  </si>
  <si>
    <t xml:space="preserve">1562458_at</t>
  </si>
  <si>
    <t xml:space="preserve">UBE2W</t>
  </si>
  <si>
    <t xml:space="preserve">ubiquitin-conjugating enzyme E2W (putative)</t>
  </si>
  <si>
    <t xml:space="preserve">233689_at</t>
  </si>
  <si>
    <t xml:space="preserve">EST173</t>
  </si>
  <si>
    <t xml:space="preserve">CDNA: FLJ23163 fis, clone LNG09751</t>
  </si>
  <si>
    <t xml:space="preserve">229736_at</t>
  </si>
  <si>
    <t xml:space="preserve">TMEM86B</t>
  </si>
  <si>
    <t xml:space="preserve">transmembrane protein 86B</t>
  </si>
  <si>
    <t xml:space="preserve">215628_x_at</t>
  </si>
  <si>
    <t xml:space="preserve">EST174</t>
  </si>
  <si>
    <t xml:space="preserve">MRNA; cDNA DKFZp564M193 (from clone DKFZp564M193)</t>
  </si>
  <si>
    <t xml:space="preserve">1556586_x_at</t>
  </si>
  <si>
    <t xml:space="preserve">EST175</t>
  </si>
  <si>
    <t xml:space="preserve">CDNA clone IMAGE:5310697</t>
  </si>
  <si>
    <t xml:space="preserve">238519_at</t>
  </si>
  <si>
    <t xml:space="preserve">RSC1A1</t>
  </si>
  <si>
    <t xml:space="preserve">regulatory solute carrier protein, family 1, member 1</t>
  </si>
  <si>
    <t xml:space="preserve">241211_at</t>
  </si>
  <si>
    <t xml:space="preserve">EST176</t>
  </si>
  <si>
    <t xml:space="preserve">244667_at</t>
  </si>
  <si>
    <t xml:space="preserve">EST177</t>
  </si>
  <si>
    <t xml:space="preserve">CDNA FLJ35683 fis, clone SPLEN2019131</t>
  </si>
  <si>
    <t xml:space="preserve">212077_at</t>
  </si>
  <si>
    <t xml:space="preserve">CALD1</t>
  </si>
  <si>
    <t xml:space="preserve">caldesmon 1</t>
  </si>
  <si>
    <t xml:space="preserve">229467_at</t>
  </si>
  <si>
    <t xml:space="preserve">PCBP2</t>
  </si>
  <si>
    <t xml:space="preserve">Poly(rC) binding protein 2</t>
  </si>
  <si>
    <t xml:space="preserve">228196_s_at</t>
  </si>
  <si>
    <t xml:space="preserve">LARP5</t>
  </si>
  <si>
    <t xml:space="preserve">La ribonucleoprotein domain family, member 5</t>
  </si>
  <si>
    <t xml:space="preserve">1560981_a_at</t>
  </si>
  <si>
    <t xml:space="preserve">PPARA</t>
  </si>
  <si>
    <t xml:space="preserve">peroxisome proliferator-activated receptor alpha</t>
  </si>
  <si>
    <t xml:space="preserve">209907_s_at</t>
  </si>
  <si>
    <t xml:space="preserve">ITSN2</t>
  </si>
  <si>
    <t xml:space="preserve">intersectin 2</t>
  </si>
  <si>
    <t xml:space="preserve">223269_at</t>
  </si>
  <si>
    <t xml:space="preserve">POLR3GL</t>
  </si>
  <si>
    <t xml:space="preserve">polymerase (RNA) III (DNA directed) polypeptide G (32kD)-like</t>
  </si>
  <si>
    <t xml:space="preserve">231770_x_at</t>
  </si>
  <si>
    <t xml:space="preserve">LOC51057</t>
  </si>
  <si>
    <t xml:space="preserve">hypothetical protein LOC51057</t>
  </si>
  <si>
    <t xml:space="preserve">1560784_x_at</t>
  </si>
  <si>
    <t xml:space="preserve">EST178</t>
  </si>
  <si>
    <t xml:space="preserve">CDNA clone IMAGE:5186324</t>
  </si>
  <si>
    <t xml:space="preserve">1562454_at</t>
  </si>
  <si>
    <t xml:space="preserve">EST179</t>
  </si>
  <si>
    <t xml:space="preserve">MRNA; cDNA DKFZp313B1634 (from clone DKFZp313B1634)</t>
  </si>
  <si>
    <t xml:space="preserve">1566150_at</t>
  </si>
  <si>
    <t xml:space="preserve">CALML4</t>
  </si>
  <si>
    <t xml:space="preserve">Calmodulin-like 4</t>
  </si>
  <si>
    <t xml:space="preserve">1562946_at</t>
  </si>
  <si>
    <t xml:space="preserve">EST180</t>
  </si>
  <si>
    <t xml:space="preserve">Homo sapiens, clone IMAGE:3503939, mRNA</t>
  </si>
  <si>
    <t xml:space="preserve">207113_s_at</t>
  </si>
  <si>
    <t xml:space="preserve">TNF</t>
  </si>
  <si>
    <t xml:space="preserve">tumor necrosis factor (TNF superfamily, member 2)</t>
  </si>
  <si>
    <t xml:space="preserve">223065_s_at</t>
  </si>
  <si>
    <t xml:space="preserve">STARD3NL</t>
  </si>
  <si>
    <t xml:space="preserve">STARD3 N-terminal like</t>
  </si>
  <si>
    <t xml:space="preserve">219670_at</t>
  </si>
  <si>
    <t xml:space="preserve">C1orf165</t>
  </si>
  <si>
    <t xml:space="preserve">chromosome 1 open reading frame 165</t>
  </si>
  <si>
    <t xml:space="preserve">240464_at</t>
  </si>
  <si>
    <t xml:space="preserve">EST181</t>
  </si>
  <si>
    <t xml:space="preserve">243510_at</t>
  </si>
  <si>
    <t xml:space="preserve">EST182</t>
  </si>
  <si>
    <t xml:space="preserve">238376_at</t>
  </si>
  <si>
    <t xml:space="preserve">EST183</t>
  </si>
  <si>
    <t xml:space="preserve">CDNA FLJ30967 fis, clone HEART2000309, weakly similar to PTB-ASSOCIATED SPLICING FACTOR</t>
  </si>
  <si>
    <t xml:space="preserve">239024_at</t>
  </si>
  <si>
    <t xml:space="preserve">EST184</t>
  </si>
  <si>
    <t xml:space="preserve">CDNA clone IMAGE:3827723</t>
  </si>
  <si>
    <t xml:space="preserve">211559_s_at</t>
  </si>
  <si>
    <t xml:space="preserve">CCNG2</t>
  </si>
  <si>
    <t xml:space="preserve">cyclin G2</t>
  </si>
  <si>
    <t xml:space="preserve">1557228_at</t>
  </si>
  <si>
    <t xml:space="preserve">EHBP1L1</t>
  </si>
  <si>
    <t xml:space="preserve">EH domain binding protein 1-like 1</t>
  </si>
  <si>
    <t xml:space="preserve">219392_x_at</t>
  </si>
  <si>
    <t xml:space="preserve">PRR11</t>
  </si>
  <si>
    <t xml:space="preserve">proline rich 11</t>
  </si>
  <si>
    <t xml:space="preserve">206056_x_at</t>
  </si>
  <si>
    <t xml:space="preserve">SPN</t>
  </si>
  <si>
    <t xml:space="preserve">sialophorin (leukosialin, CD43)</t>
  </si>
  <si>
    <t xml:space="preserve">220720_x_at</t>
  </si>
  <si>
    <t xml:space="preserve">FAM128B</t>
  </si>
  <si>
    <t xml:space="preserve">family with sequence similarity 128, member B</t>
  </si>
  <si>
    <t xml:space="preserve">1552481_s_at</t>
  </si>
  <si>
    <t xml:space="preserve">MAN1A2</t>
  </si>
  <si>
    <t xml:space="preserve">mannosidase, alpha, class 1A, member 2</t>
  </si>
  <si>
    <t xml:space="preserve">209057_x_at</t>
  </si>
  <si>
    <t xml:space="preserve">CDC5L</t>
  </si>
  <si>
    <t xml:space="preserve">CDC5 cell division cycle 5-like (S. pombe)</t>
  </si>
  <si>
    <t xml:space="preserve">235705_at</t>
  </si>
  <si>
    <t xml:space="preserve">EST185</t>
  </si>
  <si>
    <t xml:space="preserve">MRNA; cDNA DKFZp564O2423 (from clone DKFZp564O2423)</t>
  </si>
  <si>
    <t xml:space="preserve">235484_at</t>
  </si>
  <si>
    <t xml:space="preserve">PTAR1</t>
  </si>
  <si>
    <t xml:space="preserve">protein prenyltransferase alpha subunit repeat containing 1</t>
  </si>
  <si>
    <t xml:space="preserve">229968_at</t>
  </si>
  <si>
    <t xml:space="preserve">EST186</t>
  </si>
  <si>
    <t xml:space="preserve">238130_at</t>
  </si>
  <si>
    <t xml:space="preserve">NFATC2IP</t>
  </si>
  <si>
    <t xml:space="preserve">nuclear factor of activated T-cells, cytoplasmic, calcineurin-dependent 2 interacting protein</t>
  </si>
  <si>
    <t xml:space="preserve">222845_x_at</t>
  </si>
  <si>
    <t xml:space="preserve">TMBIM4</t>
  </si>
  <si>
    <t xml:space="preserve">transmembrane BAX inhibitor motif containing 4</t>
  </si>
  <si>
    <t xml:space="preserve">235760_at</t>
  </si>
  <si>
    <t xml:space="preserve">EST187</t>
  </si>
  <si>
    <t xml:space="preserve">213697_at</t>
  </si>
  <si>
    <t xml:space="preserve">HIPK3</t>
  </si>
  <si>
    <t xml:space="preserve">homeodomain interacting protein kinase 3</t>
  </si>
  <si>
    <t xml:space="preserve">221025_x_at</t>
  </si>
  <si>
    <t xml:space="preserve">PUS7L</t>
  </si>
  <si>
    <t xml:space="preserve">pseudouridylate synthase 7 homolog (S. cerevisiae)-like</t>
  </si>
  <si>
    <t xml:space="preserve">242171_at</t>
  </si>
  <si>
    <t xml:space="preserve">EST188</t>
  </si>
  <si>
    <t xml:space="preserve">209492_x_at</t>
  </si>
  <si>
    <t xml:space="preserve">ATP5I</t>
  </si>
  <si>
    <t xml:space="preserve">ATP synthase, H+ transporting, mitochondrial F0 complex, subunit E</t>
  </si>
  <si>
    <t xml:space="preserve">1560262_at</t>
  </si>
  <si>
    <t xml:space="preserve">EST189</t>
  </si>
  <si>
    <t xml:space="preserve">Homo sapiens, clone IMAGE:5751523, mRNA</t>
  </si>
  <si>
    <t xml:space="preserve">232204_at</t>
  </si>
  <si>
    <t xml:space="preserve">EBF1</t>
  </si>
  <si>
    <t xml:space="preserve">early B-cell factor 1</t>
  </si>
  <si>
    <t xml:space="preserve">236963_at</t>
  </si>
  <si>
    <t xml:space="preserve">EST190</t>
  </si>
  <si>
    <t xml:space="preserve">1569502_s_at</t>
  </si>
  <si>
    <t xml:space="preserve">KIAA0495</t>
  </si>
  <si>
    <t xml:space="preserve">240539_at</t>
  </si>
  <si>
    <t xml:space="preserve">EST191</t>
  </si>
  <si>
    <t xml:space="preserve">202164_s_at</t>
  </si>
  <si>
    <t xml:space="preserve">CNOT8</t>
  </si>
  <si>
    <t xml:space="preserve">CCR4-NOT transcription complex, subunit 8</t>
  </si>
  <si>
    <t xml:space="preserve">215221_at</t>
  </si>
  <si>
    <t xml:space="preserve">EST192</t>
  </si>
  <si>
    <t xml:space="preserve">CDNA: FLJ21411 fis, clone COL03986</t>
  </si>
  <si>
    <t xml:space="preserve">232112_at</t>
  </si>
  <si>
    <t xml:space="preserve">RALGPS2</t>
  </si>
  <si>
    <t xml:space="preserve">Ral GEF with PH domain and SH3 binding motif 2</t>
  </si>
  <si>
    <t xml:space="preserve">1557270_at</t>
  </si>
  <si>
    <t xml:space="preserve">EST193</t>
  </si>
  <si>
    <t xml:space="preserve">CDNA FLJ36375 fis, clone THYMU2008226</t>
  </si>
  <si>
    <t xml:space="preserve">226897_s_at</t>
  </si>
  <si>
    <t xml:space="preserve">ZC3H7A</t>
  </si>
  <si>
    <t xml:space="preserve">zinc finger CCCH-type containing 7A</t>
  </si>
  <si>
    <t xml:space="preserve">240740_at</t>
  </si>
  <si>
    <t xml:space="preserve">EST194</t>
  </si>
  <si>
    <t xml:space="preserve">203046_s_at</t>
  </si>
  <si>
    <t xml:space="preserve">TIMELESS</t>
  </si>
  <si>
    <t xml:space="preserve">timeless homolog (Drosophila)</t>
  </si>
  <si>
    <t xml:space="preserve">78047_s_at</t>
  </si>
  <si>
    <t xml:space="preserve">LOC729580 /// LOC730672</t>
  </si>
  <si>
    <t xml:space="preserve">hypothetical protein LOC729580 /// hypothetical protein LOC730672</t>
  </si>
  <si>
    <t xml:space="preserve">1561048_at</t>
  </si>
  <si>
    <t xml:space="preserve">RARS2</t>
  </si>
  <si>
    <t xml:space="preserve">arginyl-tRNA synthetase 2, mitochondrial (putative)</t>
  </si>
  <si>
    <t xml:space="preserve">232033_at</t>
  </si>
  <si>
    <t xml:space="preserve">USP37</t>
  </si>
  <si>
    <t xml:space="preserve">ubiquitin specific peptidase 37</t>
  </si>
  <si>
    <t xml:space="preserve">204105_s_at</t>
  </si>
  <si>
    <t xml:space="preserve">NRCAM</t>
  </si>
  <si>
    <t xml:space="preserve">neuronal cell adhesion molecule</t>
  </si>
  <si>
    <t xml:space="preserve">205160_at</t>
  </si>
  <si>
    <t xml:space="preserve">PEX11A</t>
  </si>
  <si>
    <t xml:space="preserve">Peroxisomal biogenesis factor 11A</t>
  </si>
  <si>
    <t xml:space="preserve">221198_at</t>
  </si>
  <si>
    <t xml:space="preserve">SCT</t>
  </si>
  <si>
    <t xml:space="preserve">secretin</t>
  </si>
  <si>
    <t xml:space="preserve">218498_s_at</t>
  </si>
  <si>
    <t xml:space="preserve">ERO1L</t>
  </si>
  <si>
    <t xml:space="preserve">ERO1-like (S. cerevisiae)</t>
  </si>
  <si>
    <t xml:space="preserve">209823_x_at</t>
  </si>
  <si>
    <t xml:space="preserve">HLA-DQB1</t>
  </si>
  <si>
    <t xml:space="preserve">major histocompatibility complex, class II, DQ beta 1</t>
  </si>
  <si>
    <t xml:space="preserve">235227_at</t>
  </si>
  <si>
    <t xml:space="preserve">EST195</t>
  </si>
  <si>
    <t xml:space="preserve">CDNA clone IMAGE:5287121</t>
  </si>
  <si>
    <t xml:space="preserve">232471_at</t>
  </si>
  <si>
    <t xml:space="preserve">EST196</t>
  </si>
  <si>
    <t xml:space="preserve">CDNA FLJ11954 fis, clone HEMBB1000888</t>
  </si>
  <si>
    <t xml:space="preserve">230198_at</t>
  </si>
  <si>
    <t xml:space="preserve">WDR37</t>
  </si>
  <si>
    <t xml:space="preserve">WD repeat domain 37</t>
  </si>
  <si>
    <t xml:space="preserve">205077_s_at</t>
  </si>
  <si>
    <t xml:space="preserve">PIGF</t>
  </si>
  <si>
    <t xml:space="preserve">phosphatidylinositol glycan anchor biosynthesis, class F</t>
  </si>
  <si>
    <t xml:space="preserve">243147_x_at</t>
  </si>
  <si>
    <t xml:space="preserve">EST197</t>
  </si>
  <si>
    <t xml:space="preserve">204993_at</t>
  </si>
  <si>
    <t xml:space="preserve">GNAZ</t>
  </si>
  <si>
    <t xml:space="preserve">guanine nucleotide binding protein (G protein), alpha z polypeptide</t>
  </si>
  <si>
    <t xml:space="preserve">209963_s_at</t>
  </si>
  <si>
    <t xml:space="preserve">EPOR</t>
  </si>
  <si>
    <t xml:space="preserve">erythropoietin receptor</t>
  </si>
  <si>
    <t xml:space="preserve">212577_at</t>
  </si>
  <si>
    <t xml:space="preserve">SMCHD1</t>
  </si>
  <si>
    <t xml:space="preserve">structural maintenance of chromosomes flexible hinge domain containing 1</t>
  </si>
  <si>
    <t xml:space="preserve">213123_at</t>
  </si>
  <si>
    <t xml:space="preserve">MFAP3</t>
  </si>
  <si>
    <t xml:space="preserve">Microfibrillar-associated protein 3</t>
  </si>
  <si>
    <t xml:space="preserve">232168_x_at</t>
  </si>
  <si>
    <t xml:space="preserve">MACF1</t>
  </si>
  <si>
    <t xml:space="preserve">microtubule-actin crosslinking factor 1</t>
  </si>
  <si>
    <t xml:space="preserve">214994_at</t>
  </si>
  <si>
    <t xml:space="preserve">APOBEC3F</t>
  </si>
  <si>
    <t xml:space="preserve">apolipoprotein B mRNA editing enzyme, catalytic polypeptide-like 3F</t>
  </si>
  <si>
    <t xml:space="preserve">212631_at</t>
  </si>
  <si>
    <t xml:space="preserve">STX7</t>
  </si>
  <si>
    <t xml:space="preserve">Syntaxin 7</t>
  </si>
  <si>
    <t xml:space="preserve">1563611_at</t>
  </si>
  <si>
    <t xml:space="preserve">EST198</t>
  </si>
  <si>
    <t xml:space="preserve">CDNA FLJ26744 fis, clone PRS01059</t>
  </si>
  <si>
    <t xml:space="preserve">219197_s_at</t>
  </si>
  <si>
    <t xml:space="preserve">SCUBE2</t>
  </si>
  <si>
    <t xml:space="preserve">signal peptide, CUB domain, EGF-like 2</t>
  </si>
  <si>
    <t xml:space="preserve">230629_s_at</t>
  </si>
  <si>
    <t xml:space="preserve">EP400</t>
  </si>
  <si>
    <t xml:space="preserve">E1A binding protein p400</t>
  </si>
  <si>
    <t xml:space="preserve">242886_at</t>
  </si>
  <si>
    <t xml:space="preserve">EST199</t>
  </si>
  <si>
    <t xml:space="preserve">208097_s_at</t>
  </si>
  <si>
    <t xml:space="preserve">TXNDC1</t>
  </si>
  <si>
    <t xml:space="preserve">thioredoxin domain containing 1</t>
  </si>
  <si>
    <t xml:space="preserve">1563130_a_at</t>
  </si>
  <si>
    <t xml:space="preserve">EST200</t>
  </si>
  <si>
    <t xml:space="preserve">MRNA full length insert cDNA clone EUROIMAGE 626063</t>
  </si>
  <si>
    <t xml:space="preserve">201388_at</t>
  </si>
  <si>
    <t xml:space="preserve">PSMD3</t>
  </si>
  <si>
    <t xml:space="preserve">proteasome (prosome, macropain) 26S subunit, non-ATPase, 3</t>
  </si>
  <si>
    <t xml:space="preserve">222465_at</t>
  </si>
  <si>
    <t xml:space="preserve">C15orf15 /// LOC284288</t>
  </si>
  <si>
    <t xml:space="preserve">chromosome 15 open reading frame 15 /// similar to ribosomal protein L24-like</t>
  </si>
  <si>
    <t xml:space="preserve">91703_at</t>
  </si>
  <si>
    <t xml:space="preserve">EHBP1L1 /// MGC15523</t>
  </si>
  <si>
    <t xml:space="preserve">hypothetical protein MGC15523 /// EH domain binding protein 1-like 1</t>
  </si>
  <si>
    <t xml:space="preserve">235162_at</t>
  </si>
  <si>
    <t xml:space="preserve">EST201</t>
  </si>
  <si>
    <t xml:space="preserve">Full-length cDNA clone CS0CAP006YG04 of Thymus of Homo sapiens (human)</t>
  </si>
  <si>
    <t xml:space="preserve">228406_at</t>
  </si>
  <si>
    <t xml:space="preserve">SMYD1</t>
  </si>
  <si>
    <t xml:space="preserve">SET and MYND domain containing 1</t>
  </si>
  <si>
    <t xml:space="preserve">237403_at</t>
  </si>
  <si>
    <t xml:space="preserve">GFI1B</t>
  </si>
  <si>
    <t xml:space="preserve">growth factor independent 1B (potential regulator of CDKN1A, translocated in CML)</t>
  </si>
  <si>
    <t xml:space="preserve">224914_s_at</t>
  </si>
  <si>
    <t xml:space="preserve">CIP29 /// DNAJC14</t>
  </si>
  <si>
    <t xml:space="preserve">cytokine induced protein 29 kDa /// DnaJ (Hsp40) homolog, subfamily C, member 14</t>
  </si>
  <si>
    <t xml:space="preserve">241375_at</t>
  </si>
  <si>
    <t xml:space="preserve">EST202</t>
  </si>
  <si>
    <t xml:space="preserve">217738_at</t>
  </si>
  <si>
    <t xml:space="preserve">PBEF1</t>
  </si>
  <si>
    <t xml:space="preserve">pre-B-cell colony enhancing factor 1</t>
  </si>
  <si>
    <t xml:space="preserve">1563842_at</t>
  </si>
  <si>
    <t xml:space="preserve">PIGG</t>
  </si>
  <si>
    <t xml:space="preserve">phosphatidylinositol glycan anchor biosynthesis, class G</t>
  </si>
  <si>
    <t xml:space="preserve">216823_at</t>
  </si>
  <si>
    <t xml:space="preserve">LOC146053 /// LOC391168 /// LOC391706 /// LOC400652 /// LOC439992 /// LOC643932 /// LOC644972 /// LOC646216 /// LOC646527 /// RPS3A</t>
  </si>
  <si>
    <t xml:space="preserve">ribosomal protein S3A /// similar to ribosomal protein S3a /// similar to 40S ribosomal protein S3a (V-fos transformation effector protein) /// similar to 40S ribosomal protein S3a</t>
  </si>
  <si>
    <t xml:space="preserve">244674_at</t>
  </si>
  <si>
    <t xml:space="preserve">EST203</t>
  </si>
  <si>
    <t xml:space="preserve">207605_x_at</t>
  </si>
  <si>
    <t xml:space="preserve">ZNF117</t>
  </si>
  <si>
    <t xml:space="preserve">zinc finger protein 117</t>
  </si>
  <si>
    <t xml:space="preserve">216771_at</t>
  </si>
  <si>
    <t xml:space="preserve">EST204</t>
  </si>
  <si>
    <t xml:space="preserve">CDNA: FLJ21541 fis, clone COL06166</t>
  </si>
  <si>
    <t xml:space="preserve">241065_x_at</t>
  </si>
  <si>
    <t xml:space="preserve">CMAS</t>
  </si>
  <si>
    <t xml:space="preserve">Cytidine monophosphate N-acetylneuraminic acid synthetase</t>
  </si>
  <si>
    <t xml:space="preserve">209583_s_at</t>
  </si>
  <si>
    <t xml:space="preserve">CD200</t>
  </si>
  <si>
    <t xml:space="preserve">CD200 molecule</t>
  </si>
  <si>
    <t xml:space="preserve">201992_s_at</t>
  </si>
  <si>
    <t xml:space="preserve">KIF5B</t>
  </si>
  <si>
    <t xml:space="preserve">kinesin family member 5B</t>
  </si>
  <si>
    <t xml:space="preserve">232366_at</t>
  </si>
  <si>
    <t xml:space="preserve">KIAA0232</t>
  </si>
  <si>
    <t xml:space="preserve">KIAA0232 gene product</t>
  </si>
  <si>
    <t xml:space="preserve">203584_at</t>
  </si>
  <si>
    <t xml:space="preserve">TTC35</t>
  </si>
  <si>
    <t xml:space="preserve">tetratricopeptide repeat domain 35</t>
  </si>
  <si>
    <t xml:space="preserve">242741_x_at</t>
  </si>
  <si>
    <t xml:space="preserve">EST205</t>
  </si>
  <si>
    <t xml:space="preserve">226590_at</t>
  </si>
  <si>
    <t xml:space="preserve">ZNF618</t>
  </si>
  <si>
    <t xml:space="preserve">zinc finger protein 618</t>
  </si>
  <si>
    <t xml:space="preserve">221658_s_at</t>
  </si>
  <si>
    <t xml:space="preserve">IL21R</t>
  </si>
  <si>
    <t xml:space="preserve">interleukin 21 receptor</t>
  </si>
  <si>
    <t xml:space="preserve">241680_at</t>
  </si>
  <si>
    <t xml:space="preserve">EST206</t>
  </si>
  <si>
    <t xml:space="preserve">216231_s_at</t>
  </si>
  <si>
    <t xml:space="preserve">B2M</t>
  </si>
  <si>
    <t xml:space="preserve">beta-2-microglobulin</t>
  </si>
  <si>
    <t xml:space="preserve">204461_x_at</t>
  </si>
  <si>
    <t xml:space="preserve">RAD1</t>
  </si>
  <si>
    <t xml:space="preserve">RAD1 homolog (S. pombe)</t>
  </si>
  <si>
    <t xml:space="preserve">225908_at</t>
  </si>
  <si>
    <t xml:space="preserve">IAH1</t>
  </si>
  <si>
    <t xml:space="preserve">isoamyl acetate-hydrolyzing esterase 1 homolog (S. cerevisiae)</t>
  </si>
  <si>
    <t xml:space="preserve">212391_x_at</t>
  </si>
  <si>
    <t xml:space="preserve">RPS3A</t>
  </si>
  <si>
    <t xml:space="preserve">ribosomal protein S3A</t>
  </si>
  <si>
    <t xml:space="preserve">240866_at</t>
  </si>
  <si>
    <t xml:space="preserve">EST207</t>
  </si>
  <si>
    <t xml:space="preserve">1559477_s_at</t>
  </si>
  <si>
    <t xml:space="preserve">MEIS1</t>
  </si>
  <si>
    <t xml:space="preserve">Meis homeobox 1</t>
  </si>
  <si>
    <t xml:space="preserve">228746_s_at</t>
  </si>
  <si>
    <t xml:space="preserve">CDV3</t>
  </si>
  <si>
    <t xml:space="preserve">CDV3 homolog (mouse)</t>
  </si>
  <si>
    <t xml:space="preserve">1565925_at</t>
  </si>
  <si>
    <t xml:space="preserve">SLC17A4</t>
  </si>
  <si>
    <t xml:space="preserve">solute carrier family 17 (sodium phosphate), member 4</t>
  </si>
  <si>
    <t xml:space="preserve">235608_at</t>
  </si>
  <si>
    <t xml:space="preserve">EST208</t>
  </si>
  <si>
    <t xml:space="preserve">229161_at</t>
  </si>
  <si>
    <t xml:space="preserve">IQCG</t>
  </si>
  <si>
    <t xml:space="preserve">IQ motif containing G</t>
  </si>
  <si>
    <t xml:space="preserve">203577_at</t>
  </si>
  <si>
    <t xml:space="preserve">GTF2H4</t>
  </si>
  <si>
    <t xml:space="preserve">general transcription factor IIH, polypeptide 4, 52kDa</t>
  </si>
  <si>
    <t xml:space="preserve">212598_at</t>
  </si>
  <si>
    <t xml:space="preserve">WDFY3</t>
  </si>
  <si>
    <t xml:space="preserve">WD repeat and FYVE domain containing 3</t>
  </si>
  <si>
    <t xml:space="preserve">201290_at</t>
  </si>
  <si>
    <t xml:space="preserve">SEC11A</t>
  </si>
  <si>
    <t xml:space="preserve">SEC11 homolog A (S. cerevisiae)</t>
  </si>
  <si>
    <t xml:space="preserve">207500_at</t>
  </si>
  <si>
    <t xml:space="preserve">CASP5</t>
  </si>
  <si>
    <t xml:space="preserve">caspase 5, apoptosis-related cysteine peptidase</t>
  </si>
  <si>
    <t xml:space="preserve">1556107_at</t>
  </si>
  <si>
    <t xml:space="preserve">EST209</t>
  </si>
  <si>
    <t xml:space="preserve">MRNA; cDNA DKFZp667C1617 (from clone DKFZp667C1617)</t>
  </si>
  <si>
    <t xml:space="preserve">238536_at</t>
  </si>
  <si>
    <t xml:space="preserve">EST210</t>
  </si>
  <si>
    <t xml:space="preserve">CDNA FLJ13474 fis, clone PLACE1003593</t>
  </si>
  <si>
    <t xml:space="preserve">242032_at</t>
  </si>
  <si>
    <t xml:space="preserve">EST211</t>
  </si>
  <si>
    <t xml:space="preserve">208884_s_at</t>
  </si>
  <si>
    <t xml:space="preserve">EDD1 /// LOC730429</t>
  </si>
  <si>
    <t xml:space="preserve">E3 ubiquitin protein ligase, HECT domain containing, 1 /// similar to E3 ubiquitin protein ligase, HECT domain containing, 1</t>
  </si>
  <si>
    <t xml:space="preserve">225002_s_at</t>
  </si>
  <si>
    <t xml:space="preserve">SUMF2</t>
  </si>
  <si>
    <t xml:space="preserve">sulfatase modifying factor 2</t>
  </si>
  <si>
    <t xml:space="preserve">213384_x_at</t>
  </si>
  <si>
    <t xml:space="preserve">PLCB3</t>
  </si>
  <si>
    <t xml:space="preserve">phospholipase C, beta 3 (phosphatidylinositol-specific)</t>
  </si>
  <si>
    <t xml:space="preserve">1560201_at</t>
  </si>
  <si>
    <t xml:space="preserve">ZNF713</t>
  </si>
  <si>
    <t xml:space="preserve">zinc finger protein 713</t>
  </si>
  <si>
    <t xml:space="preserve">208881_x_at</t>
  </si>
  <si>
    <t xml:space="preserve">IDI1</t>
  </si>
  <si>
    <t xml:space="preserve">isopentenyl-diphosphate delta isomerase 1</t>
  </si>
  <si>
    <t xml:space="preserve">226550_at</t>
  </si>
  <si>
    <t xml:space="preserve">EST212</t>
  </si>
  <si>
    <t xml:space="preserve">Homo sapiens, Similar to LOC169932, clone IMAGE:4499203, mRNA</t>
  </si>
  <si>
    <t xml:space="preserve">215068_s_at</t>
  </si>
  <si>
    <t xml:space="preserve">FBXL18</t>
  </si>
  <si>
    <t xml:space="preserve">F-box and leucine-rich repeat protein 18</t>
  </si>
  <si>
    <t xml:space="preserve">230414_s_at</t>
  </si>
  <si>
    <t xml:space="preserve">TMEM170</t>
  </si>
  <si>
    <t xml:space="preserve">Transmembrane protein 170</t>
  </si>
  <si>
    <t xml:space="preserve">211387_x_at</t>
  </si>
  <si>
    <t xml:space="preserve">RNGTT</t>
  </si>
  <si>
    <t xml:space="preserve">RNA guanylyltransferase and 5'-phosphatase</t>
  </si>
  <si>
    <t xml:space="preserve">1563129_at</t>
  </si>
  <si>
    <t xml:space="preserve">EST213</t>
  </si>
  <si>
    <t xml:space="preserve">201395_at</t>
  </si>
  <si>
    <t xml:space="preserve">RBM5</t>
  </si>
  <si>
    <t xml:space="preserve">RNA binding motif protein 5</t>
  </si>
  <si>
    <t xml:space="preserve">218970_s_at</t>
  </si>
  <si>
    <t xml:space="preserve">CUTC</t>
  </si>
  <si>
    <t xml:space="preserve">cutC copper transporter homolog (E. coli)</t>
  </si>
  <si>
    <t xml:space="preserve">215952_s_at</t>
  </si>
  <si>
    <t xml:space="preserve">OAZ1</t>
  </si>
  <si>
    <t xml:space="preserve">ornithine decarboxylase antizyme 1</t>
  </si>
  <si>
    <t xml:space="preserve">1557751_at</t>
  </si>
  <si>
    <t xml:space="preserve">EST214</t>
  </si>
  <si>
    <t xml:space="preserve">CDNA FLJ32996 fis, clone THYMU1000142</t>
  </si>
  <si>
    <t xml:space="preserve">1559714_at</t>
  </si>
  <si>
    <t xml:space="preserve">RGR</t>
  </si>
  <si>
    <t xml:space="preserve">retinal G protein coupled receptor</t>
  </si>
  <si>
    <t xml:space="preserve">236702_at</t>
  </si>
  <si>
    <t xml:space="preserve">C20orf43</t>
  </si>
  <si>
    <t xml:space="preserve">Chromosome 20 open reading frame 43</t>
  </si>
  <si>
    <t xml:space="preserve">209102_s_at</t>
  </si>
  <si>
    <t xml:space="preserve">HBP1</t>
  </si>
  <si>
    <t xml:space="preserve">HMG-box transcription factor 1</t>
  </si>
  <si>
    <t xml:space="preserve">209089_at</t>
  </si>
  <si>
    <t xml:space="preserve">RAB5A</t>
  </si>
  <si>
    <t xml:space="preserve">RAB5A, member RAS oncogene family</t>
  </si>
  <si>
    <t xml:space="preserve">226859_at</t>
  </si>
  <si>
    <t xml:space="preserve">bA16L21.2.1</t>
  </si>
  <si>
    <t xml:space="preserve">DnaJ-like protein</t>
  </si>
  <si>
    <t xml:space="preserve">203926_x_at</t>
  </si>
  <si>
    <t xml:space="preserve">ATP5D</t>
  </si>
  <si>
    <t xml:space="preserve">ATP synthase, H+ transporting, mitochondrial F1 complex, delta subunit</t>
  </si>
  <si>
    <t xml:space="preserve">1556493_a_at</t>
  </si>
  <si>
    <t xml:space="preserve">JMJD2C</t>
  </si>
  <si>
    <t xml:space="preserve">jumonji domain containing 2C</t>
  </si>
  <si>
    <t xml:space="preserve">204018_x_at</t>
  </si>
  <si>
    <t xml:space="preserve">HBA1</t>
  </si>
  <si>
    <t xml:space="preserve">hemoglobin, alpha 1</t>
  </si>
  <si>
    <t xml:space="preserve">215566_x_at</t>
  </si>
  <si>
    <t xml:space="preserve">LYPLA2</t>
  </si>
  <si>
    <t xml:space="preserve">lysophospholipase II</t>
  </si>
  <si>
    <t xml:space="preserve">1563621_at</t>
  </si>
  <si>
    <t xml:space="preserve">EST215</t>
  </si>
  <si>
    <t xml:space="preserve">MRNA; cDNA DKFZp667O0416 (from clone DKFZp667O0416)</t>
  </si>
  <si>
    <t xml:space="preserve">243078_at</t>
  </si>
  <si>
    <t xml:space="preserve">EST216</t>
  </si>
  <si>
    <t xml:space="preserve">32402_s_at</t>
  </si>
  <si>
    <t xml:space="preserve">SYMPK</t>
  </si>
  <si>
    <t xml:space="preserve">symplekin</t>
  </si>
  <si>
    <t xml:space="preserve">234141_s_at</t>
  </si>
  <si>
    <t xml:space="preserve">LOC286059</t>
  </si>
  <si>
    <t xml:space="preserve">hypothetical protein LOC286059</t>
  </si>
  <si>
    <t xml:space="preserve">219831_at</t>
  </si>
  <si>
    <t xml:space="preserve">CDKL3</t>
  </si>
  <si>
    <t xml:space="preserve">cyclin-dependent kinase-like 3</t>
  </si>
  <si>
    <t xml:space="preserve">223109_at</t>
  </si>
  <si>
    <t xml:space="preserve">TRUB2</t>
  </si>
  <si>
    <t xml:space="preserve">TruB pseudouridine (psi) synthase homolog 2 (E. coli)</t>
  </si>
  <si>
    <t xml:space="preserve">233684_at</t>
  </si>
  <si>
    <t xml:space="preserve">EST217</t>
  </si>
  <si>
    <t xml:space="preserve">CDNA: FLJ23525 fis, clone LNG05604</t>
  </si>
  <si>
    <t xml:space="preserve">243039_at</t>
  </si>
  <si>
    <t xml:space="preserve">EST218</t>
  </si>
  <si>
    <t xml:space="preserve">220740_s_at</t>
  </si>
  <si>
    <t xml:space="preserve">SLC12A6</t>
  </si>
  <si>
    <t xml:space="preserve">solute carrier family 12 (potassium/chloride transporters), member 6</t>
  </si>
  <si>
    <t xml:space="preserve">202776_at</t>
  </si>
  <si>
    <t xml:space="preserve">DNTTIP2</t>
  </si>
  <si>
    <t xml:space="preserve">deoxynucleotidyltransferase, terminal, interacting protein 2</t>
  </si>
  <si>
    <t xml:space="preserve">232169_x_at</t>
  </si>
  <si>
    <t xml:space="preserve">NDUFS8</t>
  </si>
  <si>
    <t xml:space="preserve">NADH dehydrogenase (ubiquinone) Fe-S protein 8, 23kDa (NADH-coenzyme Q reductase)</t>
  </si>
  <si>
    <t xml:space="preserve">224630_at</t>
  </si>
  <si>
    <t xml:space="preserve">C2orf30</t>
  </si>
  <si>
    <t xml:space="preserve">chromosome 2 open reading frame 30</t>
  </si>
  <si>
    <t xml:space="preserve">202685_s_at</t>
  </si>
  <si>
    <t xml:space="preserve">AXL</t>
  </si>
  <si>
    <t xml:space="preserve">AXL receptor tyrosine kinase</t>
  </si>
  <si>
    <t xml:space="preserve">1558017_s_at</t>
  </si>
  <si>
    <t xml:space="preserve">EST219</t>
  </si>
  <si>
    <t xml:space="preserve">CDNA FLJ14942 fis, A-PLACE1011185</t>
  </si>
  <si>
    <t xml:space="preserve">217512_at</t>
  </si>
  <si>
    <t xml:space="preserve">EST220</t>
  </si>
  <si>
    <t xml:space="preserve">225590_at</t>
  </si>
  <si>
    <t xml:space="preserve">SH3RF1</t>
  </si>
  <si>
    <t xml:space="preserve">SH3 domain containing ring finger 1</t>
  </si>
  <si>
    <t xml:space="preserve">231809_x_at</t>
  </si>
  <si>
    <t xml:space="preserve">PDCD7</t>
  </si>
  <si>
    <t xml:space="preserve">programmed cell death 7</t>
  </si>
  <si>
    <t xml:space="preserve">1562974_at</t>
  </si>
  <si>
    <t xml:space="preserve">EST221</t>
  </si>
  <si>
    <t xml:space="preserve">CDNA clone IMAGE:5302821</t>
  </si>
  <si>
    <t xml:space="preserve">206855_s_at</t>
  </si>
  <si>
    <t xml:space="preserve">HYAL2</t>
  </si>
  <si>
    <t xml:space="preserve">hyaluronoglucosaminidase 2</t>
  </si>
  <si>
    <t xml:space="preserve">239250_at</t>
  </si>
  <si>
    <t xml:space="preserve">ZNF542</t>
  </si>
  <si>
    <t xml:space="preserve">zinc finger protein 542</t>
  </si>
  <si>
    <t xml:space="preserve">209196_at</t>
  </si>
  <si>
    <t xml:space="preserve">WDR46</t>
  </si>
  <si>
    <t xml:space="preserve">WD repeat domain 46</t>
  </si>
  <si>
    <t xml:space="preserve">222639_s_at</t>
  </si>
  <si>
    <t xml:space="preserve">FLJ22662</t>
  </si>
  <si>
    <t xml:space="preserve">hypothetical protein FLJ22662</t>
  </si>
  <si>
    <t xml:space="preserve">1554414_a_at</t>
  </si>
  <si>
    <t xml:space="preserve">OSGIN2</t>
  </si>
  <si>
    <t xml:space="preserve">oxidative stress induced growth inhibitor family member 2</t>
  </si>
  <si>
    <t xml:space="preserve">219073_s_at</t>
  </si>
  <si>
    <t xml:space="preserve">OSBPL10</t>
  </si>
  <si>
    <t xml:space="preserve">oxysterol binding protein-like 10</t>
  </si>
  <si>
    <t xml:space="preserve">211771_s_at</t>
  </si>
  <si>
    <t xml:space="preserve">POU2F2</t>
  </si>
  <si>
    <t xml:space="preserve">POU domain, class 2, transcription factor 2</t>
  </si>
  <si>
    <t xml:space="preserve">240699_at</t>
  </si>
  <si>
    <t xml:space="preserve">SEC14L3</t>
  </si>
  <si>
    <t xml:space="preserve">SEC14-like 3 (S. cerevisiae)</t>
  </si>
  <si>
    <t xml:space="preserve">204670_x_at</t>
  </si>
  <si>
    <t xml:space="preserve">HLA-DRB1 /// LOC730415</t>
  </si>
  <si>
    <t xml:space="preserve">major histocompatibility complex, class II, DR beta 1 /// hypothetical protein LOC730415</t>
  </si>
  <si>
    <t xml:space="preserve">228371_s_at</t>
  </si>
  <si>
    <t xml:space="preserve">EST222</t>
  </si>
  <si>
    <t xml:space="preserve">1558773_s_at</t>
  </si>
  <si>
    <t xml:space="preserve">RANBP10</t>
  </si>
  <si>
    <t xml:space="preserve">RAN binding protein 10</t>
  </si>
  <si>
    <t xml:space="preserve">1563674_at</t>
  </si>
  <si>
    <t xml:space="preserve">FCRL2</t>
  </si>
  <si>
    <t xml:space="preserve">Fc receptor-like 2</t>
  </si>
  <si>
    <t xml:space="preserve">217586_x_at</t>
  </si>
  <si>
    <t xml:space="preserve">EST223</t>
  </si>
  <si>
    <t xml:space="preserve">244464_at</t>
  </si>
  <si>
    <t xml:space="preserve">EST224</t>
  </si>
  <si>
    <t xml:space="preserve">221567_at</t>
  </si>
  <si>
    <t xml:space="preserve">NOL3</t>
  </si>
  <si>
    <t xml:space="preserve">nucleolar protein 3 (apoptosis repressor with CARD domain)</t>
  </si>
  <si>
    <t xml:space="preserve">232778_at</t>
  </si>
  <si>
    <t xml:space="preserve">EST225</t>
  </si>
  <si>
    <t xml:space="preserve">CDNA: FLJ22383 fis, clone HRC07564</t>
  </si>
  <si>
    <t xml:space="preserve">223154_at</t>
  </si>
  <si>
    <t xml:space="preserve">MRPL1</t>
  </si>
  <si>
    <t xml:space="preserve">mitochondrial ribosomal protein L1</t>
  </si>
  <si>
    <t xml:space="preserve">1562278_at</t>
  </si>
  <si>
    <t xml:space="preserve">DNAH1</t>
  </si>
  <si>
    <t xml:space="preserve">dynein, axonemal, heavy chain 1</t>
  </si>
  <si>
    <t xml:space="preserve">227111_at</t>
  </si>
  <si>
    <t xml:space="preserve">ZBTB34</t>
  </si>
  <si>
    <t xml:space="preserve">zinc finger and BTB domain containing 34</t>
  </si>
  <si>
    <t xml:space="preserve">211302_s_at</t>
  </si>
  <si>
    <t xml:space="preserve">PDE4B</t>
  </si>
  <si>
    <t xml:space="preserve">phosphodiesterase 4B, cAMP-specific (phosphodiesterase E4 dunce homolog, Drosophila)</t>
  </si>
  <si>
    <t xml:space="preserve">224558_s_at</t>
  </si>
  <si>
    <t xml:space="preserve">MALAT1</t>
  </si>
  <si>
    <t xml:space="preserve">metastasis associated lung adenocarcinoma transcript 1 (non-coding RNA)</t>
  </si>
  <si>
    <t xml:space="preserve">232816_s_at</t>
  </si>
  <si>
    <t xml:space="preserve">DDX11 /// DDX12 /// LOC642846</t>
  </si>
  <si>
    <t xml:space="preserve">DEAD/H (Asp-Glu-Ala-Asp/His) box polypeptide 11 (CHL1-like helicase homolog, S. cerevisiae) /// DEAD/H (Asp-Glu-Ala-Asp/His) box polypeptide 12 (CHL1-like helicase homolog, S. cerevisiae) /// DEAD/H (Asp-Glu-Ala-Asp/His) box polypeptide 11-like</t>
  </si>
  <si>
    <t xml:space="preserve">221244_s_at</t>
  </si>
  <si>
    <t xml:space="preserve">EST226</t>
  </si>
  <si>
    <t xml:space="preserve">223620_at</t>
  </si>
  <si>
    <t xml:space="preserve">GPR34</t>
  </si>
  <si>
    <t xml:space="preserve">G protein-coupled receptor 34</t>
  </si>
  <si>
    <t xml:space="preserve">237944_at</t>
  </si>
  <si>
    <t xml:space="preserve">LRRFIP1</t>
  </si>
  <si>
    <t xml:space="preserve">Leucine rich repeat (in FLII) interacting protein 1</t>
  </si>
  <si>
    <t xml:space="preserve">216348_at</t>
  </si>
  <si>
    <t xml:space="preserve">LOC402057 /// RPS17</t>
  </si>
  <si>
    <t xml:space="preserve">ribosomal protein S17 /// similar to 40S ribosomal protein S17</t>
  </si>
  <si>
    <t xml:space="preserve">213389_at</t>
  </si>
  <si>
    <t xml:space="preserve">ZNF592</t>
  </si>
  <si>
    <t xml:space="preserve">zinc finger protein 592</t>
  </si>
  <si>
    <t xml:space="preserve">207180_s_at</t>
  </si>
  <si>
    <t xml:space="preserve">HTATIP2</t>
  </si>
  <si>
    <t xml:space="preserve">HIV-1 Tat interactive protein 2, 30kDa</t>
  </si>
  <si>
    <t xml:space="preserve">211366_x_at</t>
  </si>
  <si>
    <t xml:space="preserve">CASP1</t>
  </si>
  <si>
    <t xml:space="preserve">caspase 1, apoptosis-related cysteine peptidase (interleukin 1, beta, convertase)</t>
  </si>
  <si>
    <t xml:space="preserve">204834_at</t>
  </si>
  <si>
    <t xml:space="preserve">FGL2</t>
  </si>
  <si>
    <t xml:space="preserve">fibrinogen-like 2</t>
  </si>
  <si>
    <t xml:space="preserve">222319_at</t>
  </si>
  <si>
    <t xml:space="preserve">EST227</t>
  </si>
  <si>
    <t xml:space="preserve">216110_x_at</t>
  </si>
  <si>
    <t xml:space="preserve">EST228</t>
  </si>
  <si>
    <t xml:space="preserve">CDNA FLJ14080 fis, clone HEMBB1002152</t>
  </si>
  <si>
    <t xml:space="preserve">201949_x_at</t>
  </si>
  <si>
    <t xml:space="preserve">CAPZB</t>
  </si>
  <si>
    <t xml:space="preserve">capping protein (actin filament) muscle Z-line, beta</t>
  </si>
  <si>
    <t xml:space="preserve">210627_s_at</t>
  </si>
  <si>
    <t xml:space="preserve">GCS1</t>
  </si>
  <si>
    <t xml:space="preserve">glucosidase I</t>
  </si>
  <si>
    <t xml:space="preserve">237619_at</t>
  </si>
  <si>
    <t xml:space="preserve">C6orf146</t>
  </si>
  <si>
    <t xml:space="preserve">chromosome 6 open reading frame 146</t>
  </si>
  <si>
    <t xml:space="preserve">37872_at</t>
  </si>
  <si>
    <t xml:space="preserve">JRK</t>
  </si>
  <si>
    <t xml:space="preserve">jerky homolog (mouse)</t>
  </si>
  <si>
    <t xml:space="preserve">1569073_x_at</t>
  </si>
  <si>
    <t xml:space="preserve">SMARCA4</t>
  </si>
  <si>
    <t xml:space="preserve">SWI/SNF related, matrix associated, actin dependent regulator of chromatin, subfamily a, member 4</t>
  </si>
  <si>
    <t xml:space="preserve">202507_s_at</t>
  </si>
  <si>
    <t xml:space="preserve">SNAP25</t>
  </si>
  <si>
    <t xml:space="preserve">synaptosomal-associated protein, 25kDa</t>
  </si>
  <si>
    <t xml:space="preserve">221192_x_at</t>
  </si>
  <si>
    <t xml:space="preserve">MFSD11</t>
  </si>
  <si>
    <t xml:space="preserve">major facilitator superfamily domain containing 11</t>
  </si>
  <si>
    <t xml:space="preserve">223480_s_at</t>
  </si>
  <si>
    <t xml:space="preserve">MRPL47</t>
  </si>
  <si>
    <t xml:space="preserve">mitochondrial ribosomal protein L47</t>
  </si>
  <si>
    <t xml:space="preserve">228052_x_at</t>
  </si>
  <si>
    <t xml:space="preserve">TCF3</t>
  </si>
  <si>
    <t xml:space="preserve">transcription factor 3 (E2A immunoglobulin enhancer binding factors E12/E47)</t>
  </si>
  <si>
    <t xml:space="preserve">39313_at</t>
  </si>
  <si>
    <t xml:space="preserve">WNK1</t>
  </si>
  <si>
    <t xml:space="preserve">WNK lysine deficient protein kinase 1</t>
  </si>
  <si>
    <t xml:space="preserve">220765_s_at</t>
  </si>
  <si>
    <t xml:space="preserve">LIMS2</t>
  </si>
  <si>
    <t xml:space="preserve">LIM and senescent cell antigen-like domains 2</t>
  </si>
  <si>
    <t xml:space="preserve">203021_at</t>
  </si>
  <si>
    <t xml:space="preserve">SLPI</t>
  </si>
  <si>
    <t xml:space="preserve">secretory leukocyte peptidase inhibitor</t>
  </si>
  <si>
    <t xml:space="preserve">207851_s_at</t>
  </si>
  <si>
    <t xml:space="preserve">INSR</t>
  </si>
  <si>
    <t xml:space="preserve">insulin receptor</t>
  </si>
  <si>
    <t xml:space="preserve">1566480_x_at</t>
  </si>
  <si>
    <t xml:space="preserve">FLJ35848</t>
  </si>
  <si>
    <t xml:space="preserve">Hypothetical protein FLJ35848</t>
  </si>
  <si>
    <t xml:space="preserve">1570210_x_at</t>
  </si>
  <si>
    <t xml:space="preserve">SAPS2</t>
  </si>
  <si>
    <t xml:space="preserve">SAPS domain family, member 2</t>
  </si>
  <si>
    <t xml:space="preserve">218453_s_at</t>
  </si>
  <si>
    <t xml:space="preserve">C6orf35</t>
  </si>
  <si>
    <t xml:space="preserve">chromosome 6 open reading frame 35</t>
  </si>
  <si>
    <t xml:space="preserve">201568_at</t>
  </si>
  <si>
    <t xml:space="preserve">UQCRQ</t>
  </si>
  <si>
    <t xml:space="preserve">ubiquinol-cytochrome c reductase, complex III subunit VII, 9.5kDa</t>
  </si>
  <si>
    <t xml:space="preserve">206548_at</t>
  </si>
  <si>
    <t xml:space="preserve">FLJ23556</t>
  </si>
  <si>
    <t xml:space="preserve">hypothetical protein FLJ23556</t>
  </si>
  <si>
    <t xml:space="preserve">1562412_at</t>
  </si>
  <si>
    <t xml:space="preserve">EST229</t>
  </si>
  <si>
    <t xml:space="preserve">CDNA clone IMAGE:3847423</t>
  </si>
  <si>
    <t xml:space="preserve">200963_x_at</t>
  </si>
  <si>
    <t xml:space="preserve">RPL31</t>
  </si>
  <si>
    <t xml:space="preserve">ribosomal protein L31</t>
  </si>
  <si>
    <t xml:space="preserve">240775_at</t>
  </si>
  <si>
    <t xml:space="preserve">EST230</t>
  </si>
  <si>
    <t xml:space="preserve">218221_at</t>
  </si>
  <si>
    <t xml:space="preserve">ARNT</t>
  </si>
  <si>
    <t xml:space="preserve">aryl hydrocarbon receptor nuclear translocator</t>
  </si>
  <si>
    <t xml:space="preserve">1559616_x_at</t>
  </si>
  <si>
    <t xml:space="preserve">ZNF626</t>
  </si>
  <si>
    <t xml:space="preserve">zinc finger protein 626</t>
  </si>
  <si>
    <t xml:space="preserve">217679_x_at</t>
  </si>
  <si>
    <t xml:space="preserve">EST231</t>
  </si>
  <si>
    <t xml:space="preserve">242737_at</t>
  </si>
  <si>
    <t xml:space="preserve">EST232</t>
  </si>
  <si>
    <t xml:space="preserve">221261_x_at</t>
  </si>
  <si>
    <t xml:space="preserve">MAGED4</t>
  </si>
  <si>
    <t xml:space="preserve">melanoma antigen family D, 4</t>
  </si>
  <si>
    <t xml:space="preserve">214938_x_at</t>
  </si>
  <si>
    <t xml:space="preserve">HMGB1</t>
  </si>
  <si>
    <t xml:space="preserve">high-mobility group box 1</t>
  </si>
  <si>
    <t xml:space="preserve">243882_at</t>
  </si>
  <si>
    <t xml:space="preserve">EST233</t>
  </si>
  <si>
    <t xml:space="preserve">1560445_x_at</t>
  </si>
  <si>
    <t xml:space="preserve">ARHGEF1</t>
  </si>
  <si>
    <t xml:space="preserve">Rho guanine nucleotide exchange factor (GEF) 1</t>
  </si>
  <si>
    <t xml:space="preserve">226694_at</t>
  </si>
  <si>
    <t xml:space="preserve">AKAP2 /// PALM2-AKAP2</t>
  </si>
  <si>
    <t xml:space="preserve">A kinase (PRKA) anchor protein 2 /// PALM2-AKAP2 protein</t>
  </si>
  <si>
    <t xml:space="preserve">238703_at</t>
  </si>
  <si>
    <t xml:space="preserve">C21orf70 /// LOC727987 /// LOC729535 /// LOC729774 /// LOC731499</t>
  </si>
  <si>
    <t xml:space="preserve">chromosome 21 open reading frame 70 /// similar to Protein C21orf70 homolog</t>
  </si>
  <si>
    <t xml:space="preserve">217545_at</t>
  </si>
  <si>
    <t xml:space="preserve">MYH14</t>
  </si>
  <si>
    <t xml:space="preserve">myosin, heavy chain 14</t>
  </si>
  <si>
    <t xml:space="preserve">1553789_a_at</t>
  </si>
  <si>
    <t xml:space="preserve">C21orf58</t>
  </si>
  <si>
    <t xml:space="preserve">chromosome 21 open reading frame 58</t>
  </si>
  <si>
    <t xml:space="preserve">1568894_at</t>
  </si>
  <si>
    <t xml:space="preserve">EST234</t>
  </si>
  <si>
    <t xml:space="preserve">CDNA clone IMAGE:4827547</t>
  </si>
  <si>
    <t xml:space="preserve">1556240_at</t>
  </si>
  <si>
    <t xml:space="preserve">EST235</t>
  </si>
  <si>
    <t xml:space="preserve">CDNA FLJ36381 fis, clone THYMU2008452</t>
  </si>
  <si>
    <t xml:space="preserve">209784_s_at</t>
  </si>
  <si>
    <t xml:space="preserve">JAG2</t>
  </si>
  <si>
    <t xml:space="preserve">jagged 2</t>
  </si>
  <si>
    <t xml:space="preserve">227681_at</t>
  </si>
  <si>
    <t xml:space="preserve">ZFP36L2</t>
  </si>
  <si>
    <t xml:space="preserve">Zinc finger protein 36, C3H type-like 2</t>
  </si>
  <si>
    <t xml:space="preserve">222531_s_at</t>
  </si>
  <si>
    <t xml:space="preserve">C14orf108</t>
  </si>
  <si>
    <t xml:space="preserve">chromosome 14 open reading frame 108</t>
  </si>
  <si>
    <t xml:space="preserve">214442_s_at</t>
  </si>
  <si>
    <t xml:space="preserve">PIAS2</t>
  </si>
  <si>
    <t xml:space="preserve">protein inhibitor of activated STAT, 2</t>
  </si>
  <si>
    <t xml:space="preserve">207426_s_at</t>
  </si>
  <si>
    <t xml:space="preserve">TNFSF4</t>
  </si>
  <si>
    <t xml:space="preserve">tumor necrosis factor (ligand) superfamily, member 4 (tax-transcriptionally activated glycoprotein 1, 34kDa)</t>
  </si>
  <si>
    <t xml:space="preserve">1564773_x_at</t>
  </si>
  <si>
    <t xml:space="preserve">EST236</t>
  </si>
  <si>
    <t xml:space="preserve">CDNA clone IMAGE:4715948</t>
  </si>
  <si>
    <t xml:space="preserve">238267_s_at</t>
  </si>
  <si>
    <t xml:space="preserve">EST237</t>
  </si>
  <si>
    <t xml:space="preserve">216139_s_at</t>
  </si>
  <si>
    <t xml:space="preserve">MAPK8IP3</t>
  </si>
  <si>
    <t xml:space="preserve">mitogen-activated protein kinase 8 interacting protein 3</t>
  </si>
  <si>
    <t xml:space="preserve">215529_x_at</t>
  </si>
  <si>
    <t xml:space="preserve">DIP2A</t>
  </si>
  <si>
    <t xml:space="preserve">DIP2 disco-interacting protein 2 homolog A (Drosophila)</t>
  </si>
  <si>
    <t xml:space="preserve">229830_at</t>
  </si>
  <si>
    <t xml:space="preserve">EST238</t>
  </si>
  <si>
    <t xml:space="preserve">234788_x_at</t>
  </si>
  <si>
    <t xml:space="preserve">EST239</t>
  </si>
  <si>
    <t xml:space="preserve">CDNA: FLJ21166 fis, clone CAS10851</t>
  </si>
  <si>
    <t xml:space="preserve">243160_at</t>
  </si>
  <si>
    <t xml:space="preserve">EST240</t>
  </si>
  <si>
    <t xml:space="preserve">209561_at</t>
  </si>
  <si>
    <t xml:space="preserve">THBS3</t>
  </si>
  <si>
    <t xml:space="preserve">thrombospondin 3</t>
  </si>
  <si>
    <t xml:space="preserve">244486_at</t>
  </si>
  <si>
    <t xml:space="preserve">EST241</t>
  </si>
  <si>
    <t xml:space="preserve">FLJ00387 protein</t>
  </si>
  <si>
    <t xml:space="preserve">227646_at</t>
  </si>
  <si>
    <t xml:space="preserve">EST242</t>
  </si>
  <si>
    <t xml:space="preserve">CDNA FLJ39389 fis, clone PLACE6003621</t>
  </si>
  <si>
    <t xml:space="preserve">224957_at</t>
  </si>
  <si>
    <t xml:space="preserve">LOC497661</t>
  </si>
  <si>
    <t xml:space="preserve">putative NFkB activating protein</t>
  </si>
  <si>
    <t xml:space="preserve">239657_x_at</t>
  </si>
  <si>
    <t xml:space="preserve">EST243</t>
  </si>
  <si>
    <t xml:space="preserve">222846_at</t>
  </si>
  <si>
    <t xml:space="preserve">RAB8B</t>
  </si>
  <si>
    <t xml:space="preserve">RAB8B, member RAS oncogene family</t>
  </si>
  <si>
    <t xml:space="preserve">1554691_a_at</t>
  </si>
  <si>
    <t xml:space="preserve">PACSIN2</t>
  </si>
  <si>
    <t xml:space="preserve">protein kinase C and casein kinase substrate in neurons 2</t>
  </si>
  <si>
    <t xml:space="preserve">237078_at</t>
  </si>
  <si>
    <t xml:space="preserve">EST244</t>
  </si>
  <si>
    <t xml:space="preserve">202457_s_at</t>
  </si>
  <si>
    <t xml:space="preserve">PPP3CA</t>
  </si>
  <si>
    <t xml:space="preserve">protein phosphatase 3 (formerly 2B), catalytic subunit, alpha isoform</t>
  </si>
  <si>
    <t xml:space="preserve">207203_s_at</t>
  </si>
  <si>
    <t xml:space="preserve">NR1I2</t>
  </si>
  <si>
    <t xml:space="preserve">nuclear receptor subfamily 1, group I, member 2</t>
  </si>
  <si>
    <t xml:space="preserve">209369_at</t>
  </si>
  <si>
    <t xml:space="preserve">ANXA3</t>
  </si>
  <si>
    <t xml:space="preserve">annexin A3</t>
  </si>
  <si>
    <t xml:space="preserve">217811_at</t>
  </si>
  <si>
    <t xml:space="preserve">SELT</t>
  </si>
  <si>
    <t xml:space="preserve">selenoprotein T</t>
  </si>
  <si>
    <t xml:space="preserve">238082_at</t>
  </si>
  <si>
    <t xml:space="preserve">EST245</t>
  </si>
  <si>
    <t xml:space="preserve">224406_s_at</t>
  </si>
  <si>
    <t xml:space="preserve">FCRL5</t>
  </si>
  <si>
    <t xml:space="preserve">Fc receptor-like 5</t>
  </si>
  <si>
    <t xml:space="preserve">208003_s_at</t>
  </si>
  <si>
    <t xml:space="preserve">NFAT5</t>
  </si>
  <si>
    <t xml:space="preserve">nuclear factor of activated T-cells 5, tonicity-responsive</t>
  </si>
  <si>
    <t xml:space="preserve">233061_at</t>
  </si>
  <si>
    <t xml:space="preserve">C20orf142</t>
  </si>
  <si>
    <t xml:space="preserve">chromosome 20 open reading frame 142</t>
  </si>
  <si>
    <t xml:space="preserve">226062_x_at</t>
  </si>
  <si>
    <t xml:space="preserve">FAM63A</t>
  </si>
  <si>
    <t xml:space="preserve">family with sequence similarity 63, member A</t>
  </si>
  <si>
    <t xml:space="preserve">225622_at</t>
  </si>
  <si>
    <t xml:space="preserve">PAG1</t>
  </si>
  <si>
    <t xml:space="preserve">phosphoprotein associated with glycosphingolipid microdomains 1</t>
  </si>
  <si>
    <t xml:space="preserve">1555340_x_at</t>
  </si>
  <si>
    <t xml:space="preserve">RAP1A</t>
  </si>
  <si>
    <t xml:space="preserve">RAP1A, member of RAS oncogene family</t>
  </si>
  <si>
    <t xml:space="preserve">219069_at</t>
  </si>
  <si>
    <t xml:space="preserve">ANKRD49</t>
  </si>
  <si>
    <t xml:space="preserve">ankyrin repeat domain 49</t>
  </si>
  <si>
    <t xml:space="preserve">1552703_s_at</t>
  </si>
  <si>
    <t xml:space="preserve">CASP1 /// COP1</t>
  </si>
  <si>
    <t xml:space="preserve">caspase 1, apoptosis-related cysteine peptidase (interleukin 1, beta, convertase) /// caspase-1 dominant-negative inhibitor pseudo-ICE</t>
  </si>
  <si>
    <t xml:space="preserve">214797_s_at</t>
  </si>
  <si>
    <t xml:space="preserve">PCTK3</t>
  </si>
  <si>
    <t xml:space="preserve">PCTAIRE protein kinase 3</t>
  </si>
  <si>
    <t xml:space="preserve">241930_x_at</t>
  </si>
  <si>
    <t xml:space="preserve">LOC442113 /// LOC731129</t>
  </si>
  <si>
    <t xml:space="preserve">similar to protein tyrosine phosphatase, non-receptor type 11</t>
  </si>
  <si>
    <t xml:space="preserve">233873_x_at</t>
  </si>
  <si>
    <t xml:space="preserve">PAPD1</t>
  </si>
  <si>
    <t xml:space="preserve">PAP associated domain containing 1</t>
  </si>
  <si>
    <t xml:space="preserve">218191_s_at</t>
  </si>
  <si>
    <t xml:space="preserve">LMBRD1</t>
  </si>
  <si>
    <t xml:space="preserve">LMBR1 domain containing 1</t>
  </si>
  <si>
    <t xml:space="preserve">201183_s_at</t>
  </si>
  <si>
    <t xml:space="preserve">CHD4</t>
  </si>
  <si>
    <t xml:space="preserve">chromodomain helicase DNA binding protein 4</t>
  </si>
  <si>
    <t xml:space="preserve">208808_s_at</t>
  </si>
  <si>
    <t xml:space="preserve">HMGB2</t>
  </si>
  <si>
    <t xml:space="preserve">high-mobility group box 2</t>
  </si>
  <si>
    <t xml:space="preserve">220719_at</t>
  </si>
  <si>
    <t xml:space="preserve">FLJ13769</t>
  </si>
  <si>
    <t xml:space="preserve">hypothetical protein FLJ13769</t>
  </si>
  <si>
    <t xml:space="preserve">223121_s_at</t>
  </si>
  <si>
    <t xml:space="preserve">SFRP2</t>
  </si>
  <si>
    <t xml:space="preserve">secreted frizzled-related protein 2</t>
  </si>
  <si>
    <t xml:space="preserve">218980_at</t>
  </si>
  <si>
    <t xml:space="preserve">FHOD3</t>
  </si>
  <si>
    <t xml:space="preserve">formin homology 2 domain containing 3</t>
  </si>
  <si>
    <t xml:space="preserve">242365_at</t>
  </si>
  <si>
    <t xml:space="preserve">EST246</t>
  </si>
  <si>
    <t xml:space="preserve">233440_at</t>
  </si>
  <si>
    <t xml:space="preserve">EST247</t>
  </si>
  <si>
    <t xml:space="preserve">CDNA FLJ12367 fis, clone MAMMA1002413</t>
  </si>
  <si>
    <t xml:space="preserve">231588_at</t>
  </si>
  <si>
    <t xml:space="preserve">PRCP</t>
  </si>
  <si>
    <t xml:space="preserve">Prolylcarboxypeptidase (angiotensinase C)</t>
  </si>
  <si>
    <t xml:space="preserve">217531_at</t>
  </si>
  <si>
    <t xml:space="preserve">EST248</t>
  </si>
  <si>
    <t xml:space="preserve">217446_x_at</t>
  </si>
  <si>
    <t xml:space="preserve">EST249</t>
  </si>
  <si>
    <t xml:space="preserve">MRNA; cDNA DKFZp434M054 (from clone DKFZp434M054)</t>
  </si>
  <si>
    <t xml:space="preserve">228019_s_at</t>
  </si>
  <si>
    <t xml:space="preserve">MRPS18C</t>
  </si>
  <si>
    <t xml:space="preserve">mitochondrial ribosomal protein S18C</t>
  </si>
  <si>
    <t xml:space="preserve">211786_at</t>
  </si>
  <si>
    <t xml:space="preserve">TNFRSF9</t>
  </si>
  <si>
    <t xml:space="preserve">tumor necrosis factor receptor superfamily, member 9</t>
  </si>
  <si>
    <t xml:space="preserve">242797_x_at</t>
  </si>
  <si>
    <t xml:space="preserve">EST250</t>
  </si>
  <si>
    <t xml:space="preserve">233702_x_at</t>
  </si>
  <si>
    <t xml:space="preserve">EST251</t>
  </si>
  <si>
    <t xml:space="preserve">CDNA: FLJ20946 fis, clone ADSE01819</t>
  </si>
  <si>
    <t xml:space="preserve">234726_s_at</t>
  </si>
  <si>
    <t xml:space="preserve">TMEM168</t>
  </si>
  <si>
    <t xml:space="preserve">transmembrane protein 168</t>
  </si>
  <si>
    <t xml:space="preserve">201493_s_at</t>
  </si>
  <si>
    <t xml:space="preserve">PUM2</t>
  </si>
  <si>
    <t xml:space="preserve">pumilio homolog 2 (Drosophila)</t>
  </si>
  <si>
    <t xml:space="preserve">225526_at</t>
  </si>
  <si>
    <t xml:space="preserve">MKLN1</t>
  </si>
  <si>
    <t xml:space="preserve">muskelin 1, intracellular mediator containing kelch motifs</t>
  </si>
  <si>
    <t xml:space="preserve">1554413_s_at</t>
  </si>
  <si>
    <t xml:space="preserve">RUNDC2B /// RUNDC2C</t>
  </si>
  <si>
    <t xml:space="preserve">RUN domain containing 2B /// RUN domain containing 2C</t>
  </si>
  <si>
    <t xml:space="preserve">231999_at</t>
  </si>
  <si>
    <t xml:space="preserve">ANKRD11</t>
  </si>
  <si>
    <t xml:space="preserve">ankyrin repeat domain 11</t>
  </si>
  <si>
    <t xml:space="preserve">1560187_at</t>
  </si>
  <si>
    <t xml:space="preserve">EST252</t>
  </si>
  <si>
    <t xml:space="preserve">Homo sapiens, clone IMAGE:5767628, mRNA</t>
  </si>
  <si>
    <t xml:space="preserve">244008_at</t>
  </si>
  <si>
    <t xml:space="preserve">EST253</t>
  </si>
  <si>
    <t xml:space="preserve">225831_at</t>
  </si>
  <si>
    <t xml:space="preserve">LUZP1</t>
  </si>
  <si>
    <t xml:space="preserve">leucine zipper protein 1</t>
  </si>
  <si>
    <t xml:space="preserve">243523_at</t>
  </si>
  <si>
    <t xml:space="preserve">IQSEC1</t>
  </si>
  <si>
    <t xml:space="preserve">IQ motif and Sec7 domain 1</t>
  </si>
  <si>
    <t xml:space="preserve">212078_s_at</t>
  </si>
  <si>
    <t xml:space="preserve">MLL</t>
  </si>
  <si>
    <t xml:space="preserve">myeloid/lymphoid or mixed-lineage leukemia (trithorax homolog, Drosophila)</t>
  </si>
  <si>
    <t xml:space="preserve">242978_x_at</t>
  </si>
  <si>
    <t xml:space="preserve">EST254</t>
  </si>
  <si>
    <t xml:space="preserve">1565868_at</t>
  </si>
  <si>
    <t xml:space="preserve">CD44</t>
  </si>
  <si>
    <t xml:space="preserve">CD44 molecule (Indian blood group)</t>
  </si>
  <si>
    <t xml:space="preserve">223166_x_at</t>
  </si>
  <si>
    <t xml:space="preserve">C9orf86</t>
  </si>
  <si>
    <t xml:space="preserve">chromosome 9 open reading frame 86</t>
  </si>
  <si>
    <t xml:space="preserve">1555803_a_at</t>
  </si>
  <si>
    <t xml:space="preserve">C11orf57</t>
  </si>
  <si>
    <t xml:space="preserve">chromosome 11 open reading frame 57</t>
  </si>
  <si>
    <t xml:space="preserve">1554084_a_at</t>
  </si>
  <si>
    <t xml:space="preserve">NOL9</t>
  </si>
  <si>
    <t xml:space="preserve">nucleolar protein 9</t>
  </si>
  <si>
    <t xml:space="preserve">1557275_a_at</t>
  </si>
  <si>
    <t xml:space="preserve">EST255</t>
  </si>
  <si>
    <t xml:space="preserve">CDNA FLJ20031 fis, clone ADSU02180</t>
  </si>
  <si>
    <t xml:space="preserve">209862_s_at</t>
  </si>
  <si>
    <t xml:space="preserve">CEP57</t>
  </si>
  <si>
    <t xml:space="preserve">centrosomal protein 57kDa</t>
  </si>
  <si>
    <t xml:space="preserve">218079_s_at</t>
  </si>
  <si>
    <t xml:space="preserve">ZNF403</t>
  </si>
  <si>
    <t xml:space="preserve">zinc finger protein 403</t>
  </si>
  <si>
    <t xml:space="preserve">242405_at</t>
  </si>
  <si>
    <t xml:space="preserve">EST256</t>
  </si>
  <si>
    <t xml:space="preserve">210723_x_at</t>
  </si>
  <si>
    <t xml:space="preserve">MGC4771</t>
  </si>
  <si>
    <t xml:space="preserve">hypothetical protein MGC4771</t>
  </si>
  <si>
    <t xml:space="preserve">208306_x_at</t>
  </si>
  <si>
    <t xml:space="preserve">HLA-DRB1</t>
  </si>
  <si>
    <t xml:space="preserve">Major histocompatibility complex, class II, DR beta 1</t>
  </si>
  <si>
    <t xml:space="preserve">217968_at</t>
  </si>
  <si>
    <t xml:space="preserve">TSSC1</t>
  </si>
  <si>
    <t xml:space="preserve">tumor suppressing subtransferable candidate 1</t>
  </si>
  <si>
    <t xml:space="preserve">203776_at</t>
  </si>
  <si>
    <t xml:space="preserve">GPKOW</t>
  </si>
  <si>
    <t xml:space="preserve">G patch domain and KOW motifs</t>
  </si>
  <si>
    <t xml:space="preserve">239117_at</t>
  </si>
  <si>
    <t xml:space="preserve">LOC643950</t>
  </si>
  <si>
    <t xml:space="preserve">hypothetical LOC643950</t>
  </si>
  <si>
    <t xml:space="preserve">214283_at</t>
  </si>
  <si>
    <t xml:space="preserve">TMEM97</t>
  </si>
  <si>
    <t xml:space="preserve">transmembrane protein 97</t>
  </si>
  <si>
    <t xml:space="preserve">211600_at</t>
  </si>
  <si>
    <t xml:space="preserve">EST257</t>
  </si>
  <si>
    <t xml:space="preserve">224149_x_at</t>
  </si>
  <si>
    <t xml:space="preserve">SLMAP</t>
  </si>
  <si>
    <t xml:space="preserve">sarcolemma associated protein</t>
  </si>
  <si>
    <t xml:space="preserve">1570568_at</t>
  </si>
  <si>
    <t xml:space="preserve">EST258</t>
  </si>
  <si>
    <t xml:space="preserve">226019_at</t>
  </si>
  <si>
    <t xml:space="preserve">OMA1</t>
  </si>
  <si>
    <t xml:space="preserve">OMA1 homolog, zinc metallopeptidase (S. cerevisiae)</t>
  </si>
  <si>
    <t xml:space="preserve">1561391_at</t>
  </si>
  <si>
    <t xml:space="preserve">EST259</t>
  </si>
  <si>
    <t xml:space="preserve">CDNA FLJ32158 fis, clone PLACE6000231</t>
  </si>
  <si>
    <t xml:space="preserve">241732_at</t>
  </si>
  <si>
    <t xml:space="preserve">EST260</t>
  </si>
  <si>
    <t xml:space="preserve">214396_s_at</t>
  </si>
  <si>
    <t xml:space="preserve">MBD2</t>
  </si>
  <si>
    <t xml:space="preserve">methyl-CpG binding domain protein 2</t>
  </si>
  <si>
    <t xml:space="preserve">223542_at</t>
  </si>
  <si>
    <t xml:space="preserve">ANKRD32</t>
  </si>
  <si>
    <t xml:space="preserve">ankyrin repeat domain 32</t>
  </si>
  <si>
    <t xml:space="preserve">232882_at</t>
  </si>
  <si>
    <t xml:space="preserve">EST261</t>
  </si>
  <si>
    <t xml:space="preserve">CDNA FLJ12289 fis, clone MAMMA1001788</t>
  </si>
  <si>
    <t xml:space="preserve">240855_at</t>
  </si>
  <si>
    <t xml:space="preserve">EST262</t>
  </si>
  <si>
    <t xml:space="preserve">229727_x_at</t>
  </si>
  <si>
    <t xml:space="preserve">NLF2</t>
  </si>
  <si>
    <t xml:space="preserve">nuclear localized factor 2</t>
  </si>
  <si>
    <t xml:space="preserve">234271_at</t>
  </si>
  <si>
    <t xml:space="preserve">OTOP2</t>
  </si>
  <si>
    <t xml:space="preserve">otopetrin 2</t>
  </si>
  <si>
    <t xml:space="preserve">233599_at</t>
  </si>
  <si>
    <t xml:space="preserve">hCG_2003663</t>
  </si>
  <si>
    <t xml:space="preserve">hCG2003663</t>
  </si>
  <si>
    <t xml:space="preserve">222467_s_at</t>
  </si>
  <si>
    <t xml:space="preserve">SAPS3</t>
  </si>
  <si>
    <t xml:space="preserve">SAPS domain family, member 3</t>
  </si>
  <si>
    <t xml:space="preserve">202076_at</t>
  </si>
  <si>
    <t xml:space="preserve">BIRC2</t>
  </si>
  <si>
    <t xml:space="preserve">baculoviral IAP repeat-containing 2</t>
  </si>
  <si>
    <t xml:space="preserve">207953_at</t>
  </si>
  <si>
    <t xml:space="preserve">AD7C-NTP</t>
  </si>
  <si>
    <t xml:space="preserve">neuronal thread protein AD7c-NTP</t>
  </si>
  <si>
    <t xml:space="preserve">209647_s_at</t>
  </si>
  <si>
    <t xml:space="preserve">SOCS5</t>
  </si>
  <si>
    <t xml:space="preserve">suppressor of cytokine signaling 5</t>
  </si>
  <si>
    <t xml:space="preserve">1557452_at</t>
  </si>
  <si>
    <t xml:space="preserve">EST263</t>
  </si>
  <si>
    <t xml:space="preserve">Full length insert cDNA clone ZC19A03</t>
  </si>
  <si>
    <t xml:space="preserve">223996_s_at</t>
  </si>
  <si>
    <t xml:space="preserve">MRPL30</t>
  </si>
  <si>
    <t xml:space="preserve">mitochondrial ribosomal protein L30</t>
  </si>
  <si>
    <t xml:space="preserve">202033_s_at</t>
  </si>
  <si>
    <t xml:space="preserve">RB1CC1</t>
  </si>
  <si>
    <t xml:space="preserve">RB1-inducible coiled-coil 1</t>
  </si>
  <si>
    <t xml:space="preserve">201841_s_at</t>
  </si>
  <si>
    <t xml:space="preserve">HSPB1</t>
  </si>
  <si>
    <t xml:space="preserve">heat shock 27kDa protein 1</t>
  </si>
  <si>
    <t xml:space="preserve">221191_at</t>
  </si>
  <si>
    <t xml:space="preserve">DKFZP434A0131</t>
  </si>
  <si>
    <t xml:space="preserve">DKFZp434A0131 protein</t>
  </si>
  <si>
    <t xml:space="preserve">201637_s_at</t>
  </si>
  <si>
    <t xml:space="preserve">FXR1</t>
  </si>
  <si>
    <t xml:space="preserve">fragile X mental retardation, autosomal homolog 1</t>
  </si>
  <si>
    <t xml:space="preserve">220600_at</t>
  </si>
  <si>
    <t xml:space="preserve">TMEM103</t>
  </si>
  <si>
    <t xml:space="preserve">transmembrane protein 103</t>
  </si>
  <si>
    <t xml:space="preserve">219594_at</t>
  </si>
  <si>
    <t xml:space="preserve">NINJ2</t>
  </si>
  <si>
    <t xml:space="preserve">ninjurin 2</t>
  </si>
  <si>
    <t xml:space="preserve">230341_x_at</t>
  </si>
  <si>
    <t xml:space="preserve">ADAMTS10</t>
  </si>
  <si>
    <t xml:space="preserve">ADAM metallopeptidase with thrombospondin type 1 motif, 10</t>
  </si>
  <si>
    <t xml:space="preserve">234989_at</t>
  </si>
  <si>
    <t xml:space="preserve">TncRNA</t>
  </si>
  <si>
    <t xml:space="preserve">trophoblast-derived noncoding RNA</t>
  </si>
  <si>
    <t xml:space="preserve">204734_at</t>
  </si>
  <si>
    <t xml:space="preserve">KRT15</t>
  </si>
  <si>
    <t xml:space="preserve">keratin 15</t>
  </si>
  <si>
    <t xml:space="preserve">235258_at</t>
  </si>
  <si>
    <t xml:space="preserve">DCP2</t>
  </si>
  <si>
    <t xml:space="preserve">DCP2 decapping enzyme homolog (S. cerevisiae)</t>
  </si>
  <si>
    <t xml:space="preserve">202266_at</t>
  </si>
  <si>
    <t xml:space="preserve">TTRAP</t>
  </si>
  <si>
    <t xml:space="preserve">TRAF and TNF receptor associated protein</t>
  </si>
  <si>
    <t xml:space="preserve">240971_x_at</t>
  </si>
  <si>
    <t xml:space="preserve">EST264</t>
  </si>
  <si>
    <t xml:space="preserve">244501_at</t>
  </si>
  <si>
    <t xml:space="preserve">EVI5L</t>
  </si>
  <si>
    <t xml:space="preserve">ecotropic viral integration site 5-like</t>
  </si>
  <si>
    <t xml:space="preserve">228588_s_at</t>
  </si>
  <si>
    <t xml:space="preserve">UBE2B</t>
  </si>
  <si>
    <t xml:space="preserve">ubiquitin-conjugating enzyme E2B (RAD6 homolog)</t>
  </si>
  <si>
    <t xml:space="preserve">234773_x_at</t>
  </si>
  <si>
    <t xml:space="preserve">EST265</t>
  </si>
  <si>
    <t xml:space="preserve">MRNA; cDNA DKFZp434A0226 (from clone DKFZp434A0226)</t>
  </si>
  <si>
    <t xml:space="preserve">212470_at</t>
  </si>
  <si>
    <t xml:space="preserve">SPAG9</t>
  </si>
  <si>
    <t xml:space="preserve">sperm associated antigen 9</t>
  </si>
  <si>
    <t xml:space="preserve">229549_at</t>
  </si>
  <si>
    <t xml:space="preserve">EST266</t>
  </si>
  <si>
    <t xml:space="preserve">233101_at</t>
  </si>
  <si>
    <t xml:space="preserve">MTMR9</t>
  </si>
  <si>
    <t xml:space="preserve">myotubularin related protein 9</t>
  </si>
  <si>
    <t xml:space="preserve">1562244_at</t>
  </si>
  <si>
    <t xml:space="preserve">EST267</t>
  </si>
  <si>
    <t xml:space="preserve">MRNA; cDNA DKFZp686H1629 (from clone DKFZp686H1629)</t>
  </si>
  <si>
    <t xml:space="preserve">201684_s_at</t>
  </si>
  <si>
    <t xml:space="preserve">TOX4</t>
  </si>
  <si>
    <t xml:space="preserve">TOX high mobility group box family member 4</t>
  </si>
  <si>
    <t xml:space="preserve">224129_s_at</t>
  </si>
  <si>
    <t xml:space="preserve">HDPY-30</t>
  </si>
  <si>
    <t xml:space="preserve">dpy-30-like protein</t>
  </si>
  <si>
    <t xml:space="preserve">1562849_at</t>
  </si>
  <si>
    <t xml:space="preserve">EST268</t>
  </si>
  <si>
    <t xml:space="preserve">CDNA FLJ37115 fis, clone BRACE2022158</t>
  </si>
  <si>
    <t xml:space="preserve">219518_s_at</t>
  </si>
  <si>
    <t xml:space="preserve">ELL3</t>
  </si>
  <si>
    <t xml:space="preserve">elongation factor RNA polymerase II-like 3</t>
  </si>
  <si>
    <t xml:space="preserve">201041_s_at</t>
  </si>
  <si>
    <t xml:space="preserve">DUSP1</t>
  </si>
  <si>
    <t xml:space="preserve">dual specificity phosphatase 1</t>
  </si>
  <si>
    <t xml:space="preserve">219961_s_at</t>
  </si>
  <si>
    <t xml:space="preserve">C20orf19</t>
  </si>
  <si>
    <t xml:space="preserve">chromosome 20 open reading frame 19</t>
  </si>
  <si>
    <t xml:space="preserve">231321_s_at</t>
  </si>
  <si>
    <t xml:space="preserve">PHCA</t>
  </si>
  <si>
    <t xml:space="preserve">Phytoceramidase, alkaline</t>
  </si>
  <si>
    <t xml:space="preserve">202560_s_at</t>
  </si>
  <si>
    <t xml:space="preserve">C1orf77</t>
  </si>
  <si>
    <t xml:space="preserve">chromosome 1 open reading frame 77</t>
  </si>
  <si>
    <t xml:space="preserve">206776_x_at</t>
  </si>
  <si>
    <t xml:space="preserve">ACRV1</t>
  </si>
  <si>
    <t xml:space="preserve">acrosomal vesicle protein 1</t>
  </si>
  <si>
    <t xml:space="preserve">239407_at</t>
  </si>
  <si>
    <t xml:space="preserve">EST269</t>
  </si>
  <si>
    <t xml:space="preserve">CDNA clone IMAGE:4837199</t>
  </si>
  <si>
    <t xml:space="preserve">1556864_at</t>
  </si>
  <si>
    <t xml:space="preserve">TECT1</t>
  </si>
  <si>
    <t xml:space="preserve">tectonic 1</t>
  </si>
  <si>
    <t xml:space="preserve">215588_x_at</t>
  </si>
  <si>
    <t xml:space="preserve">RIOK3</t>
  </si>
  <si>
    <t xml:space="preserve">RIO kinase 3 (yeast)</t>
  </si>
  <si>
    <t xml:space="preserve">202025_x_at</t>
  </si>
  <si>
    <t xml:space="preserve">ACAA1</t>
  </si>
  <si>
    <t xml:space="preserve">acetyl-Coenzyme A acyltransferase 1 (peroxisomal 3-oxoacyl-Coenzyme A thiolase)</t>
  </si>
  <si>
    <t xml:space="preserve">230759_at</t>
  </si>
  <si>
    <t xml:space="preserve">SNX14</t>
  </si>
  <si>
    <t xml:space="preserve">Sorting nexin 14</t>
  </si>
  <si>
    <t xml:space="preserve">222399_s_at</t>
  </si>
  <si>
    <t xml:space="preserve">TM9SF3</t>
  </si>
  <si>
    <t xml:space="preserve">transmembrane 9 superfamily member 3</t>
  </si>
  <si>
    <t xml:space="preserve">232024_at</t>
  </si>
  <si>
    <t xml:space="preserve">GIMAP2</t>
  </si>
  <si>
    <t xml:space="preserve">GTPase, IMAP family member 2</t>
  </si>
  <si>
    <t xml:space="preserve">209363_s_at</t>
  </si>
  <si>
    <t xml:space="preserve">SURB7</t>
  </si>
  <si>
    <t xml:space="preserve">SRB7 suppressor of RNA polymerase B homolog (yeast)</t>
  </si>
  <si>
    <t xml:space="preserve">222148_s_at</t>
  </si>
  <si>
    <t xml:space="preserve">RHOT1</t>
  </si>
  <si>
    <t xml:space="preserve">ras homolog gene family, member T1</t>
  </si>
  <si>
    <t xml:space="preserve">217854_s_at</t>
  </si>
  <si>
    <t xml:space="preserve">POLR2E</t>
  </si>
  <si>
    <t xml:space="preserve">polymerase (RNA) II (DNA directed) polypeptide E, 25kDa</t>
  </si>
  <si>
    <t xml:space="preserve">234293_x_at</t>
  </si>
  <si>
    <t xml:space="preserve">EST270</t>
  </si>
  <si>
    <t xml:space="preserve">233730_at</t>
  </si>
  <si>
    <t xml:space="preserve">FAM135A</t>
  </si>
  <si>
    <t xml:space="preserve">family with sequence similarity 135, member A</t>
  </si>
  <si>
    <t xml:space="preserve">227088_at</t>
  </si>
  <si>
    <t xml:space="preserve">PDE5A</t>
  </si>
  <si>
    <t xml:space="preserve">phosphodiesterase 5A, cGMP-specific</t>
  </si>
  <si>
    <t xml:space="preserve">216174_at</t>
  </si>
  <si>
    <t xml:space="preserve">HCRP1</t>
  </si>
  <si>
    <t xml:space="preserve">hepatocellular carcinoma-related HCRP1</t>
  </si>
  <si>
    <t xml:space="preserve">229525_at</t>
  </si>
  <si>
    <t xml:space="preserve">EST271</t>
  </si>
  <si>
    <t xml:space="preserve">230651_at</t>
  </si>
  <si>
    <t xml:space="preserve">EST272</t>
  </si>
  <si>
    <t xml:space="preserve">222495_at</t>
  </si>
  <si>
    <t xml:space="preserve">C1orf119 /// LOC727778</t>
  </si>
  <si>
    <t xml:space="preserve">chromosome 1 open reading frame 119 /// similar to K07F5.15</t>
  </si>
  <si>
    <t xml:space="preserve">210716_s_at</t>
  </si>
  <si>
    <t xml:space="preserve">CLIP1</t>
  </si>
  <si>
    <t xml:space="preserve">CAP-GLY domain containing linker protein 1</t>
  </si>
  <si>
    <t xml:space="preserve">232172_at</t>
  </si>
  <si>
    <t xml:space="preserve">LOC401577</t>
  </si>
  <si>
    <t xml:space="preserve">hypothetical protein LOC401577</t>
  </si>
  <si>
    <t xml:space="preserve">214759_at</t>
  </si>
  <si>
    <t xml:space="preserve">WTAP</t>
  </si>
  <si>
    <t xml:space="preserve">Wilms tumor 1 associated protein</t>
  </si>
  <si>
    <t xml:space="preserve">217888_s_at</t>
  </si>
  <si>
    <t xml:space="preserve">ARFGAP1</t>
  </si>
  <si>
    <t xml:space="preserve">ADP-ribosylation factor GTPase activating protein 1</t>
  </si>
  <si>
    <t xml:space="preserve">217708_x_at</t>
  </si>
  <si>
    <t xml:space="preserve">EST273</t>
  </si>
  <si>
    <t xml:space="preserve">204243_at</t>
  </si>
  <si>
    <t xml:space="preserve">RLF</t>
  </si>
  <si>
    <t xml:space="preserve">rearranged L-myc fusion</t>
  </si>
  <si>
    <t xml:space="preserve">223597_at</t>
  </si>
  <si>
    <t xml:space="preserve">ITLN1</t>
  </si>
  <si>
    <t xml:space="preserve">intelectin 1 (galactofuranose binding)</t>
  </si>
  <si>
    <t xml:space="preserve">1559598_at</t>
  </si>
  <si>
    <t xml:space="preserve">EST274</t>
  </si>
  <si>
    <t xml:space="preserve">CDNA FLJ38424 fis, clone FEBRA2012090</t>
  </si>
  <si>
    <t xml:space="preserve">236092_at</t>
  </si>
  <si>
    <t xml:space="preserve">EST275</t>
  </si>
  <si>
    <t xml:space="preserve">CDNA FLJ30244 fis, clone BRACE2002157</t>
  </si>
  <si>
    <t xml:space="preserve">204185_x_at</t>
  </si>
  <si>
    <t xml:space="preserve">PPID</t>
  </si>
  <si>
    <t xml:space="preserve">peptidylprolyl isomerase D (cyclophilin D)</t>
  </si>
  <si>
    <t xml:space="preserve">217329_x_at</t>
  </si>
  <si>
    <t xml:space="preserve">EST276</t>
  </si>
  <si>
    <t xml:space="preserve">240593_x_at</t>
  </si>
  <si>
    <t xml:space="preserve">EST277</t>
  </si>
  <si>
    <t xml:space="preserve">243249_at</t>
  </si>
  <si>
    <t xml:space="preserve">EST278</t>
  </si>
  <si>
    <t xml:space="preserve">1558831_x_at</t>
  </si>
  <si>
    <t xml:space="preserve">EST279</t>
  </si>
  <si>
    <t xml:space="preserve">CDNA FLJ34403 fis, clone HCHON2001607</t>
  </si>
  <si>
    <t xml:space="preserve">1558392_at</t>
  </si>
  <si>
    <t xml:space="preserve">SYNE2</t>
  </si>
  <si>
    <t xml:space="preserve">spectrin repeat containing, nuclear envelope 2</t>
  </si>
  <si>
    <t xml:space="preserve">210671_x_at</t>
  </si>
  <si>
    <t xml:space="preserve">MAPK8</t>
  </si>
  <si>
    <t xml:space="preserve">mitogen-activated protein kinase 8</t>
  </si>
  <si>
    <t xml:space="preserve">1557094_at</t>
  </si>
  <si>
    <t xml:space="preserve">LOC653110 /// LOC728449</t>
  </si>
  <si>
    <t xml:space="preserve">hypothetical LOC653110 /// hypothetical protein LOC728449</t>
  </si>
  <si>
    <t xml:space="preserve">227450_at</t>
  </si>
  <si>
    <t xml:space="preserve">ERP27</t>
  </si>
  <si>
    <t xml:space="preserve">endoplasmic reticulum protein 27 kDa</t>
  </si>
  <si>
    <t xml:space="preserve">1563934_at</t>
  </si>
  <si>
    <t xml:space="preserve">EST280</t>
  </si>
  <si>
    <t xml:space="preserve">233017_x_at</t>
  </si>
  <si>
    <t xml:space="preserve">EST281</t>
  </si>
  <si>
    <t xml:space="preserve">CDNA FLJ12326 fis, clone MAMMA1002132</t>
  </si>
  <si>
    <t xml:space="preserve">208078_s_at</t>
  </si>
  <si>
    <t xml:space="preserve">SNF1LK</t>
  </si>
  <si>
    <t xml:space="preserve">SNF1-like kinase</t>
  </si>
  <si>
    <t xml:space="preserve">243691_at</t>
  </si>
  <si>
    <t xml:space="preserve">EST282</t>
  </si>
  <si>
    <t xml:space="preserve">243460_at</t>
  </si>
  <si>
    <t xml:space="preserve">EST283</t>
  </si>
  <si>
    <t xml:space="preserve">241363_at</t>
  </si>
  <si>
    <t xml:space="preserve">FLJ20433</t>
  </si>
  <si>
    <t xml:space="preserve">hypothetical protein FLJ20433</t>
  </si>
  <si>
    <t xml:space="preserve">1558748_at</t>
  </si>
  <si>
    <t xml:space="preserve">EST284</t>
  </si>
  <si>
    <t xml:space="preserve">MRNA; cDNA DKFZp686E1027 (from clone DKFZp686E1027)</t>
  </si>
  <si>
    <t xml:space="preserve">244650_at</t>
  </si>
  <si>
    <t xml:space="preserve">EST285</t>
  </si>
  <si>
    <t xml:space="preserve">238490_at</t>
  </si>
  <si>
    <t xml:space="preserve">KIAA2026</t>
  </si>
  <si>
    <t xml:space="preserve">1559932_at</t>
  </si>
  <si>
    <t xml:space="preserve">EST286</t>
  </si>
  <si>
    <t xml:space="preserve">Full length insert cDNA clone YR28G06</t>
  </si>
  <si>
    <t xml:space="preserve">202229_s_at</t>
  </si>
  <si>
    <t xml:space="preserve">CHERP</t>
  </si>
  <si>
    <t xml:space="preserve">calcium homeostasis endoplasmic reticulum protein</t>
  </si>
  <si>
    <t xml:space="preserve">243354_at</t>
  </si>
  <si>
    <t xml:space="preserve">HYDIN /// HYDIN2</t>
  </si>
  <si>
    <t xml:space="preserve">hydrocephalus inducing homolog (mouse) /// hydrocephalus inducing homolog 2 (mouse)</t>
  </si>
  <si>
    <t xml:space="preserve">226875_at</t>
  </si>
  <si>
    <t xml:space="preserve">DOCK11</t>
  </si>
  <si>
    <t xml:space="preserve">dedicator of cytokinesis 11</t>
  </si>
  <si>
    <t xml:space="preserve">222530_s_at</t>
  </si>
  <si>
    <t xml:space="preserve">MKKS</t>
  </si>
  <si>
    <t xml:space="preserve">McKusick-Kaufman syndrome</t>
  </si>
  <si>
    <t xml:space="preserve">203072_at</t>
  </si>
  <si>
    <t xml:space="preserve">LOC390588 /// MYO1E</t>
  </si>
  <si>
    <t xml:space="preserve">myosin IE /// similar to CDK105 protein</t>
  </si>
  <si>
    <t xml:space="preserve">227073_at</t>
  </si>
  <si>
    <t xml:space="preserve">MAP3K2</t>
  </si>
  <si>
    <t xml:space="preserve">mitogen-activated protein kinase kinase kinase 2</t>
  </si>
  <si>
    <t xml:space="preserve">203583_at</t>
  </si>
  <si>
    <t xml:space="preserve">UNC50</t>
  </si>
  <si>
    <t xml:space="preserve">unc-50 homolog (C. elegans)</t>
  </si>
  <si>
    <t xml:space="preserve">234081_at</t>
  </si>
  <si>
    <t xml:space="preserve">EST287</t>
  </si>
  <si>
    <t xml:space="preserve">CDNA FLJ11986 fis, clone HEMBB1001364</t>
  </si>
  <si>
    <t xml:space="preserve">231641_at</t>
  </si>
  <si>
    <t xml:space="preserve">FLJ10213</t>
  </si>
  <si>
    <t xml:space="preserve">Hypothetical protein FLJ10213</t>
  </si>
  <si>
    <t xml:space="preserve">209579_s_at</t>
  </si>
  <si>
    <t xml:space="preserve">MBD4</t>
  </si>
  <si>
    <t xml:space="preserve">methyl-CpG binding domain protein 4</t>
  </si>
  <si>
    <t xml:space="preserve">241227_at</t>
  </si>
  <si>
    <t xml:space="preserve">EST288</t>
  </si>
  <si>
    <t xml:space="preserve">240793_at</t>
  </si>
  <si>
    <t xml:space="preserve">TTN</t>
  </si>
  <si>
    <t xml:space="preserve">Titin</t>
  </si>
  <si>
    <t xml:space="preserve">210951_x_at</t>
  </si>
  <si>
    <t xml:space="preserve">RAB27A</t>
  </si>
  <si>
    <t xml:space="preserve">RAB27A, member RAS oncogene family</t>
  </si>
  <si>
    <t xml:space="preserve">244290_at</t>
  </si>
  <si>
    <t xml:space="preserve">EST289</t>
  </si>
  <si>
    <t xml:space="preserve">36553_at</t>
  </si>
  <si>
    <t xml:space="preserve">ASMTL</t>
  </si>
  <si>
    <t xml:space="preserve">acetylserotonin O-methyltransferase-like</t>
  </si>
  <si>
    <t xml:space="preserve">201238_s_at</t>
  </si>
  <si>
    <t xml:space="preserve">CAPZA2</t>
  </si>
  <si>
    <t xml:space="preserve">capping protein (actin filament) muscle Z-line, alpha 2</t>
  </si>
  <si>
    <t xml:space="preserve">1569525_s_at</t>
  </si>
  <si>
    <t xml:space="preserve">EST290</t>
  </si>
  <si>
    <t xml:space="preserve">Homo sapiens, Similar to KIAA0187 gene product, clone IMAGE:5504687, mRNA</t>
  </si>
  <si>
    <t xml:space="preserve">229321_s_at</t>
  </si>
  <si>
    <t xml:space="preserve">EST291</t>
  </si>
  <si>
    <t xml:space="preserve">CDNA FLJ35002 fis, clone OCBBF2011914</t>
  </si>
  <si>
    <t xml:space="preserve">219819_s_at</t>
  </si>
  <si>
    <t xml:space="preserve">MRPS28</t>
  </si>
  <si>
    <t xml:space="preserve">mitochondrial ribosomal protein S28</t>
  </si>
  <si>
    <t xml:space="preserve">216072_at</t>
  </si>
  <si>
    <t xml:space="preserve">EST292</t>
  </si>
  <si>
    <t xml:space="preserve">233360_at</t>
  </si>
  <si>
    <t xml:space="preserve">UBE2I</t>
  </si>
  <si>
    <t xml:space="preserve">ubiquitin-conjugating enzyme E2I (UBC9 homolog, yeast)</t>
  </si>
  <si>
    <t xml:space="preserve">223478_at</t>
  </si>
  <si>
    <t xml:space="preserve">EST293</t>
  </si>
  <si>
    <t xml:space="preserve">218841_at</t>
  </si>
  <si>
    <t xml:space="preserve">ASB8</t>
  </si>
  <si>
    <t xml:space="preserve">ankyrin repeat and SOCS box-containing 8</t>
  </si>
  <si>
    <t xml:space="preserve">223929_s_at</t>
  </si>
  <si>
    <t xml:space="preserve">EST294</t>
  </si>
  <si>
    <t xml:space="preserve">203960_s_at</t>
  </si>
  <si>
    <t xml:space="preserve">C1orf41</t>
  </si>
  <si>
    <t xml:space="preserve">chromosome 1 open reading frame 41</t>
  </si>
  <si>
    <t xml:space="preserve">1565595_at</t>
  </si>
  <si>
    <t xml:space="preserve">EST295</t>
  </si>
  <si>
    <t xml:space="preserve">CDNA FLJ11575 fis, clone HEMBA1003531</t>
  </si>
  <si>
    <t xml:space="preserve">1563077_at</t>
  </si>
  <si>
    <t xml:space="preserve">EST296</t>
  </si>
  <si>
    <t xml:space="preserve">Homo sapiens, clone IMAGE:4042988</t>
  </si>
  <si>
    <t xml:space="preserve">224616_at</t>
  </si>
  <si>
    <t xml:space="preserve">DYNC1LI2</t>
  </si>
  <si>
    <t xml:space="preserve">dynein, cytoplasmic 1, light intermediate chain 2</t>
  </si>
  <si>
    <t xml:space="preserve">216189_at</t>
  </si>
  <si>
    <t xml:space="preserve">EST297</t>
  </si>
  <si>
    <t xml:space="preserve">Homo sapiens, clone IMAGE:3344506</t>
  </si>
  <si>
    <t xml:space="preserve">233319_x_at</t>
  </si>
  <si>
    <t xml:space="preserve">EST298</t>
  </si>
  <si>
    <t xml:space="preserve">CDNA FLJ13845 fis, clone THYRO1000815</t>
  </si>
  <si>
    <t xml:space="preserve">210448_s_at</t>
  </si>
  <si>
    <t xml:space="preserve">P2RX5</t>
  </si>
  <si>
    <t xml:space="preserve">purinergic receptor P2X, ligand-gated ion channel, 5</t>
  </si>
  <si>
    <t xml:space="preserve">205964_at</t>
  </si>
  <si>
    <t xml:space="preserve">ZNF426</t>
  </si>
  <si>
    <t xml:space="preserve">zinc finger protein 426</t>
  </si>
  <si>
    <t xml:space="preserve">219033_at</t>
  </si>
  <si>
    <t xml:space="preserve">PARP8</t>
  </si>
  <si>
    <t xml:space="preserve">poly (ADP-ribose) polymerase family, member 8</t>
  </si>
  <si>
    <t xml:space="preserve">1562063_x_at</t>
  </si>
  <si>
    <t xml:space="preserve">KIAA1245 /// LOC728895 /// NBPF1 /// NBPF10 /// NBPF11 /// NBPF20 /// NBPF3 /// NBPF8 /// NBPF9 /// XXyac-YX155B6.1</t>
  </si>
  <si>
    <t xml:space="preserve">neuroblastoma breakpoint family, member 1 /// neuroblastoma breakpoint family, member 3 /// KIAA1245 /// neuroblastoma breakpoint family, member 11 /// neuroblastoma breakpoint family, member 20 /// neuroblastoma breakpoint family, member 9 /// neuroblastoma breakpoint family, member 10 /// neuroblastoma breakpoint family, member 8 /// hypothetical protein LOC728895 /// CLIP-190-like</t>
  </si>
  <si>
    <t xml:space="preserve">200846_s_at</t>
  </si>
  <si>
    <t xml:space="preserve">PPP1CA</t>
  </si>
  <si>
    <t xml:space="preserve">protein phosphatase 1, catalytic subunit, alpha isoform</t>
  </si>
  <si>
    <t xml:space="preserve">1554041_at</t>
  </si>
  <si>
    <t xml:space="preserve">C20orf141</t>
  </si>
  <si>
    <t xml:space="preserve">chromosome 20 open reading frame 141</t>
  </si>
  <si>
    <t xml:space="preserve">235926_at</t>
  </si>
  <si>
    <t xml:space="preserve">EST299</t>
  </si>
  <si>
    <t xml:space="preserve">218732_at</t>
  </si>
  <si>
    <t xml:space="preserve">PTRH2</t>
  </si>
  <si>
    <t xml:space="preserve">peptidyl-tRNA hydrolase 2</t>
  </si>
  <si>
    <t xml:space="preserve">221163_s_at</t>
  </si>
  <si>
    <t xml:space="preserve">MLXIPL</t>
  </si>
  <si>
    <t xml:space="preserve">MLX interacting protein-like</t>
  </si>
  <si>
    <t xml:space="preserve">212563_at</t>
  </si>
  <si>
    <t xml:space="preserve">BOP1 /// LOC727967</t>
  </si>
  <si>
    <t xml:space="preserve">block of proliferation 1 /// similar to block of proliferation 1</t>
  </si>
  <si>
    <t xml:space="preserve">222207_x_at</t>
  </si>
  <si>
    <t xml:space="preserve">LOC441258</t>
  </si>
  <si>
    <t xml:space="preserve">similar to Williams Beuren syndrome chromosome region 19</t>
  </si>
  <si>
    <t xml:space="preserve">1552617_a_at</t>
  </si>
  <si>
    <t xml:space="preserve">RFWD2</t>
  </si>
  <si>
    <t xml:space="preserve">ring finger and WD repeat domain 2</t>
  </si>
  <si>
    <t xml:space="preserve">215512_at</t>
  </si>
  <si>
    <t xml:space="preserve">MAR6</t>
  </si>
  <si>
    <t xml:space="preserve">membrane-associated ring finger (C3HC4) 6</t>
  </si>
  <si>
    <t xml:space="preserve">227091_at</t>
  </si>
  <si>
    <t xml:space="preserve">KIAA1505</t>
  </si>
  <si>
    <t xml:space="preserve">KIAA1505 protein</t>
  </si>
  <si>
    <t xml:space="preserve">1569202_x_at</t>
  </si>
  <si>
    <t xml:space="preserve">EST300</t>
  </si>
  <si>
    <t xml:space="preserve">Homo sapiens, clone IMAGE:3454421, mRNA</t>
  </si>
  <si>
    <t xml:space="preserve">223118_s_at</t>
  </si>
  <si>
    <t xml:space="preserve">USP47</t>
  </si>
  <si>
    <t xml:space="preserve">ubiquitin specific peptidase 47</t>
  </si>
  <si>
    <t xml:space="preserve">223537_s_at</t>
  </si>
  <si>
    <t xml:space="preserve">WNT5B</t>
  </si>
  <si>
    <t xml:space="preserve">wingless-type MMTV integration site family, member 5B</t>
  </si>
  <si>
    <t xml:space="preserve">206158_s_at</t>
  </si>
  <si>
    <t xml:space="preserve">CNBP</t>
  </si>
  <si>
    <t xml:space="preserve">CCHC-type zinc finger, nucleic acid binding protein</t>
  </si>
  <si>
    <t xml:space="preserve">202101_s_at</t>
  </si>
  <si>
    <t xml:space="preserve">RALB</t>
  </si>
  <si>
    <t xml:space="preserve">v-ral simian leukemia viral oncogene homolog B (ras related; GTP binding protein)</t>
  </si>
  <si>
    <t xml:space="preserve">221060_s_at</t>
  </si>
  <si>
    <t xml:space="preserve">EST301</t>
  </si>
  <si>
    <t xml:space="preserve">207228_at</t>
  </si>
  <si>
    <t xml:space="preserve">PRKACG</t>
  </si>
  <si>
    <t xml:space="preserve">protein kinase, cAMP-dependent, catalytic, gamma</t>
  </si>
  <si>
    <t xml:space="preserve">238579_at</t>
  </si>
  <si>
    <t xml:space="preserve">C9orf85</t>
  </si>
  <si>
    <t xml:space="preserve">chromosome 9 open reading frame 85</t>
  </si>
  <si>
    <t xml:space="preserve">221757_at</t>
  </si>
  <si>
    <t xml:space="preserve">PIK3IP1</t>
  </si>
  <si>
    <t xml:space="preserve">phosphoinositide-3-kinase interacting protein 1</t>
  </si>
  <si>
    <t xml:space="preserve">203943_at</t>
  </si>
  <si>
    <t xml:space="preserve">KIF3B</t>
  </si>
  <si>
    <t xml:space="preserve">kinesin family member 3B</t>
  </si>
  <si>
    <t xml:space="preserve">215349_at</t>
  </si>
  <si>
    <t xml:space="preserve">hCG_1730474</t>
  </si>
  <si>
    <t xml:space="preserve">HCG1730474</t>
  </si>
  <si>
    <t xml:space="preserve">233854_x_at</t>
  </si>
  <si>
    <t xml:space="preserve">KLK4</t>
  </si>
  <si>
    <t xml:space="preserve">kallikrein-related peptidase 4</t>
  </si>
  <si>
    <t xml:space="preserve">244853_at</t>
  </si>
  <si>
    <t xml:space="preserve">EST302</t>
  </si>
  <si>
    <t xml:space="preserve">CDNA FLJ44429 fis, clone UTERU2015653</t>
  </si>
  <si>
    <t xml:space="preserve">204350_s_at</t>
  </si>
  <si>
    <t xml:space="preserve">CRSP9</t>
  </si>
  <si>
    <t xml:space="preserve">cofactor required for Sp1 transcriptional activation, subunit 9, 33kDa</t>
  </si>
  <si>
    <t xml:space="preserve">233041_x_at</t>
  </si>
  <si>
    <t xml:space="preserve">EST303</t>
  </si>
  <si>
    <t xml:space="preserve">CDNA: FLJ21356 fis, clone COL02831</t>
  </si>
  <si>
    <t xml:space="preserve">206990_at</t>
  </si>
  <si>
    <t xml:space="preserve">TNR</t>
  </si>
  <si>
    <t xml:space="preserve">tenascin R (restrictin, janusin)</t>
  </si>
  <si>
    <t xml:space="preserve">231056_at</t>
  </si>
  <si>
    <t xml:space="preserve">LOC339352</t>
  </si>
  <si>
    <t xml:space="preserve">similar to ATP binding domain 3</t>
  </si>
  <si>
    <t xml:space="preserve">1569503_at</t>
  </si>
  <si>
    <t xml:space="preserve">HEATR5B</t>
  </si>
  <si>
    <t xml:space="preserve">HEAT repeat containing 5B</t>
  </si>
  <si>
    <t xml:space="preserve">218218_at</t>
  </si>
  <si>
    <t xml:space="preserve">APPL2</t>
  </si>
  <si>
    <t xml:space="preserve">adaptor protein, phosphotyrosine interaction, PH domain and leucine zipper containing 2</t>
  </si>
  <si>
    <t xml:space="preserve">1559050_at</t>
  </si>
  <si>
    <t xml:space="preserve">HCG27</t>
  </si>
  <si>
    <t xml:space="preserve">HLA complex group 27</t>
  </si>
  <si>
    <t xml:space="preserve">225631_at</t>
  </si>
  <si>
    <t xml:space="preserve">KIAA1706</t>
  </si>
  <si>
    <t xml:space="preserve">KIAA1706 protein</t>
  </si>
  <si>
    <t xml:space="preserve">244535_at</t>
  </si>
  <si>
    <t xml:space="preserve">EST304</t>
  </si>
  <si>
    <t xml:space="preserve">208030_s_at</t>
  </si>
  <si>
    <t xml:space="preserve">ADD1</t>
  </si>
  <si>
    <t xml:space="preserve">adducin 1 (alpha)</t>
  </si>
  <si>
    <t xml:space="preserve">217368_at</t>
  </si>
  <si>
    <t xml:space="preserve">EST305</t>
  </si>
  <si>
    <t xml:space="preserve">1555872_a_at</t>
  </si>
  <si>
    <t xml:space="preserve">RP11-262H14.4</t>
  </si>
  <si>
    <t xml:space="preserve">hypothetical locus MGC21881</t>
  </si>
  <si>
    <t xml:space="preserve">217503_at</t>
  </si>
  <si>
    <t xml:space="preserve">EST306</t>
  </si>
  <si>
    <t xml:space="preserve">220071_x_at</t>
  </si>
  <si>
    <t xml:space="preserve">CEP27</t>
  </si>
  <si>
    <t xml:space="preserve">centrosomal protein 27kDa</t>
  </si>
  <si>
    <t xml:space="preserve">228585_at</t>
  </si>
  <si>
    <t xml:space="preserve">ENTPD1</t>
  </si>
  <si>
    <t xml:space="preserve">ectonucleoside triphosphate diphosphohydrolase 1</t>
  </si>
  <si>
    <t xml:space="preserve">214070_s_at</t>
  </si>
  <si>
    <t xml:space="preserve">ATP10B</t>
  </si>
  <si>
    <t xml:space="preserve">ATPase, Class V, type 10B</t>
  </si>
  <si>
    <t xml:space="preserve">218612_s_at</t>
  </si>
  <si>
    <t xml:space="preserve">TSSC4</t>
  </si>
  <si>
    <t xml:space="preserve">tumor suppressing subtransferable candidate 4</t>
  </si>
  <si>
    <t xml:space="preserve">218905_at</t>
  </si>
  <si>
    <t xml:space="preserve">INTS8</t>
  </si>
  <si>
    <t xml:space="preserve">integrator complex subunit 8</t>
  </si>
  <si>
    <t xml:space="preserve">227379_at</t>
  </si>
  <si>
    <t xml:space="preserve">MBOAT1</t>
  </si>
  <si>
    <t xml:space="preserve">membrane bound O-acyltransferase domain containing 1</t>
  </si>
  <si>
    <t xml:space="preserve">224726_at</t>
  </si>
  <si>
    <t xml:space="preserve">MIB1</t>
  </si>
  <si>
    <t xml:space="preserve">mindbomb homolog 1 (Drosophila)</t>
  </si>
  <si>
    <t xml:space="preserve">227757_at</t>
  </si>
  <si>
    <t xml:space="preserve">CUL4A</t>
  </si>
  <si>
    <t xml:space="preserve">Cullin 4A</t>
  </si>
  <si>
    <t xml:space="preserve">200026_at</t>
  </si>
  <si>
    <t xml:space="preserve">RPL34</t>
  </si>
  <si>
    <t xml:space="preserve">ribosomal protein L34</t>
  </si>
  <si>
    <t xml:space="preserve">1557833_at</t>
  </si>
  <si>
    <t xml:space="preserve">EST307</t>
  </si>
  <si>
    <t xml:space="preserve">MRNA; cDNA DKFZp313A1942 (from clone DKFZp313A1942)</t>
  </si>
  <si>
    <t xml:space="preserve">209136_s_at</t>
  </si>
  <si>
    <t xml:space="preserve">USP10</t>
  </si>
  <si>
    <t xml:space="preserve">ubiquitin specific peptidase 10</t>
  </si>
  <si>
    <t xml:space="preserve">213997_at</t>
  </si>
  <si>
    <t xml:space="preserve">KIAA0574</t>
  </si>
  <si>
    <t xml:space="preserve">KIAA0574 protein</t>
  </si>
  <si>
    <t xml:space="preserve">220839_at</t>
  </si>
  <si>
    <t xml:space="preserve">METTL5</t>
  </si>
  <si>
    <t xml:space="preserve">methyltransferase like 5</t>
  </si>
  <si>
    <t xml:space="preserve">219334_s_at</t>
  </si>
  <si>
    <t xml:space="preserve">OBFC2A</t>
  </si>
  <si>
    <t xml:space="preserve">oligonucleotide/oligosaccharide-binding fold containing 2A</t>
  </si>
  <si>
    <t xml:space="preserve">207194_s_at</t>
  </si>
  <si>
    <t xml:space="preserve">ICAM4</t>
  </si>
  <si>
    <t xml:space="preserve">intercellular adhesion molecule 4 (Landsteiner-Wiener blood group)</t>
  </si>
  <si>
    <t xml:space="preserve">209820_s_at</t>
  </si>
  <si>
    <t xml:space="preserve">TBL3</t>
  </si>
  <si>
    <t xml:space="preserve">transducin (beta)-like 3</t>
  </si>
  <si>
    <t xml:space="preserve">235424_at</t>
  </si>
  <si>
    <t xml:space="preserve">EST308</t>
  </si>
  <si>
    <t xml:space="preserve">1561506_at</t>
  </si>
  <si>
    <t xml:space="preserve">EST309</t>
  </si>
  <si>
    <t xml:space="preserve">CDNA clone IMAGE:4837735</t>
  </si>
  <si>
    <t xml:space="preserve">227891_s_at</t>
  </si>
  <si>
    <t xml:space="preserve">TAF15</t>
  </si>
  <si>
    <t xml:space="preserve">TAF15 RNA polymerase II, TATA box binding protein (TBP)-associated factor, 68kDa</t>
  </si>
  <si>
    <t xml:space="preserve">241669_x_at</t>
  </si>
  <si>
    <t xml:space="preserve">PRKD2</t>
  </si>
  <si>
    <t xml:space="preserve">protein kinase D2</t>
  </si>
  <si>
    <t xml:space="preserve">223856_at</t>
  </si>
  <si>
    <t xml:space="preserve">AKR1CL2</t>
  </si>
  <si>
    <t xml:space="preserve">aldo-keto reductase family 1, member C-like 2</t>
  </si>
  <si>
    <t xml:space="preserve">1558177_at</t>
  </si>
  <si>
    <t xml:space="preserve">C14orf83</t>
  </si>
  <si>
    <t xml:space="preserve">chromosome 14 open reading frame 83</t>
  </si>
  <si>
    <t xml:space="preserve">240521_at</t>
  </si>
  <si>
    <t xml:space="preserve">EST310</t>
  </si>
  <si>
    <t xml:space="preserve">234030_at</t>
  </si>
  <si>
    <t xml:space="preserve">EST311</t>
  </si>
  <si>
    <t xml:space="preserve">Clone HQ0452 PRO0452</t>
  </si>
  <si>
    <t xml:space="preserve">210296_s_at</t>
  </si>
  <si>
    <t xml:space="preserve">PXMP3</t>
  </si>
  <si>
    <t xml:space="preserve">peroxisomal membrane protein 3, 35kDa (Zellweger syndrome)</t>
  </si>
  <si>
    <t xml:space="preserve">208659_at</t>
  </si>
  <si>
    <t xml:space="preserve">CLIC1</t>
  </si>
  <si>
    <t xml:space="preserve">chloride intracellular channel 1</t>
  </si>
  <si>
    <t xml:space="preserve">208066_s_at</t>
  </si>
  <si>
    <t xml:space="preserve">GTF2B</t>
  </si>
  <si>
    <t xml:space="preserve">general transcription factor IIB</t>
  </si>
  <si>
    <t xml:space="preserve">212171_x_at</t>
  </si>
  <si>
    <t xml:space="preserve">VEGFA</t>
  </si>
  <si>
    <t xml:space="preserve">vascular endothelial growth factor A</t>
  </si>
  <si>
    <t xml:space="preserve">215737_x_at</t>
  </si>
  <si>
    <t xml:space="preserve">USF2</t>
  </si>
  <si>
    <t xml:space="preserve">upstream transcription factor 2, c-fos interacting</t>
  </si>
  <si>
    <t xml:space="preserve">1555014_x_at</t>
  </si>
  <si>
    <t xml:space="preserve">EST312</t>
  </si>
  <si>
    <t xml:space="preserve">OK/SW-cl.92</t>
  </si>
  <si>
    <t xml:space="preserve">241282_at</t>
  </si>
  <si>
    <t xml:space="preserve">EST313</t>
  </si>
  <si>
    <t xml:space="preserve">202543_s_at</t>
  </si>
  <si>
    <t xml:space="preserve">GMFB</t>
  </si>
  <si>
    <t xml:space="preserve">glia maturation factor, beta</t>
  </si>
  <si>
    <t xml:space="preserve">1556682_s_at</t>
  </si>
  <si>
    <t xml:space="preserve">EST314</t>
  </si>
  <si>
    <t xml:space="preserve">Full length insert cDNA clone ZD73H04</t>
  </si>
  <si>
    <t xml:space="preserve">216022_at</t>
  </si>
  <si>
    <t xml:space="preserve">EST315</t>
  </si>
  <si>
    <t xml:space="preserve">207011_s_at</t>
  </si>
  <si>
    <t xml:space="preserve">PTK7</t>
  </si>
  <si>
    <t xml:space="preserve">PTK7 protein tyrosine kinase 7</t>
  </si>
  <si>
    <t xml:space="preserve">224692_at</t>
  </si>
  <si>
    <t xml:space="preserve">PPP1R15B</t>
  </si>
  <si>
    <t xml:space="preserve">protein phosphatase 1, regulatory (inhibitor) subunit 15B</t>
  </si>
  <si>
    <t xml:space="preserve">243030_at</t>
  </si>
  <si>
    <t xml:space="preserve">EST316</t>
  </si>
  <si>
    <t xml:space="preserve">222659_at</t>
  </si>
  <si>
    <t xml:space="preserve">IPO11</t>
  </si>
  <si>
    <t xml:space="preserve">importin 11</t>
  </si>
  <si>
    <t xml:space="preserve">223450_s_at</t>
  </si>
  <si>
    <t xml:space="preserve">COG3</t>
  </si>
  <si>
    <t xml:space="preserve">component of oligomeric golgi complex 3</t>
  </si>
  <si>
    <t xml:space="preserve">214633_at</t>
  </si>
  <si>
    <t xml:space="preserve">SOX3</t>
  </si>
  <si>
    <t xml:space="preserve">SRY (sex determining region Y)-box 3</t>
  </si>
  <si>
    <t xml:space="preserve">234277_at</t>
  </si>
  <si>
    <t xml:space="preserve">EST317</t>
  </si>
  <si>
    <t xml:space="preserve">235016_at</t>
  </si>
  <si>
    <t xml:space="preserve">REEP3</t>
  </si>
  <si>
    <t xml:space="preserve">receptor accessory protein 3</t>
  </si>
  <si>
    <t xml:space="preserve">224824_at</t>
  </si>
  <si>
    <t xml:space="preserve">FAM36A</t>
  </si>
  <si>
    <t xml:space="preserve">family with sequence similarity 36, member A</t>
  </si>
  <si>
    <t xml:space="preserve">228113_at</t>
  </si>
  <si>
    <t xml:space="preserve">RAB37</t>
  </si>
  <si>
    <t xml:space="preserve">RAB37, member RAS oncogene family</t>
  </si>
  <si>
    <t xml:space="preserve">231597_x_at</t>
  </si>
  <si>
    <t xml:space="preserve">EST318</t>
  </si>
  <si>
    <t xml:space="preserve">242267_x_at</t>
  </si>
  <si>
    <t xml:space="preserve">EST319</t>
  </si>
  <si>
    <t xml:space="preserve">211050_x_at</t>
  </si>
  <si>
    <t xml:space="preserve">DKFZP434B2016 /// LOC643313</t>
  </si>
  <si>
    <t xml:space="preserve">similar to hypothetical protein LOC284701</t>
  </si>
  <si>
    <t xml:space="preserve">232382_s_at</t>
  </si>
  <si>
    <t xml:space="preserve">PCMTD1</t>
  </si>
  <si>
    <t xml:space="preserve">protein-L-isoaspartate (D-aspartate) O-methyltransferase domain containing 1</t>
  </si>
  <si>
    <t xml:space="preserve">1552370_at</t>
  </si>
  <si>
    <t xml:space="preserve">C4orf33</t>
  </si>
  <si>
    <t xml:space="preserve">chromosome 4 open reading frame 33</t>
  </si>
  <si>
    <t xml:space="preserve">1555419_a_at</t>
  </si>
  <si>
    <t xml:space="preserve">ASAH1</t>
  </si>
  <si>
    <t xml:space="preserve">N-acylsphingosine amidohydrolase (acid ceramidase) 1</t>
  </si>
  <si>
    <t xml:space="preserve">211990_at</t>
  </si>
  <si>
    <t xml:space="preserve">HLA-DPA1</t>
  </si>
  <si>
    <t xml:space="preserve">major histocompatibility complex, class II, DP alpha 1</t>
  </si>
  <si>
    <t xml:space="preserve">226201_at</t>
  </si>
  <si>
    <t xml:space="preserve">EST320</t>
  </si>
  <si>
    <t xml:space="preserve">MRNA; cDNA DKFZp586P1823 (from clone DKFZp586P1823)</t>
  </si>
  <si>
    <t xml:space="preserve">218508_at</t>
  </si>
  <si>
    <t xml:space="preserve">DCP1A</t>
  </si>
  <si>
    <t xml:space="preserve">DCP1 decapping enzyme homolog A (S. cerevisiae)</t>
  </si>
  <si>
    <t xml:space="preserve">206228_at</t>
  </si>
  <si>
    <t xml:space="preserve">PAX2</t>
  </si>
  <si>
    <t xml:space="preserve">paired box gene 2</t>
  </si>
  <si>
    <t xml:space="preserve">227924_at</t>
  </si>
  <si>
    <t xml:space="preserve">EST321</t>
  </si>
  <si>
    <t xml:space="preserve">MRNA; cDNA DKFZp686D22106 (from clone DKFZp686D22106)</t>
  </si>
  <si>
    <t xml:space="preserve">205927_s_at</t>
  </si>
  <si>
    <t xml:space="preserve">CTSE</t>
  </si>
  <si>
    <t xml:space="preserve">cathepsin E</t>
  </si>
  <si>
    <t xml:space="preserve">217971_at</t>
  </si>
  <si>
    <t xml:space="preserve">MAP2K1IP1</t>
  </si>
  <si>
    <t xml:space="preserve">mitogen-activated protein kinase kinase 1 interacting protein 1</t>
  </si>
  <si>
    <t xml:space="preserve">224642_at</t>
  </si>
  <si>
    <t xml:space="preserve">FYTTD1</t>
  </si>
  <si>
    <t xml:space="preserve">forty-two-three domain containing 1</t>
  </si>
  <si>
    <t xml:space="preserve">1553660_at</t>
  </si>
  <si>
    <t xml:space="preserve">HUS1B</t>
  </si>
  <si>
    <t xml:space="preserve">HUS1 checkpoint homolog b (S. pombe)</t>
  </si>
  <si>
    <t xml:space="preserve">1559044_at</t>
  </si>
  <si>
    <t xml:space="preserve">EXOSC1</t>
  </si>
  <si>
    <t xml:space="preserve">exosome component 1</t>
  </si>
  <si>
    <t xml:space="preserve">218482_at</t>
  </si>
  <si>
    <t xml:space="preserve">ENY2</t>
  </si>
  <si>
    <t xml:space="preserve">enhancer of yellow 2 homolog (Drosophila)</t>
  </si>
  <si>
    <t xml:space="preserve">1552701_a_at</t>
  </si>
  <si>
    <t xml:space="preserve">COP1</t>
  </si>
  <si>
    <t xml:space="preserve">caspase-1 dominant-negative inhibitor pseudo-ICE</t>
  </si>
  <si>
    <t xml:space="preserve">237851_at</t>
  </si>
  <si>
    <t xml:space="preserve">EST322</t>
  </si>
  <si>
    <t xml:space="preserve">222298_at</t>
  </si>
  <si>
    <t xml:space="preserve">EST323</t>
  </si>
  <si>
    <t xml:space="preserve">CDNA FLJ41644 fis, clone FEBRA2009362</t>
  </si>
  <si>
    <t xml:space="preserve">212785_s_at</t>
  </si>
  <si>
    <t xml:space="preserve">LARP7</t>
  </si>
  <si>
    <t xml:space="preserve">La ribonucleoprotein domain family, member 7</t>
  </si>
  <si>
    <t xml:space="preserve">1566249_at</t>
  </si>
  <si>
    <t xml:space="preserve">EST324</t>
  </si>
  <si>
    <t xml:space="preserve">215892_at</t>
  </si>
  <si>
    <t xml:space="preserve">ZNF440</t>
  </si>
  <si>
    <t xml:space="preserve">Zinc finger protein 440</t>
  </si>
  <si>
    <t xml:space="preserve">1570644_at</t>
  </si>
  <si>
    <t xml:space="preserve">EST325</t>
  </si>
  <si>
    <t xml:space="preserve">1561683_at</t>
  </si>
  <si>
    <t xml:space="preserve">EST326</t>
  </si>
  <si>
    <t xml:space="preserve">CDNA clone IMAGE:5270641</t>
  </si>
  <si>
    <t xml:space="preserve">211432_s_at</t>
  </si>
  <si>
    <t xml:space="preserve">TYRO3</t>
  </si>
  <si>
    <t xml:space="preserve">TYRO3 protein tyrosine kinase</t>
  </si>
  <si>
    <t xml:space="preserve">223174_at</t>
  </si>
  <si>
    <t xml:space="preserve">BTBD10</t>
  </si>
  <si>
    <t xml:space="preserve">BTB (POZ) domain containing 10</t>
  </si>
  <si>
    <t xml:space="preserve">203481_at</t>
  </si>
  <si>
    <t xml:space="preserve">C10orf6</t>
  </si>
  <si>
    <t xml:space="preserve">chromosome 10 open reading frame 6</t>
  </si>
  <si>
    <t xml:space="preserve">221190_s_at</t>
  </si>
  <si>
    <t xml:space="preserve">C18orf8</t>
  </si>
  <si>
    <t xml:space="preserve">chromosome 18 open reading frame 8</t>
  </si>
  <si>
    <t xml:space="preserve">233554_at</t>
  </si>
  <si>
    <t xml:space="preserve">EST327</t>
  </si>
  <si>
    <t xml:space="preserve">Clone IMAGE:108721, mRNA sequence</t>
  </si>
  <si>
    <t xml:space="preserve">226674_at</t>
  </si>
  <si>
    <t xml:space="preserve">TMEM58</t>
  </si>
  <si>
    <t xml:space="preserve">transmembrane protein 58</t>
  </si>
  <si>
    <t xml:space="preserve">242892_at</t>
  </si>
  <si>
    <t xml:space="preserve">EST328</t>
  </si>
  <si>
    <t xml:space="preserve">234158_at</t>
  </si>
  <si>
    <t xml:space="preserve">EST329</t>
  </si>
  <si>
    <t xml:space="preserve">CDNA: FLJ21520 fis, clone COL05874</t>
  </si>
  <si>
    <t xml:space="preserve">230128_at</t>
  </si>
  <si>
    <t xml:space="preserve">IGL@</t>
  </si>
  <si>
    <t xml:space="preserve">Immunoglobulin lambda locus</t>
  </si>
  <si>
    <t xml:space="preserve">229947_at</t>
  </si>
  <si>
    <t xml:space="preserve">PI15</t>
  </si>
  <si>
    <t xml:space="preserve">peptidase inhibitor 15</t>
  </si>
  <si>
    <t xml:space="preserve">209666_s_at</t>
  </si>
  <si>
    <t xml:space="preserve">CHUK</t>
  </si>
  <si>
    <t xml:space="preserve">conserved helix-loop-helix ubiquitous kinase</t>
  </si>
  <si>
    <t xml:space="preserve">209525_at</t>
  </si>
  <si>
    <t xml:space="preserve">HDGFRP3</t>
  </si>
  <si>
    <t xml:space="preserve">hepatoma-derived growth factor, related protein 3</t>
  </si>
  <si>
    <t xml:space="preserve">231352_at</t>
  </si>
  <si>
    <t xml:space="preserve">SLC22A8</t>
  </si>
  <si>
    <t xml:space="preserve">solute carrier family 22 (organic anion transporter), member 8</t>
  </si>
  <si>
    <t xml:space="preserve">230480_at</t>
  </si>
  <si>
    <t xml:space="preserve">PIWIL4</t>
  </si>
  <si>
    <t xml:space="preserve">piwi-like 4 (Drosophila)</t>
  </si>
  <si>
    <t xml:space="preserve">236191_at</t>
  </si>
  <si>
    <t xml:space="preserve">EST330</t>
  </si>
  <si>
    <t xml:space="preserve">212532_s_at</t>
  </si>
  <si>
    <t xml:space="preserve">LSM12</t>
  </si>
  <si>
    <t xml:space="preserve">LSM12 homolog (S. cerevisiae)</t>
  </si>
  <si>
    <t xml:space="preserve">216310_at</t>
  </si>
  <si>
    <t xml:space="preserve">TAOK1</t>
  </si>
  <si>
    <t xml:space="preserve">TAO kinase 1</t>
  </si>
  <si>
    <t xml:space="preserve">207365_x_at</t>
  </si>
  <si>
    <t xml:space="preserve">USP34</t>
  </si>
  <si>
    <t xml:space="preserve">ubiquitin specific peptidase 34</t>
  </si>
  <si>
    <t xml:space="preserve">201959_s_at</t>
  </si>
  <si>
    <t xml:space="preserve">MYCBP2</t>
  </si>
  <si>
    <t xml:space="preserve">MYC binding protein 2</t>
  </si>
  <si>
    <t xml:space="preserve">207505_at</t>
  </si>
  <si>
    <t xml:space="preserve">PRKG2</t>
  </si>
  <si>
    <t xml:space="preserve">protein kinase, cGMP-dependent, type II</t>
  </si>
  <si>
    <t xml:space="preserve">1560031_at</t>
  </si>
  <si>
    <t xml:space="preserve">FRMD4A</t>
  </si>
  <si>
    <t xml:space="preserve">FERM domain containing 4A</t>
  </si>
  <si>
    <t xml:space="preserve">1555902_at</t>
  </si>
  <si>
    <t xml:space="preserve">ARMCX5</t>
  </si>
  <si>
    <t xml:space="preserve">armadillo repeat containing, X-linked 5</t>
  </si>
  <si>
    <t xml:space="preserve">206798_x_at</t>
  </si>
  <si>
    <t xml:space="preserve">DLEC1</t>
  </si>
  <si>
    <t xml:space="preserve">deleted in lung and esophageal cancer 1</t>
  </si>
  <si>
    <t xml:space="preserve">217873_at</t>
  </si>
  <si>
    <t xml:space="preserve">CAB39</t>
  </si>
  <si>
    <t xml:space="preserve">calcium binding protein 39</t>
  </si>
  <si>
    <t xml:space="preserve">234768_at</t>
  </si>
  <si>
    <t xml:space="preserve">EST331</t>
  </si>
  <si>
    <t xml:space="preserve">CDNA: FLJ20865 fis, clone ADKA01850</t>
  </si>
  <si>
    <t xml:space="preserve">1556365_at</t>
  </si>
  <si>
    <t xml:space="preserve">RP3-398D13.1</t>
  </si>
  <si>
    <t xml:space="preserve">Hypothetical protein FLJ33708</t>
  </si>
  <si>
    <t xml:space="preserve">244038_at</t>
  </si>
  <si>
    <t xml:space="preserve">WDR89</t>
  </si>
  <si>
    <t xml:space="preserve">WD repeat domain 89</t>
  </si>
  <si>
    <t xml:space="preserve">221724_s_at</t>
  </si>
  <si>
    <t xml:space="preserve">CLEC4A</t>
  </si>
  <si>
    <t xml:space="preserve">C-type lectin domain family 4, member A</t>
  </si>
  <si>
    <t xml:space="preserve">223998_at</t>
  </si>
  <si>
    <t xml:space="preserve">TTLL2</t>
  </si>
  <si>
    <t xml:space="preserve">tubulin tyrosine ligase-like family, member 2</t>
  </si>
  <si>
    <t xml:space="preserve">201305_x_at</t>
  </si>
  <si>
    <t xml:space="preserve">ANP32B</t>
  </si>
  <si>
    <t xml:space="preserve">acidic (leucine-rich) nuclear phosphoprotein 32 family, member B</t>
  </si>
  <si>
    <t xml:space="preserve">244497_at</t>
  </si>
  <si>
    <t xml:space="preserve">EST332</t>
  </si>
  <si>
    <t xml:space="preserve">205190_at</t>
  </si>
  <si>
    <t xml:space="preserve">PLS1</t>
  </si>
  <si>
    <t xml:space="preserve">plastin 1 (I isoform)</t>
  </si>
  <si>
    <t xml:space="preserve">210639_s_at</t>
  </si>
  <si>
    <t xml:space="preserve">ATG5</t>
  </si>
  <si>
    <t xml:space="preserve">ATG5 autophagy related 5 homolog (S. cerevisiae)</t>
  </si>
  <si>
    <t xml:space="preserve">201151_s_at</t>
  </si>
  <si>
    <t xml:space="preserve">MBNL1</t>
  </si>
  <si>
    <t xml:space="preserve">muscleblind-like (Drosophila)</t>
  </si>
  <si>
    <t xml:space="preserve">219872_at</t>
  </si>
  <si>
    <t xml:space="preserve">C4orf18</t>
  </si>
  <si>
    <t xml:space="preserve">chromosome 4 open reading frame 18</t>
  </si>
  <si>
    <t xml:space="preserve">221983_at</t>
  </si>
  <si>
    <t xml:space="preserve">FAM134A</t>
  </si>
  <si>
    <t xml:space="preserve">family with sequence similarity 134, member A</t>
  </si>
  <si>
    <t xml:space="preserve">222441_x_at</t>
  </si>
  <si>
    <t xml:space="preserve">SLMO2</t>
  </si>
  <si>
    <t xml:space="preserve">slowmo homolog 2 (Drosophila)</t>
  </si>
  <si>
    <t xml:space="preserve">50400_at</t>
  </si>
  <si>
    <t xml:space="preserve">PAOX</t>
  </si>
  <si>
    <t xml:space="preserve">polyamine oxidase (exo-N4-amino)</t>
  </si>
  <si>
    <t xml:space="preserve">231672_at</t>
  </si>
  <si>
    <t xml:space="preserve">EST333</t>
  </si>
  <si>
    <t xml:space="preserve">Transcribed locus, weakly similar to XP_212849.3  similar to carboxylesterase isoenzyme gene [Rattus norvegicus]</t>
  </si>
  <si>
    <t xml:space="preserve">231025_at</t>
  </si>
  <si>
    <t xml:space="preserve">EST334</t>
  </si>
  <si>
    <t xml:space="preserve">238822_at</t>
  </si>
  <si>
    <t xml:space="preserve">EST335</t>
  </si>
  <si>
    <t xml:space="preserve">242457_at</t>
  </si>
  <si>
    <t xml:space="preserve">EST336</t>
  </si>
  <si>
    <t xml:space="preserve">206593_s_at</t>
  </si>
  <si>
    <t xml:space="preserve">SURF5</t>
  </si>
  <si>
    <t xml:space="preserve">surfeit 5</t>
  </si>
  <si>
    <t xml:space="preserve">223239_at</t>
  </si>
  <si>
    <t xml:space="preserve">C14orf129</t>
  </si>
  <si>
    <t xml:space="preserve">chromosome 14 open reading frame 129</t>
  </si>
  <si>
    <t xml:space="preserve">216123_x_at</t>
  </si>
  <si>
    <t xml:space="preserve">EST337</t>
  </si>
  <si>
    <t xml:space="preserve">CDNA FLJ14096 fis, clone MAMMA1000752</t>
  </si>
  <si>
    <t xml:space="preserve">205644_s_at</t>
  </si>
  <si>
    <t xml:space="preserve">SNRPG</t>
  </si>
  <si>
    <t xml:space="preserve">small nuclear ribonucleoprotein polypeptide G</t>
  </si>
  <si>
    <t xml:space="preserve">235867_at</t>
  </si>
  <si>
    <t xml:space="preserve">GSTM3</t>
  </si>
  <si>
    <t xml:space="preserve">glutathione S-transferase M3 (brain)</t>
  </si>
  <si>
    <t xml:space="preserve">243534_at</t>
  </si>
  <si>
    <t xml:space="preserve">C10orf130</t>
  </si>
  <si>
    <t xml:space="preserve">chromosome 10 open reading frame 130</t>
  </si>
  <si>
    <t xml:space="preserve">1558896_at</t>
  </si>
  <si>
    <t xml:space="preserve">C1orf69</t>
  </si>
  <si>
    <t xml:space="preserve">chromosome 1 open reading frame 69</t>
  </si>
  <si>
    <t xml:space="preserve">242369_x_at</t>
  </si>
  <si>
    <t xml:space="preserve">EST338</t>
  </si>
  <si>
    <t xml:space="preserve">MRNA; cDNA DKFZp313O038 (from clone DKFZp313O038)</t>
  </si>
  <si>
    <t xml:space="preserve">1559229_at</t>
  </si>
  <si>
    <t xml:space="preserve">EST339</t>
  </si>
  <si>
    <t xml:space="preserve">CDNA clone IMAGE:3621839</t>
  </si>
  <si>
    <t xml:space="preserve">207733_x_at</t>
  </si>
  <si>
    <t xml:space="preserve">PSG9</t>
  </si>
  <si>
    <t xml:space="preserve">pregnancy specific beta-1-glycoprotein 9</t>
  </si>
  <si>
    <t xml:space="preserve">232045_at</t>
  </si>
  <si>
    <t xml:space="preserve">PHACTR1</t>
  </si>
  <si>
    <t xml:space="preserve">phosphatase and actin regulator 1</t>
  </si>
  <si>
    <t xml:space="preserve">217844_at</t>
  </si>
  <si>
    <t xml:space="preserve">CTDSP1</t>
  </si>
  <si>
    <t xml:space="preserve">CTD (carboxy-terminal domain, RNA polymerase II, polypeptide A) small phosphatase 1</t>
  </si>
  <si>
    <t xml:space="preserve">226397_s_at</t>
  </si>
  <si>
    <t xml:space="preserve">EST340</t>
  </si>
  <si>
    <t xml:space="preserve">CDNA: FLJ21028 fis, clone CAE07155</t>
  </si>
  <si>
    <t xml:space="preserve">201266_at</t>
  </si>
  <si>
    <t xml:space="preserve">TXNRD1</t>
  </si>
  <si>
    <t xml:space="preserve">thioredoxin reductase 1</t>
  </si>
  <si>
    <t xml:space="preserve">208678_at</t>
  </si>
  <si>
    <t xml:space="preserve">ATP6V1E1</t>
  </si>
  <si>
    <t xml:space="preserve">ATPase, H+ transporting, lysosomal 31kDa, V1 subunit E1</t>
  </si>
  <si>
    <t xml:space="preserve">237768_x_at</t>
  </si>
  <si>
    <t xml:space="preserve">EST341</t>
  </si>
  <si>
    <t xml:space="preserve">216076_at</t>
  </si>
  <si>
    <t xml:space="preserve">L3MBTL</t>
  </si>
  <si>
    <t xml:space="preserve">l(3)mbt-like (Drosophila)</t>
  </si>
  <si>
    <t xml:space="preserve">200605_s_at</t>
  </si>
  <si>
    <t xml:space="preserve">PRKAR1A</t>
  </si>
  <si>
    <t xml:space="preserve">protein kinase, cAMP-dependent, regulatory, type I, alpha (tissue specific extinguisher 1)</t>
  </si>
  <si>
    <t xml:space="preserve">235999_at</t>
  </si>
  <si>
    <t xml:space="preserve">EST342</t>
  </si>
  <si>
    <t xml:space="preserve">200888_s_at</t>
  </si>
  <si>
    <t xml:space="preserve">RPL23</t>
  </si>
  <si>
    <t xml:space="preserve">ribosomal protein L23</t>
  </si>
  <si>
    <t xml:space="preserve">206807_s_at</t>
  </si>
  <si>
    <t xml:space="preserve">ADD2</t>
  </si>
  <si>
    <t xml:space="preserve">adducin 2 (beta)</t>
  </si>
  <si>
    <t xml:space="preserve">203310_at</t>
  </si>
  <si>
    <t xml:space="preserve">STXBP3</t>
  </si>
  <si>
    <t xml:space="preserve">syntaxin binding protein 3</t>
  </si>
  <si>
    <t xml:space="preserve">206765_at</t>
  </si>
  <si>
    <t xml:space="preserve">KCNJ2</t>
  </si>
  <si>
    <t xml:space="preserve">potassium inwardly-rectifying channel, subfamily J, member 2</t>
  </si>
  <si>
    <t xml:space="preserve">218223_s_at</t>
  </si>
  <si>
    <t xml:space="preserve">PLEKHO1</t>
  </si>
  <si>
    <t xml:space="preserve">pleckstrin homology domain containing, family O member 1</t>
  </si>
  <si>
    <t xml:space="preserve">243262_at</t>
  </si>
  <si>
    <t xml:space="preserve">EST343</t>
  </si>
  <si>
    <t xml:space="preserve">212963_at</t>
  </si>
  <si>
    <t xml:space="preserve">TM2D1</t>
  </si>
  <si>
    <t xml:space="preserve">TM2 domain containing 1</t>
  </si>
  <si>
    <t xml:space="preserve">242097_at</t>
  </si>
  <si>
    <t xml:space="preserve">EST344</t>
  </si>
  <si>
    <t xml:space="preserve">1554119_at</t>
  </si>
  <si>
    <t xml:space="preserve">C16orf57</t>
  </si>
  <si>
    <t xml:space="preserve">chromosome 16 open reading frame 57</t>
  </si>
  <si>
    <t xml:space="preserve">1554306_at</t>
  </si>
  <si>
    <t xml:space="preserve">ITPKB</t>
  </si>
  <si>
    <t xml:space="preserve">inositol 1,4,5-trisphosphate 3-kinase B</t>
  </si>
  <si>
    <t xml:space="preserve">236696_at</t>
  </si>
  <si>
    <t xml:space="preserve">SR140</t>
  </si>
  <si>
    <t xml:space="preserve">U2-associated SR140 protein</t>
  </si>
  <si>
    <t xml:space="preserve">1560013_at</t>
  </si>
  <si>
    <t xml:space="preserve">KIAA0251</t>
  </si>
  <si>
    <t xml:space="preserve">KIAA0251 protein</t>
  </si>
  <si>
    <t xml:space="preserve">243347_at</t>
  </si>
  <si>
    <t xml:space="preserve">EST345</t>
  </si>
  <si>
    <t xml:space="preserve">210556_at</t>
  </si>
  <si>
    <t xml:space="preserve">NFATC3</t>
  </si>
  <si>
    <t xml:space="preserve">nuclear factor of activated T-cells, cytoplasmic, calcineurin-dependent 3</t>
  </si>
  <si>
    <t xml:space="preserve">212438_at</t>
  </si>
  <si>
    <t xml:space="preserve">RY1</t>
  </si>
  <si>
    <t xml:space="preserve">putative nucleic acid binding protein RY-1</t>
  </si>
  <si>
    <t xml:space="preserve">1553349_at</t>
  </si>
  <si>
    <t xml:space="preserve">ARID2</t>
  </si>
  <si>
    <t xml:space="preserve">AT rich interactive domain 2 (ARID, RFX-like)</t>
  </si>
  <si>
    <t xml:space="preserve">232050_at</t>
  </si>
  <si>
    <t xml:space="preserve">FLJ42627</t>
  </si>
  <si>
    <t xml:space="preserve">hypothetical protein LOC645644</t>
  </si>
  <si>
    <t xml:space="preserve">242553_at</t>
  </si>
  <si>
    <t xml:space="preserve">ABCC3</t>
  </si>
  <si>
    <t xml:space="preserve">ATP-binding cassette, sub-family C (CFTR/MRP), member 3</t>
  </si>
  <si>
    <t xml:space="preserve">223416_at</t>
  </si>
  <si>
    <t xml:space="preserve">SF3B14</t>
  </si>
  <si>
    <t xml:space="preserve">splicing factor 3B, 14 kDa subunit</t>
  </si>
  <si>
    <t xml:space="preserve">205961_s_at</t>
  </si>
  <si>
    <t xml:space="preserve">PSIP1</t>
  </si>
  <si>
    <t xml:space="preserve">PC4 and SFRS1 interacting protein 1</t>
  </si>
  <si>
    <t xml:space="preserve">236376_at</t>
  </si>
  <si>
    <t xml:space="preserve">EST346</t>
  </si>
  <si>
    <t xml:space="preserve">218196_at</t>
  </si>
  <si>
    <t xml:space="preserve">OSTM1</t>
  </si>
  <si>
    <t xml:space="preserve">osteopetrosis associated transmembrane protein 1</t>
  </si>
  <si>
    <t xml:space="preserve">223088_x_at</t>
  </si>
  <si>
    <t xml:space="preserve">ECHDC1</t>
  </si>
  <si>
    <t xml:space="preserve">enoyl Coenzyme A hydratase domain containing 1</t>
  </si>
  <si>
    <t xml:space="preserve">235565_at</t>
  </si>
  <si>
    <t xml:space="preserve">ZNF425</t>
  </si>
  <si>
    <t xml:space="preserve">Zinc finger protein 425</t>
  </si>
  <si>
    <t xml:space="preserve">1562051_at</t>
  </si>
  <si>
    <t xml:space="preserve">LOC284757</t>
  </si>
  <si>
    <t xml:space="preserve">hypothetical protein LOC284757</t>
  </si>
  <si>
    <t xml:space="preserve">231825_x_at</t>
  </si>
  <si>
    <t xml:space="preserve">ATF7IP</t>
  </si>
  <si>
    <t xml:space="preserve">activating transcription factor 7 interacting protein</t>
  </si>
  <si>
    <t xml:space="preserve">223697_x_at</t>
  </si>
  <si>
    <t xml:space="preserve">C9orf64</t>
  </si>
  <si>
    <t xml:space="preserve">chromosome 9 open reading frame 64</t>
  </si>
  <si>
    <t xml:space="preserve">217836_s_at</t>
  </si>
  <si>
    <t xml:space="preserve">YY1AP1</t>
  </si>
  <si>
    <t xml:space="preserve">YY1 associated protein 1</t>
  </si>
  <si>
    <t xml:space="preserve">1564069_at</t>
  </si>
  <si>
    <t xml:space="preserve">EST347</t>
  </si>
  <si>
    <t xml:space="preserve">CDNA FLJ36668 fis, clone UTERU2003926</t>
  </si>
  <si>
    <t xml:space="preserve">1570189_at</t>
  </si>
  <si>
    <t xml:space="preserve">FLJ31222</t>
  </si>
  <si>
    <t xml:space="preserve">Hypothetical LOC388387</t>
  </si>
  <si>
    <t xml:space="preserve">204038_s_at</t>
  </si>
  <si>
    <t xml:space="preserve">EDG2</t>
  </si>
  <si>
    <t xml:space="preserve">endothelial differentiation, lysophosphatidic acid G-protein-coupled receptor, 2</t>
  </si>
  <si>
    <t xml:space="preserve">205267_at</t>
  </si>
  <si>
    <t xml:space="preserve">POU2AF1</t>
  </si>
  <si>
    <t xml:space="preserve">POU domain, class 2, associating factor 1</t>
  </si>
  <si>
    <t xml:space="preserve">207164_s_at</t>
  </si>
  <si>
    <t xml:space="preserve">ZNF238</t>
  </si>
  <si>
    <t xml:space="preserve">zinc finger protein 238</t>
  </si>
  <si>
    <t xml:space="preserve">239070_at</t>
  </si>
  <si>
    <t xml:space="preserve">EST348</t>
  </si>
  <si>
    <t xml:space="preserve">Full-length cDNA clone CS0CAP004YK07 of Thymus of Homo sapiens (human)</t>
  </si>
  <si>
    <t xml:space="preserve">200032_s_at</t>
  </si>
  <si>
    <t xml:space="preserve">RPL9</t>
  </si>
  <si>
    <t xml:space="preserve">ribosomal protein L9</t>
  </si>
  <si>
    <t xml:space="preserve">223603_at</t>
  </si>
  <si>
    <t xml:space="preserve">ZNF179</t>
  </si>
  <si>
    <t xml:space="preserve">zinc finger protein 179</t>
  </si>
  <si>
    <t xml:space="preserve">230098_at</t>
  </si>
  <si>
    <t xml:space="preserve">PHF20L1</t>
  </si>
  <si>
    <t xml:space="preserve">PHD finger protein 20-like 1</t>
  </si>
  <si>
    <t xml:space="preserve">216985_s_at</t>
  </si>
  <si>
    <t xml:space="preserve">STX3</t>
  </si>
  <si>
    <t xml:space="preserve">syntaxin 3</t>
  </si>
  <si>
    <t xml:space="preserve">238279_x_at</t>
  </si>
  <si>
    <t xml:space="preserve">EST349</t>
  </si>
  <si>
    <t xml:space="preserve">244050_at</t>
  </si>
  <si>
    <t xml:space="preserve">PTPLAD2</t>
  </si>
  <si>
    <t xml:space="preserve">protein tyrosine phosphatase-like A domain containing 2</t>
  </si>
  <si>
    <t xml:space="preserve">203212_s_at</t>
  </si>
  <si>
    <t xml:space="preserve">MTMR2</t>
  </si>
  <si>
    <t xml:space="preserve">myotubularin related protein 2</t>
  </si>
  <si>
    <t xml:space="preserve">206516_at</t>
  </si>
  <si>
    <t xml:space="preserve">AMH</t>
  </si>
  <si>
    <t xml:space="preserve">anti-Mullerian hormone</t>
  </si>
  <si>
    <t xml:space="preserve">217823_s_at</t>
  </si>
  <si>
    <t xml:space="preserve">UBE2J1</t>
  </si>
  <si>
    <t xml:space="preserve">ubiquitin-conjugating enzyme E2, J1 (UBC6 homolog, yeast)</t>
  </si>
  <si>
    <t xml:space="preserve">221419_s_at</t>
  </si>
  <si>
    <t xml:space="preserve">EST350</t>
  </si>
  <si>
    <t xml:space="preserve">235023_at</t>
  </si>
  <si>
    <t xml:space="preserve">VPS13C</t>
  </si>
  <si>
    <t xml:space="preserve">Vacuolar protein sorting 13 homolog C (S. cerevisiae)</t>
  </si>
  <si>
    <t xml:space="preserve">215351_at</t>
  </si>
  <si>
    <t xml:space="preserve">RTCD1</t>
  </si>
  <si>
    <t xml:space="preserve">RNA terminal phosphate cyclase domain 1</t>
  </si>
  <si>
    <t xml:space="preserve">221155_x_at</t>
  </si>
  <si>
    <t xml:space="preserve">EST351</t>
  </si>
  <si>
    <t xml:space="preserve">PRO1496</t>
  </si>
  <si>
    <t xml:space="preserve">226833_at</t>
  </si>
  <si>
    <t xml:space="preserve">CYB5D1</t>
  </si>
  <si>
    <t xml:space="preserve">cytochrome b5 domain containing 1</t>
  </si>
  <si>
    <t xml:space="preserve">207563_s_at</t>
  </si>
  <si>
    <t xml:space="preserve">OGT</t>
  </si>
  <si>
    <t xml:space="preserve">O-linked N-acetylglucosamine (GlcNAc) transferase (UDP-N-acetylglucosamine:polypeptide-N-acetylglucosaminyl transferase)</t>
  </si>
  <si>
    <t xml:space="preserve">217961_at</t>
  </si>
  <si>
    <t xml:space="preserve">SLC25A38</t>
  </si>
  <si>
    <t xml:space="preserve">solute carrier family 25, member 38</t>
  </si>
  <si>
    <t xml:space="preserve">215373_x_at</t>
  </si>
  <si>
    <t xml:space="preserve">FLJ12151</t>
  </si>
  <si>
    <t xml:space="preserve">hypothetical protein FLJ12151</t>
  </si>
  <si>
    <t xml:space="preserve">203223_at</t>
  </si>
  <si>
    <t xml:space="preserve">RABEP1</t>
  </si>
  <si>
    <t xml:space="preserve">rabaptin, RAB GTPase binding effector protein 1</t>
  </si>
  <si>
    <t xml:space="preserve">224917_at</t>
  </si>
  <si>
    <t xml:space="preserve">MIRN21</t>
  </si>
  <si>
    <t xml:space="preserve">microRNA 21</t>
  </si>
  <si>
    <t xml:space="preserve">237817_at</t>
  </si>
  <si>
    <t xml:space="preserve">SSR3</t>
  </si>
  <si>
    <t xml:space="preserve">Signal sequence receptor, gamma (translocon-associated protein gamma)</t>
  </si>
  <si>
    <t xml:space="preserve">205210_at</t>
  </si>
  <si>
    <t xml:space="preserve">TGFBRAP1</t>
  </si>
  <si>
    <t xml:space="preserve">transforming growth factor, beta receptor associated protein 1</t>
  </si>
  <si>
    <t xml:space="preserve">224902_at</t>
  </si>
  <si>
    <t xml:space="preserve">PDPR</t>
  </si>
  <si>
    <t xml:space="preserve">pyruvate dehydrogenase phosphatase regulatory subunit</t>
  </si>
  <si>
    <t xml:space="preserve">210808_s_at</t>
  </si>
  <si>
    <t xml:space="preserve">NOX1</t>
  </si>
  <si>
    <t xml:space="preserve">NADPH oxidase 1</t>
  </si>
  <si>
    <t xml:space="preserve">229033_s_at</t>
  </si>
  <si>
    <t xml:space="preserve">MUM1</t>
  </si>
  <si>
    <t xml:space="preserve">melanoma associated antigen (mutated) 1</t>
  </si>
  <si>
    <t xml:space="preserve">204865_at</t>
  </si>
  <si>
    <t xml:space="preserve">CA3</t>
  </si>
  <si>
    <t xml:space="preserve">carbonic anhydrase III, muscle specific</t>
  </si>
  <si>
    <t xml:space="preserve">219397_at</t>
  </si>
  <si>
    <t xml:space="preserve">COQ10B</t>
  </si>
  <si>
    <t xml:space="preserve">coenzyme Q10 homolog B (S. cerevisiae)</t>
  </si>
  <si>
    <t xml:space="preserve">221320_at</t>
  </si>
  <si>
    <t xml:space="preserve">BCL2L10</t>
  </si>
  <si>
    <t xml:space="preserve">BCL2-like 10 (apoptosis facilitator)</t>
  </si>
  <si>
    <t xml:space="preserve">226253_at</t>
  </si>
  <si>
    <t xml:space="preserve">LRRC45</t>
  </si>
  <si>
    <t xml:space="preserve">leucine rich repeat containing 45</t>
  </si>
  <si>
    <t xml:space="preserve">239273_s_at</t>
  </si>
  <si>
    <t xml:space="preserve">MMP28</t>
  </si>
  <si>
    <t xml:space="preserve">matrix metallopeptidase 28</t>
  </si>
  <si>
    <t xml:space="preserve">210230_at</t>
  </si>
  <si>
    <t xml:space="preserve">EST352</t>
  </si>
  <si>
    <t xml:space="preserve">CDNA: FLJ23438 fis, clone HRC13275</t>
  </si>
  <si>
    <t xml:space="preserve">229903_x_at</t>
  </si>
  <si>
    <t xml:space="preserve">RNPC3</t>
  </si>
  <si>
    <t xml:space="preserve">RNA-binding region (RNP1, RRM) containing 3</t>
  </si>
  <si>
    <t xml:space="preserve">230690_at</t>
  </si>
  <si>
    <t xml:space="preserve">TUBB1</t>
  </si>
  <si>
    <t xml:space="preserve">tubulin, beta 1</t>
  </si>
  <si>
    <t xml:space="preserve">227505_at</t>
  </si>
  <si>
    <t xml:space="preserve">EST353</t>
  </si>
  <si>
    <t xml:space="preserve">MRNA; cDNA DKFZp686F09227 (from clone DKFZp686F09227)</t>
  </si>
  <si>
    <t xml:space="preserve">243365_s_at</t>
  </si>
  <si>
    <t xml:space="preserve">AUTS2</t>
  </si>
  <si>
    <t xml:space="preserve">autism susceptibility candidate 2</t>
  </si>
  <si>
    <t xml:space="preserve">229851_s_at</t>
  </si>
  <si>
    <t xml:space="preserve">C11orf54</t>
  </si>
  <si>
    <t xml:space="preserve">chromosome 11 open reading frame 54</t>
  </si>
  <si>
    <t xml:space="preserve">206005_s_at</t>
  </si>
  <si>
    <t xml:space="preserve">KIAA1009</t>
  </si>
  <si>
    <t xml:space="preserve">218596_at</t>
  </si>
  <si>
    <t xml:space="preserve">TBC1D13</t>
  </si>
  <si>
    <t xml:space="preserve">TBC1 domain family, member 13</t>
  </si>
  <si>
    <t xml:space="preserve">241278_at</t>
  </si>
  <si>
    <t xml:space="preserve">EST354</t>
  </si>
  <si>
    <t xml:space="preserve">1566142_at</t>
  </si>
  <si>
    <t xml:space="preserve">EST355</t>
  </si>
  <si>
    <t xml:space="preserve">CDNA FLJ37949 fis, clone CTONG2009156</t>
  </si>
  <si>
    <t xml:space="preserve">1553537_at</t>
  </si>
  <si>
    <t xml:space="preserve">KRT73</t>
  </si>
  <si>
    <t xml:space="preserve">keratin 73</t>
  </si>
  <si>
    <t xml:space="preserve">239565_at</t>
  </si>
  <si>
    <t xml:space="preserve">EST356</t>
  </si>
  <si>
    <t xml:space="preserve">CDNA FLJ37010 fis, clone BRACE2009732</t>
  </si>
  <si>
    <t xml:space="preserve">238903_at</t>
  </si>
  <si>
    <t xml:space="preserve">LOC137886</t>
  </si>
  <si>
    <t xml:space="preserve">hypothetical protein LOC137886</t>
  </si>
  <si>
    <t xml:space="preserve">209828_s_at</t>
  </si>
  <si>
    <t xml:space="preserve">IL16</t>
  </si>
  <si>
    <t xml:space="preserve">interleukin 16 (lymphocyte chemoattractant factor)</t>
  </si>
  <si>
    <t xml:space="preserve">223555_at</t>
  </si>
  <si>
    <t xml:space="preserve">GON4L</t>
  </si>
  <si>
    <t xml:space="preserve">gon-4-like (C. elegans)</t>
  </si>
  <si>
    <t xml:space="preserve">209185_s_at</t>
  </si>
  <si>
    <t xml:space="preserve">IRS2</t>
  </si>
  <si>
    <t xml:space="preserve">insulin receptor substrate 2</t>
  </si>
  <si>
    <t xml:space="preserve">215846_at</t>
  </si>
  <si>
    <t xml:space="preserve">EST357</t>
  </si>
  <si>
    <t xml:space="preserve">230279_at</t>
  </si>
  <si>
    <t xml:space="preserve">EST358</t>
  </si>
  <si>
    <t xml:space="preserve">CDNA FLJ37891 fis, clone BRTHA2003436</t>
  </si>
  <si>
    <t xml:space="preserve">217743_s_at</t>
  </si>
  <si>
    <t xml:space="preserve">TMEM30A</t>
  </si>
  <si>
    <t xml:space="preserve">transmembrane protein 30A</t>
  </si>
  <si>
    <t xml:space="preserve">202495_at</t>
  </si>
  <si>
    <t xml:space="preserve">TBCC</t>
  </si>
  <si>
    <t xml:space="preserve">tubulin folding cofactor C</t>
  </si>
  <si>
    <t xml:space="preserve">202296_s_at</t>
  </si>
  <si>
    <t xml:space="preserve">RER1</t>
  </si>
  <si>
    <t xml:space="preserve">RER1 retention in endoplasmic reticulum 1 homolog (S. cerevisiae)</t>
  </si>
  <si>
    <t xml:space="preserve">220749_at</t>
  </si>
  <si>
    <t xml:space="preserve">C10orf68</t>
  </si>
  <si>
    <t xml:space="preserve">chromosome 10 open reading frame 68</t>
  </si>
  <si>
    <t xml:space="preserve">51226_at</t>
  </si>
  <si>
    <t xml:space="preserve">EST359</t>
  </si>
  <si>
    <t xml:space="preserve">205427_at</t>
  </si>
  <si>
    <t xml:space="preserve">ZNF354A</t>
  </si>
  <si>
    <t xml:space="preserve">zinc finger protein 354A</t>
  </si>
  <si>
    <t xml:space="preserve">203433_at</t>
  </si>
  <si>
    <t xml:space="preserve">MTHFS</t>
  </si>
  <si>
    <t xml:space="preserve">5,10-methenyltetrahydrofolate synthetase (5-formyltetrahydrofolate cyclo-ligase)</t>
  </si>
  <si>
    <t xml:space="preserve">229086_at</t>
  </si>
  <si>
    <t xml:space="preserve">C1orf213</t>
  </si>
  <si>
    <t xml:space="preserve">chromosome 1 open reading frame 213</t>
  </si>
  <si>
    <t xml:space="preserve">203269_at</t>
  </si>
  <si>
    <t xml:space="preserve">NSMAF</t>
  </si>
  <si>
    <t xml:space="preserve">neutral sphingomyelinase (N-SMase) activation associated factor</t>
  </si>
  <si>
    <t xml:space="preserve">1554356_at</t>
  </si>
  <si>
    <t xml:space="preserve">GINS4</t>
  </si>
  <si>
    <t xml:space="preserve">GINS complex subunit 4 (Sld5 homolog)</t>
  </si>
  <si>
    <t xml:space="preserve">228040_at</t>
  </si>
  <si>
    <t xml:space="preserve">LOC728673 /// LOC728903</t>
  </si>
  <si>
    <t xml:space="preserve">hypothetical protein LOC728673 /// hypothetical protein LOC728903</t>
  </si>
  <si>
    <t xml:space="preserve">223085_at</t>
  </si>
  <si>
    <t xml:space="preserve">RNF19</t>
  </si>
  <si>
    <t xml:space="preserve">ring finger protein 19</t>
  </si>
  <si>
    <t xml:space="preserve">207115_x_at</t>
  </si>
  <si>
    <t xml:space="preserve">MBTD1</t>
  </si>
  <si>
    <t xml:space="preserve">mbt domain containing 1</t>
  </si>
  <si>
    <t xml:space="preserve">237014_at</t>
  </si>
  <si>
    <t xml:space="preserve">LOC645895</t>
  </si>
  <si>
    <t xml:space="preserve">Hypothetical LOC645895</t>
  </si>
  <si>
    <t xml:space="preserve">223309_x_at</t>
  </si>
  <si>
    <t xml:space="preserve">PNPLA8</t>
  </si>
  <si>
    <t xml:space="preserve">patatin-like phospholipase domain containing 8</t>
  </si>
  <si>
    <t xml:space="preserve">223705_s_at</t>
  </si>
  <si>
    <t xml:space="preserve">GPBP1</t>
  </si>
  <si>
    <t xml:space="preserve">GC-rich promoter binding protein 1</t>
  </si>
  <si>
    <t xml:space="preserve">236879_at</t>
  </si>
  <si>
    <t xml:space="preserve">EST360</t>
  </si>
  <si>
    <t xml:space="preserve">230362_at</t>
  </si>
  <si>
    <t xml:space="preserve">INPP5F</t>
  </si>
  <si>
    <t xml:space="preserve">inositol polyphosphate-5-phosphatase F</t>
  </si>
  <si>
    <t xml:space="preserve">201883_s_at</t>
  </si>
  <si>
    <t xml:space="preserve">B4GALT1</t>
  </si>
  <si>
    <t xml:space="preserve">UDP-Gal:betaGlcNAc beta 1,4- galactosyltransferase, polypeptide 1</t>
  </si>
  <si>
    <t xml:space="preserve">222339_x_at</t>
  </si>
  <si>
    <t xml:space="preserve">EST361</t>
  </si>
  <si>
    <t xml:space="preserve">232226_at</t>
  </si>
  <si>
    <t xml:space="preserve">LRRC4C</t>
  </si>
  <si>
    <t xml:space="preserve">leucine rich repeat containing 4C</t>
  </si>
  <si>
    <t xml:space="preserve">220761_s_at</t>
  </si>
  <si>
    <t xml:space="preserve">TAOK3</t>
  </si>
  <si>
    <t xml:space="preserve">TAO kinase 3</t>
  </si>
  <si>
    <t xml:space="preserve">234135_x_at</t>
  </si>
  <si>
    <t xml:space="preserve">EST362</t>
  </si>
  <si>
    <t xml:space="preserve">CDNA FLJ11590 fis, clone HEMBA1003758</t>
  </si>
  <si>
    <t xml:space="preserve">233431_x_at</t>
  </si>
  <si>
    <t xml:space="preserve">EST363</t>
  </si>
  <si>
    <t xml:space="preserve">Breast cancer estrogen-induced apoptosis 3 mRNA sequence</t>
  </si>
  <si>
    <t xml:space="preserve">243771_at</t>
  </si>
  <si>
    <t xml:space="preserve">EST364</t>
  </si>
  <si>
    <t xml:space="preserve">216986_s_at</t>
  </si>
  <si>
    <t xml:space="preserve">IRF4</t>
  </si>
  <si>
    <t xml:space="preserve">interferon regulatory factor 4</t>
  </si>
  <si>
    <t xml:space="preserve">201252_at</t>
  </si>
  <si>
    <t xml:space="preserve">LOC652826 /// PSMC4</t>
  </si>
  <si>
    <t xml:space="preserve">proteasome (prosome, macropain) 26S subunit, ATPase, 4 /// similar to 26S protease regulatory subunit 6B (MIP224) (MB67-interacting protein) (TAT-binding protein 7) (TBP-7)</t>
  </si>
  <si>
    <t xml:space="preserve">201010_s_at</t>
  </si>
  <si>
    <t xml:space="preserve">TXNIP</t>
  </si>
  <si>
    <t xml:space="preserve">thioredoxin interacting protein</t>
  </si>
  <si>
    <t xml:space="preserve">1565705_x_at</t>
  </si>
  <si>
    <t xml:space="preserve">EST365</t>
  </si>
  <si>
    <t xml:space="preserve">CDNA: FLJ21395 fis, clone COL03557</t>
  </si>
  <si>
    <t xml:space="preserve">241520_x_at</t>
  </si>
  <si>
    <t xml:space="preserve">EST366</t>
  </si>
  <si>
    <t xml:space="preserve">1564064_a_at</t>
  </si>
  <si>
    <t xml:space="preserve">ATP11B</t>
  </si>
  <si>
    <t xml:space="preserve">ATPase, Class VI, type 11B</t>
  </si>
  <si>
    <t xml:space="preserve">211997_x_at</t>
  </si>
  <si>
    <t xml:space="preserve">H3F3B</t>
  </si>
  <si>
    <t xml:space="preserve">H3 histone, family 3B (H3.3B)</t>
  </si>
  <si>
    <t xml:space="preserve">231513_at</t>
  </si>
  <si>
    <t xml:space="preserve">EST367</t>
  </si>
  <si>
    <t xml:space="preserve">201742_x_at</t>
  </si>
  <si>
    <t xml:space="preserve">SFRS1</t>
  </si>
  <si>
    <t xml:space="preserve">splicing factor, arginine/serine-rich 1 (splicing factor 2, alternate splicing factor)</t>
  </si>
  <si>
    <t xml:space="preserve">1566324_a_at</t>
  </si>
  <si>
    <t xml:space="preserve">MAF</t>
  </si>
  <si>
    <t xml:space="preserve">v-maf musculoaponeurotic fibrosarcoma oncogene homolog (avian)</t>
  </si>
  <si>
    <t xml:space="preserve">1552472_a_at</t>
  </si>
  <si>
    <t xml:space="preserve">CENTB2</t>
  </si>
  <si>
    <t xml:space="preserve">centaurin, beta 2</t>
  </si>
  <si>
    <t xml:space="preserve">41397_at</t>
  </si>
  <si>
    <t xml:space="preserve">LOC55565</t>
  </si>
  <si>
    <t xml:space="preserve">hypothetical protein LOC55565</t>
  </si>
  <si>
    <t xml:space="preserve">221977_at</t>
  </si>
  <si>
    <t xml:space="preserve">EST368</t>
  </si>
  <si>
    <t xml:space="preserve">213027_at</t>
  </si>
  <si>
    <t xml:space="preserve">TROVE2</t>
  </si>
  <si>
    <t xml:space="preserve">TROVE domain family, member 2</t>
  </si>
  <si>
    <t xml:space="preserve">241285_at</t>
  </si>
  <si>
    <t xml:space="preserve">EST369</t>
  </si>
  <si>
    <t xml:space="preserve">233910_at</t>
  </si>
  <si>
    <t xml:space="preserve">TMEFF2</t>
  </si>
  <si>
    <t xml:space="preserve">transmembrane protein with EGF-like and two follistatin-like domains 2</t>
  </si>
  <si>
    <t xml:space="preserve">216910_at</t>
  </si>
  <si>
    <t xml:space="preserve">XPNPEP2</t>
  </si>
  <si>
    <t xml:space="preserve">X-prolyl aminopeptidase (aminopeptidase P) 2, membrane-bound</t>
  </si>
  <si>
    <t xml:space="preserve">223300_s_at</t>
  </si>
  <si>
    <t xml:space="preserve">CCDC82</t>
  </si>
  <si>
    <t xml:space="preserve">coiled-coil domain containing 82</t>
  </si>
  <si>
    <t xml:space="preserve">207848_at</t>
  </si>
  <si>
    <t xml:space="preserve">AVP</t>
  </si>
  <si>
    <t xml:space="preserve">arginine vasopressin (neurophysin II, antidiuretic hormone, diabetes insipidus, neurohypophyseal)</t>
  </si>
  <si>
    <t xml:space="preserve">242877_at</t>
  </si>
  <si>
    <t xml:space="preserve">EST370</t>
  </si>
  <si>
    <t xml:space="preserve">206657_s_at</t>
  </si>
  <si>
    <t xml:space="preserve">MYOD1</t>
  </si>
  <si>
    <t xml:space="preserve">myogenic differentiation 1</t>
  </si>
  <si>
    <t xml:space="preserve">215323_at</t>
  </si>
  <si>
    <t xml:space="preserve">LUZP2</t>
  </si>
  <si>
    <t xml:space="preserve">leucine zipper protein 2</t>
  </si>
  <si>
    <t xml:space="preserve">220762_s_at</t>
  </si>
  <si>
    <t xml:space="preserve">GNB1L</t>
  </si>
  <si>
    <t xml:space="preserve">guanine nucleotide binding protein (G protein), beta polypeptide 1-like</t>
  </si>
  <si>
    <t xml:space="preserve">226941_at</t>
  </si>
  <si>
    <t xml:space="preserve">EST371</t>
  </si>
  <si>
    <t xml:space="preserve">216814_at</t>
  </si>
  <si>
    <t xml:space="preserve">EST372</t>
  </si>
  <si>
    <t xml:space="preserve">219941_at</t>
  </si>
  <si>
    <t xml:space="preserve">TMEM19</t>
  </si>
  <si>
    <t xml:space="preserve">transmembrane protein 19</t>
  </si>
  <si>
    <t xml:space="preserve">237587_at</t>
  </si>
  <si>
    <t xml:space="preserve">EST373</t>
  </si>
  <si>
    <t xml:space="preserve">Transcribed locus, weakly similar to NP_001041360.1  protein LOC317588 [Rattus norvegicus]</t>
  </si>
  <si>
    <t xml:space="preserve">239784_at</t>
  </si>
  <si>
    <t xml:space="preserve">EST374</t>
  </si>
  <si>
    <t xml:space="preserve">233448_s_at</t>
  </si>
  <si>
    <t xml:space="preserve">EST375</t>
  </si>
  <si>
    <t xml:space="preserve">CDNA FLJ10221 fis, clone HEMBB1000008</t>
  </si>
  <si>
    <t xml:space="preserve">211358_s_at</t>
  </si>
  <si>
    <t xml:space="preserve">CIZ1</t>
  </si>
  <si>
    <t xml:space="preserve">CDKN1A interacting zinc finger protein 1</t>
  </si>
  <si>
    <t xml:space="preserve">205412_at</t>
  </si>
  <si>
    <t xml:space="preserve">ACAT1</t>
  </si>
  <si>
    <t xml:space="preserve">acetyl-Coenzyme A acetyltransferase 1 (acetoacetyl Coenzyme A thiolase)</t>
  </si>
  <si>
    <t xml:space="preserve">210701_at</t>
  </si>
  <si>
    <t xml:space="preserve">CFDP1</t>
  </si>
  <si>
    <t xml:space="preserve">craniofacial development protein 1</t>
  </si>
  <si>
    <t xml:space="preserve">235154_at</t>
  </si>
  <si>
    <t xml:space="preserve">TAF3</t>
  </si>
  <si>
    <t xml:space="preserve">TAF3 RNA polymerase II, TATA box binding protein (TBP)-associated factor, 140kDa</t>
  </si>
  <si>
    <t xml:space="preserve">1557827_at</t>
  </si>
  <si>
    <t xml:space="preserve">C10orf103</t>
  </si>
  <si>
    <t xml:space="preserve">chromosome 10 open reading frame 103</t>
  </si>
  <si>
    <t xml:space="preserve">1558589_at</t>
  </si>
  <si>
    <t xml:space="preserve">C21orf15</t>
  </si>
  <si>
    <t xml:space="preserve">chromosome 21 open reading frame 15</t>
  </si>
  <si>
    <t xml:space="preserve">215067_x_at</t>
  </si>
  <si>
    <t xml:space="preserve">PRDX2</t>
  </si>
  <si>
    <t xml:space="preserve">peroxiredoxin 2</t>
  </si>
  <si>
    <t xml:space="preserve">236394_at</t>
  </si>
  <si>
    <t xml:space="preserve">EST376</t>
  </si>
  <si>
    <t xml:space="preserve">239717_at</t>
  </si>
  <si>
    <t xml:space="preserve">CHRNA10</t>
  </si>
  <si>
    <t xml:space="preserve">Cholinergic receptor, nicotinic, alpha 10</t>
  </si>
  <si>
    <t xml:space="preserve">206452_x_at</t>
  </si>
  <si>
    <t xml:space="preserve">PPP2R4</t>
  </si>
  <si>
    <t xml:space="preserve">protein phosphatase 2A activator, regulatory subunit 4</t>
  </si>
  <si>
    <t xml:space="preserve">238749_at</t>
  </si>
  <si>
    <t xml:space="preserve">EST377</t>
  </si>
  <si>
    <t xml:space="preserve">213101_s_at</t>
  </si>
  <si>
    <t xml:space="preserve">ACTR3</t>
  </si>
  <si>
    <t xml:space="preserve">ARP3 actin-related protein 3 homolog (yeast)</t>
  </si>
  <si>
    <t xml:space="preserve">1562481_at</t>
  </si>
  <si>
    <t xml:space="preserve">EST378</t>
  </si>
  <si>
    <t xml:space="preserve">209144_s_at</t>
  </si>
  <si>
    <t xml:space="preserve">CBFA2T2</t>
  </si>
  <si>
    <t xml:space="preserve">core-binding factor, runt domain, alpha subunit 2; translocated to, 2</t>
  </si>
  <si>
    <t xml:space="preserve">219305_x_at</t>
  </si>
  <si>
    <t xml:space="preserve">FBXO2</t>
  </si>
  <si>
    <t xml:space="preserve">F-box protein 2</t>
  </si>
  <si>
    <t xml:space="preserve">216875_x_at</t>
  </si>
  <si>
    <t xml:space="preserve">HAB1</t>
  </si>
  <si>
    <t xml:space="preserve">B1 for mucin</t>
  </si>
  <si>
    <t xml:space="preserve">227890_at</t>
  </si>
  <si>
    <t xml:space="preserve">MGC99813</t>
  </si>
  <si>
    <t xml:space="preserve">similar to RIKEN cDNA A230078I05 gene</t>
  </si>
  <si>
    <t xml:space="preserve">214941_s_at</t>
  </si>
  <si>
    <t xml:space="preserve">PRPF40A</t>
  </si>
  <si>
    <t xml:space="preserve">PRP40 pre-mRNA processing factor 40 homolog A (S. cerevisiae)</t>
  </si>
  <si>
    <t xml:space="preserve">241336_at</t>
  </si>
  <si>
    <t xml:space="preserve">EST379</t>
  </si>
  <si>
    <t xml:space="preserve">223151_at</t>
  </si>
  <si>
    <t xml:space="preserve">DCUN1D5</t>
  </si>
  <si>
    <t xml:space="preserve">DCN1, defective in cullin neddylation 1, domain containing 5 (S. cerevisiae)</t>
  </si>
  <si>
    <t xml:space="preserve">230044_at</t>
  </si>
  <si>
    <t xml:space="preserve">LOC653414</t>
  </si>
  <si>
    <t xml:space="preserve">similar to Ethanolamine-phosphate cytidylyltransferase (Phosphorylethanolamine transferase) (CTP:phosphoethanolamine cytidylyltransferase)</t>
  </si>
  <si>
    <t xml:space="preserve">227485_at</t>
  </si>
  <si>
    <t xml:space="preserve">DDX26B</t>
  </si>
  <si>
    <t xml:space="preserve">DEAD/H (Asp-Glu-Ala-Asp/His) box polypeptide 26B</t>
  </si>
  <si>
    <t xml:space="preserve">210456_at</t>
  </si>
  <si>
    <t xml:space="preserve">PCYT1B</t>
  </si>
  <si>
    <t xml:space="preserve">phosphate cytidylyltransferase 1, choline, beta</t>
  </si>
  <si>
    <t xml:space="preserve">218603_at</t>
  </si>
  <si>
    <t xml:space="preserve">HECA</t>
  </si>
  <si>
    <t xml:space="preserve">headcase homolog (Drosophila)</t>
  </si>
  <si>
    <t xml:space="preserve">1567219_at</t>
  </si>
  <si>
    <t xml:space="preserve">EST380</t>
  </si>
  <si>
    <t xml:space="preserve">232757_at</t>
  </si>
  <si>
    <t xml:space="preserve">EST381</t>
  </si>
  <si>
    <t xml:space="preserve">CDNA FLJ12372 fis, clone MAMMA100244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12.5625" defaultRowHeight="15" zeroHeight="false" outlineLevelRow="0" outlineLevelCol="0"/>
  <cols>
    <col collapsed="false" customWidth="false" hidden="false" outlineLevel="0" max="4" min="2" style="1" width="12.56"/>
    <col collapsed="false" customWidth="false" hidden="false" outlineLevel="0" max="5" min="5" style="2" width="12.56"/>
    <col collapsed="false" customWidth="true" hidden="false" outlineLevel="0" max="8" min="8" style="3" width="57.28"/>
  </cols>
  <sheetData>
    <row r="1" s="8" customFormat="true" ht="18.75" hidden="false" customHeight="false" outlineLevel="0" collapsed="false">
      <c r="A1" s="4" t="s">
        <v>0</v>
      </c>
      <c r="B1" s="5"/>
      <c r="C1" s="6"/>
      <c r="D1" s="6"/>
      <c r="E1" s="6"/>
      <c r="F1" s="6"/>
      <c r="G1" s="7"/>
    </row>
    <row r="2" s="3" customFormat="true" ht="90" hidden="false" customHeight="false" outlineLevel="0" collapsed="false">
      <c r="A2" s="9"/>
      <c r="B2" s="10" t="s">
        <v>1</v>
      </c>
      <c r="C2" s="10" t="s">
        <v>2</v>
      </c>
      <c r="D2" s="10" t="s">
        <v>3</v>
      </c>
      <c r="E2" s="11" t="s">
        <v>4</v>
      </c>
      <c r="F2" s="9" t="s">
        <v>5</v>
      </c>
      <c r="G2" s="9" t="s">
        <v>6</v>
      </c>
      <c r="H2" s="9" t="s">
        <v>7</v>
      </c>
    </row>
    <row r="3" customFormat="false" ht="120" hidden="false" customHeight="false" outlineLevel="0" collapsed="false">
      <c r="A3" s="12" t="n">
        <v>1</v>
      </c>
      <c r="B3" s="13" t="n">
        <v>1.8E-006</v>
      </c>
      <c r="C3" s="13" t="n">
        <v>42.7</v>
      </c>
      <c r="D3" s="13" t="n">
        <v>16.8</v>
      </c>
      <c r="E3" s="14" t="n">
        <v>-2.54166666666667</v>
      </c>
      <c r="F3" s="12" t="s">
        <v>8</v>
      </c>
      <c r="G3" s="12" t="s">
        <v>9</v>
      </c>
      <c r="H3" s="9" t="s">
        <v>10</v>
      </c>
    </row>
    <row r="4" customFormat="false" ht="60" hidden="false" customHeight="false" outlineLevel="0" collapsed="false">
      <c r="A4" s="12" t="n">
        <v>2</v>
      </c>
      <c r="B4" s="13" t="n">
        <v>1.9E-006</v>
      </c>
      <c r="C4" s="13" t="n">
        <v>63.4</v>
      </c>
      <c r="D4" s="13" t="n">
        <v>30.2</v>
      </c>
      <c r="E4" s="14" t="n">
        <v>-2.09933774834437</v>
      </c>
      <c r="F4" s="12" t="s">
        <v>11</v>
      </c>
      <c r="G4" s="12" t="s">
        <v>12</v>
      </c>
      <c r="H4" s="9" t="s">
        <v>13</v>
      </c>
    </row>
    <row r="5" customFormat="false" ht="120" hidden="false" customHeight="false" outlineLevel="0" collapsed="false">
      <c r="A5" s="12" t="n">
        <v>3</v>
      </c>
      <c r="B5" s="13" t="n">
        <v>2E-006</v>
      </c>
      <c r="C5" s="13" t="n">
        <v>60.6</v>
      </c>
      <c r="D5" s="13" t="n">
        <v>25.7</v>
      </c>
      <c r="E5" s="14" t="n">
        <v>-2.3579766536965</v>
      </c>
      <c r="F5" s="12" t="s">
        <v>14</v>
      </c>
      <c r="G5" s="12" t="s">
        <v>15</v>
      </c>
      <c r="H5" s="9" t="s">
        <v>16</v>
      </c>
    </row>
    <row r="6" customFormat="false" ht="195" hidden="false" customHeight="false" outlineLevel="0" collapsed="false">
      <c r="A6" s="12" t="n">
        <v>4</v>
      </c>
      <c r="B6" s="13" t="n">
        <v>2.6E-006</v>
      </c>
      <c r="C6" s="13" t="n">
        <v>74.3</v>
      </c>
      <c r="D6" s="13" t="n">
        <v>36.1</v>
      </c>
      <c r="E6" s="14" t="n">
        <v>-2.05817174515235</v>
      </c>
      <c r="F6" s="12" t="s">
        <v>17</v>
      </c>
      <c r="G6" s="12" t="s">
        <v>18</v>
      </c>
      <c r="H6" s="9" t="s">
        <v>19</v>
      </c>
    </row>
    <row r="7" customFormat="false" ht="15" hidden="false" customHeight="false" outlineLevel="0" collapsed="false">
      <c r="A7" s="12" t="n">
        <v>5</v>
      </c>
      <c r="B7" s="13" t="n">
        <v>2.9E-006</v>
      </c>
      <c r="C7" s="13" t="n">
        <v>52.8</v>
      </c>
      <c r="D7" s="13" t="n">
        <v>13.7</v>
      </c>
      <c r="E7" s="14" t="n">
        <v>-3.85401459854015</v>
      </c>
      <c r="F7" s="12" t="s">
        <v>20</v>
      </c>
      <c r="G7" s="12" t="s">
        <v>21</v>
      </c>
      <c r="H7" s="9" t="s">
        <v>22</v>
      </c>
    </row>
    <row r="8" customFormat="false" ht="30" hidden="false" customHeight="false" outlineLevel="0" collapsed="false">
      <c r="A8" s="12" t="n">
        <v>6</v>
      </c>
      <c r="B8" s="13" t="n">
        <v>2.9E-006</v>
      </c>
      <c r="C8" s="13" t="n">
        <v>31.7</v>
      </c>
      <c r="D8" s="13" t="n">
        <v>18.3</v>
      </c>
      <c r="E8" s="14" t="n">
        <v>-1.73224043715847</v>
      </c>
      <c r="F8" s="12" t="s">
        <v>23</v>
      </c>
      <c r="G8" s="12" t="s">
        <v>24</v>
      </c>
      <c r="H8" s="9" t="s">
        <v>25</v>
      </c>
    </row>
    <row r="9" customFormat="false" ht="90" hidden="false" customHeight="false" outlineLevel="0" collapsed="false">
      <c r="A9" s="12" t="n">
        <v>7</v>
      </c>
      <c r="B9" s="13" t="n">
        <v>5.2E-006</v>
      </c>
      <c r="C9" s="13" t="n">
        <v>311</v>
      </c>
      <c r="D9" s="13" t="n">
        <v>187.4</v>
      </c>
      <c r="E9" s="14" t="n">
        <v>-1.65955176093917</v>
      </c>
      <c r="F9" s="12" t="s">
        <v>26</v>
      </c>
      <c r="G9" s="12" t="s">
        <v>27</v>
      </c>
      <c r="H9" s="9" t="s">
        <v>28</v>
      </c>
    </row>
    <row r="10" customFormat="false" ht="75" hidden="false" customHeight="false" outlineLevel="0" collapsed="false">
      <c r="A10" s="12" t="n">
        <v>8</v>
      </c>
      <c r="B10" s="13" t="n">
        <v>6.4E-006</v>
      </c>
      <c r="C10" s="13" t="n">
        <v>23.6</v>
      </c>
      <c r="D10" s="13" t="n">
        <v>14.9</v>
      </c>
      <c r="E10" s="14" t="n">
        <v>-1.58389261744966</v>
      </c>
      <c r="F10" s="12" t="s">
        <v>29</v>
      </c>
      <c r="G10" s="12" t="s">
        <v>30</v>
      </c>
      <c r="H10" s="9" t="s">
        <v>31</v>
      </c>
    </row>
    <row r="11" customFormat="false" ht="15" hidden="false" customHeight="false" outlineLevel="0" collapsed="false">
      <c r="A11" s="12" t="n">
        <v>9</v>
      </c>
      <c r="B11" s="13" t="n">
        <v>6.9E-006</v>
      </c>
      <c r="C11" s="13" t="n">
        <v>19.2</v>
      </c>
      <c r="D11" s="13" t="n">
        <v>10.9</v>
      </c>
      <c r="E11" s="14" t="n">
        <v>-1.76146788990826</v>
      </c>
      <c r="F11" s="12" t="s">
        <v>32</v>
      </c>
      <c r="G11" s="12" t="s">
        <v>33</v>
      </c>
      <c r="H11" s="9" t="s">
        <v>34</v>
      </c>
    </row>
    <row r="12" customFormat="false" ht="105" hidden="false" customHeight="false" outlineLevel="0" collapsed="false">
      <c r="A12" s="12" t="n">
        <v>10</v>
      </c>
      <c r="B12" s="13" t="n">
        <v>7.5E-006</v>
      </c>
      <c r="C12" s="13" t="n">
        <v>33.4</v>
      </c>
      <c r="D12" s="13" t="n">
        <v>21</v>
      </c>
      <c r="E12" s="14" t="n">
        <v>-1.59047619047619</v>
      </c>
      <c r="F12" s="12" t="s">
        <v>35</v>
      </c>
      <c r="G12" s="12" t="s">
        <v>36</v>
      </c>
      <c r="H12" s="9" t="s">
        <v>37</v>
      </c>
    </row>
    <row r="13" customFormat="false" ht="90" hidden="false" customHeight="false" outlineLevel="0" collapsed="false">
      <c r="A13" s="12" t="n">
        <v>11</v>
      </c>
      <c r="B13" s="13" t="n">
        <v>8.5E-006</v>
      </c>
      <c r="C13" s="13" t="n">
        <v>226.7</v>
      </c>
      <c r="D13" s="13" t="n">
        <v>72.5</v>
      </c>
      <c r="E13" s="14" t="n">
        <v>-3.12689655172414</v>
      </c>
      <c r="F13" s="12" t="s">
        <v>38</v>
      </c>
      <c r="G13" s="12" t="s">
        <v>39</v>
      </c>
      <c r="H13" s="9" t="s">
        <v>40</v>
      </c>
    </row>
    <row r="14" customFormat="false" ht="30" hidden="false" customHeight="false" outlineLevel="0" collapsed="false">
      <c r="A14" s="12" t="n">
        <v>12</v>
      </c>
      <c r="B14" s="13" t="n">
        <v>8.7E-006</v>
      </c>
      <c r="C14" s="13" t="n">
        <v>13</v>
      </c>
      <c r="D14" s="13" t="n">
        <v>7.2</v>
      </c>
      <c r="E14" s="14" t="n">
        <v>-1.80555555555556</v>
      </c>
      <c r="F14" s="12" t="s">
        <v>41</v>
      </c>
      <c r="G14" s="12" t="s">
        <v>42</v>
      </c>
      <c r="H14" s="9" t="s">
        <v>43</v>
      </c>
    </row>
    <row r="15" customFormat="false" ht="15" hidden="false" customHeight="false" outlineLevel="0" collapsed="false">
      <c r="A15" s="12" t="n">
        <v>13</v>
      </c>
      <c r="B15" s="13" t="n">
        <v>9.3E-006</v>
      </c>
      <c r="C15" s="13" t="n">
        <v>135.9</v>
      </c>
      <c r="D15" s="13" t="n">
        <v>42.7</v>
      </c>
      <c r="E15" s="14" t="n">
        <v>-3.18266978922717</v>
      </c>
      <c r="F15" s="12" t="s">
        <v>44</v>
      </c>
      <c r="G15" s="12" t="s">
        <v>45</v>
      </c>
      <c r="H15" s="9" t="s">
        <v>22</v>
      </c>
    </row>
    <row r="16" customFormat="false" ht="105" hidden="false" customHeight="false" outlineLevel="0" collapsed="false">
      <c r="A16" s="12" t="n">
        <v>14</v>
      </c>
      <c r="B16" s="13" t="n">
        <v>1.05E-005</v>
      </c>
      <c r="C16" s="13" t="n">
        <v>48.3</v>
      </c>
      <c r="D16" s="13" t="n">
        <v>24.4</v>
      </c>
      <c r="E16" s="14" t="n">
        <v>-1.97950819672131</v>
      </c>
      <c r="F16" s="12" t="s">
        <v>46</v>
      </c>
      <c r="G16" s="12" t="s">
        <v>47</v>
      </c>
      <c r="H16" s="9" t="s">
        <v>48</v>
      </c>
    </row>
    <row r="17" customFormat="false" ht="105" hidden="false" customHeight="false" outlineLevel="0" collapsed="false">
      <c r="A17" s="12" t="n">
        <v>15</v>
      </c>
      <c r="B17" s="13" t="n">
        <v>1.14E-005</v>
      </c>
      <c r="C17" s="13" t="n">
        <v>314.7</v>
      </c>
      <c r="D17" s="13" t="n">
        <v>425.4</v>
      </c>
      <c r="E17" s="14" t="n">
        <f aca="false">D17/C17</f>
        <v>1.35176358436606</v>
      </c>
      <c r="F17" s="12" t="s">
        <v>49</v>
      </c>
      <c r="G17" s="12" t="s">
        <v>50</v>
      </c>
      <c r="H17" s="9" t="s">
        <v>51</v>
      </c>
    </row>
    <row r="18" customFormat="false" ht="15" hidden="false" customHeight="false" outlineLevel="0" collapsed="false">
      <c r="A18" s="12" t="n">
        <v>16</v>
      </c>
      <c r="B18" s="13" t="n">
        <v>1.21E-005</v>
      </c>
      <c r="C18" s="13" t="n">
        <v>9.5</v>
      </c>
      <c r="D18" s="13" t="n">
        <v>6.7</v>
      </c>
      <c r="E18" s="14" t="n">
        <v>-1.41791044776119</v>
      </c>
      <c r="F18" s="12" t="s">
        <v>52</v>
      </c>
      <c r="G18" s="12" t="s">
        <v>53</v>
      </c>
      <c r="H18" s="9" t="s">
        <v>22</v>
      </c>
    </row>
    <row r="19" customFormat="false" ht="120" hidden="false" customHeight="false" outlineLevel="0" collapsed="false">
      <c r="A19" s="12" t="n">
        <v>17</v>
      </c>
      <c r="B19" s="13" t="n">
        <v>1.39E-005</v>
      </c>
      <c r="C19" s="13" t="n">
        <v>294.9</v>
      </c>
      <c r="D19" s="13" t="n">
        <v>454</v>
      </c>
      <c r="E19" s="14" t="n">
        <f aca="false">D19/C19</f>
        <v>1.53950491692099</v>
      </c>
      <c r="F19" s="12" t="s">
        <v>54</v>
      </c>
      <c r="G19" s="12" t="s">
        <v>55</v>
      </c>
      <c r="H19" s="9" t="s">
        <v>56</v>
      </c>
    </row>
    <row r="20" customFormat="false" ht="90" hidden="false" customHeight="false" outlineLevel="0" collapsed="false">
      <c r="A20" s="12" t="n">
        <v>18</v>
      </c>
      <c r="B20" s="13" t="n">
        <v>1.59E-005</v>
      </c>
      <c r="C20" s="13" t="n">
        <v>35.4</v>
      </c>
      <c r="D20" s="13" t="n">
        <v>59.4</v>
      </c>
      <c r="E20" s="14" t="n">
        <f aca="false">D20/C20</f>
        <v>1.67796610169492</v>
      </c>
      <c r="F20" s="12" t="s">
        <v>57</v>
      </c>
      <c r="G20" s="12" t="s">
        <v>58</v>
      </c>
      <c r="H20" s="9" t="s">
        <v>59</v>
      </c>
    </row>
    <row r="21" customFormat="false" ht="75" hidden="false" customHeight="false" outlineLevel="0" collapsed="false">
      <c r="A21" s="12" t="n">
        <v>19</v>
      </c>
      <c r="B21" s="13" t="n">
        <v>1.88E-005</v>
      </c>
      <c r="C21" s="13" t="n">
        <v>43.5</v>
      </c>
      <c r="D21" s="13" t="n">
        <v>23.4</v>
      </c>
      <c r="E21" s="14" t="n">
        <v>-1.85897435897436</v>
      </c>
      <c r="F21" s="12" t="s">
        <v>60</v>
      </c>
      <c r="G21" s="12" t="s">
        <v>61</v>
      </c>
      <c r="H21" s="9" t="s">
        <v>62</v>
      </c>
    </row>
    <row r="22" customFormat="false" ht="15" hidden="false" customHeight="false" outlineLevel="0" collapsed="false">
      <c r="A22" s="12" t="n">
        <v>20</v>
      </c>
      <c r="B22" s="13" t="n">
        <v>2.05E-005</v>
      </c>
      <c r="C22" s="13" t="n">
        <v>102.5</v>
      </c>
      <c r="D22" s="13" t="n">
        <v>47.6</v>
      </c>
      <c r="E22" s="14" t="n">
        <v>-2.15336134453782</v>
      </c>
      <c r="F22" s="12" t="s">
        <v>63</v>
      </c>
      <c r="G22" s="12" t="s">
        <v>64</v>
      </c>
      <c r="H22" s="9" t="s">
        <v>65</v>
      </c>
    </row>
    <row r="23" customFormat="false" ht="15" hidden="false" customHeight="false" outlineLevel="0" collapsed="false">
      <c r="A23" s="12" t="n">
        <v>21</v>
      </c>
      <c r="B23" s="13" t="n">
        <v>2.07E-005</v>
      </c>
      <c r="C23" s="13" t="n">
        <v>65.8</v>
      </c>
      <c r="D23" s="13" t="n">
        <v>24</v>
      </c>
      <c r="E23" s="14" t="n">
        <v>-2.74166666666667</v>
      </c>
      <c r="F23" s="12" t="s">
        <v>66</v>
      </c>
      <c r="G23" s="12" t="s">
        <v>67</v>
      </c>
      <c r="H23" s="9" t="s">
        <v>22</v>
      </c>
    </row>
    <row r="24" customFormat="false" ht="45" hidden="false" customHeight="false" outlineLevel="0" collapsed="false">
      <c r="A24" s="12" t="n">
        <v>22</v>
      </c>
      <c r="B24" s="13" t="n">
        <v>2.13E-005</v>
      </c>
      <c r="C24" s="13" t="n">
        <v>125.6</v>
      </c>
      <c r="D24" s="13" t="n">
        <v>211.3</v>
      </c>
      <c r="E24" s="14" t="n">
        <f aca="false">D24/C24</f>
        <v>1.68232484076433</v>
      </c>
      <c r="F24" s="12" t="s">
        <v>68</v>
      </c>
      <c r="G24" s="12" t="s">
        <v>69</v>
      </c>
      <c r="H24" s="9" t="s">
        <v>70</v>
      </c>
    </row>
    <row r="25" customFormat="false" ht="120" hidden="false" customHeight="false" outlineLevel="0" collapsed="false">
      <c r="A25" s="12" t="n">
        <v>23</v>
      </c>
      <c r="B25" s="13" t="n">
        <v>2.2E-005</v>
      </c>
      <c r="C25" s="13" t="n">
        <v>31.1</v>
      </c>
      <c r="D25" s="13" t="n">
        <v>16.7</v>
      </c>
      <c r="E25" s="14" t="n">
        <v>-1.8622754491018</v>
      </c>
      <c r="F25" s="12" t="s">
        <v>71</v>
      </c>
      <c r="G25" s="12" t="s">
        <v>72</v>
      </c>
      <c r="H25" s="9" t="s">
        <v>73</v>
      </c>
    </row>
    <row r="26" customFormat="false" ht="15" hidden="false" customHeight="false" outlineLevel="0" collapsed="false">
      <c r="A26" s="12" t="n">
        <v>24</v>
      </c>
      <c r="B26" s="13" t="n">
        <v>2.45E-005</v>
      </c>
      <c r="C26" s="13" t="n">
        <v>70.7</v>
      </c>
      <c r="D26" s="13" t="n">
        <v>33.2</v>
      </c>
      <c r="E26" s="14" t="n">
        <v>-2.12951807228916</v>
      </c>
      <c r="F26" s="12" t="s">
        <v>74</v>
      </c>
      <c r="G26" s="12" t="s">
        <v>75</v>
      </c>
      <c r="H26" s="9" t="s">
        <v>22</v>
      </c>
    </row>
    <row r="27" customFormat="false" ht="60" hidden="false" customHeight="false" outlineLevel="0" collapsed="false">
      <c r="A27" s="12" t="n">
        <v>25</v>
      </c>
      <c r="B27" s="13" t="n">
        <v>2.67E-005</v>
      </c>
      <c r="C27" s="13" t="n">
        <v>457</v>
      </c>
      <c r="D27" s="13" t="n">
        <v>725.7</v>
      </c>
      <c r="E27" s="14" t="n">
        <f aca="false">D27/C27</f>
        <v>1.58796498905908</v>
      </c>
      <c r="F27" s="12" t="s">
        <v>76</v>
      </c>
      <c r="G27" s="12" t="s">
        <v>77</v>
      </c>
      <c r="H27" s="9" t="s">
        <v>78</v>
      </c>
    </row>
    <row r="28" customFormat="false" ht="30" hidden="false" customHeight="false" outlineLevel="0" collapsed="false">
      <c r="A28" s="12" t="n">
        <v>26</v>
      </c>
      <c r="B28" s="13" t="n">
        <v>2.81E-005</v>
      </c>
      <c r="C28" s="13" t="n">
        <v>24.9</v>
      </c>
      <c r="D28" s="13" t="n">
        <v>12.5</v>
      </c>
      <c r="E28" s="14" t="n">
        <v>-1.992</v>
      </c>
      <c r="F28" s="12" t="s">
        <v>79</v>
      </c>
      <c r="G28" s="12" t="s">
        <v>80</v>
      </c>
      <c r="H28" s="9" t="s">
        <v>43</v>
      </c>
    </row>
    <row r="29" customFormat="false" ht="75" hidden="false" customHeight="false" outlineLevel="0" collapsed="false">
      <c r="A29" s="12" t="n">
        <v>27</v>
      </c>
      <c r="B29" s="13" t="n">
        <v>2.85E-005</v>
      </c>
      <c r="C29" s="13" t="n">
        <v>167.5</v>
      </c>
      <c r="D29" s="13" t="n">
        <v>30.9</v>
      </c>
      <c r="E29" s="14" t="n">
        <v>-5.42071197411003</v>
      </c>
      <c r="F29" s="12" t="s">
        <v>81</v>
      </c>
      <c r="G29" s="12" t="s">
        <v>82</v>
      </c>
      <c r="H29" s="9" t="s">
        <v>83</v>
      </c>
    </row>
    <row r="30" customFormat="false" ht="60" hidden="false" customHeight="false" outlineLevel="0" collapsed="false">
      <c r="A30" s="12" t="n">
        <v>28</v>
      </c>
      <c r="B30" s="13" t="n">
        <v>3.27E-005</v>
      </c>
      <c r="C30" s="13" t="n">
        <v>20.4</v>
      </c>
      <c r="D30" s="13" t="n">
        <v>12.1</v>
      </c>
      <c r="E30" s="14" t="n">
        <v>-1.68595041322314</v>
      </c>
      <c r="F30" s="12" t="s">
        <v>84</v>
      </c>
      <c r="G30" s="12" t="s">
        <v>85</v>
      </c>
      <c r="H30" s="9" t="s">
        <v>86</v>
      </c>
    </row>
    <row r="31" customFormat="false" ht="90" hidden="false" customHeight="false" outlineLevel="0" collapsed="false">
      <c r="A31" s="12" t="n">
        <v>29</v>
      </c>
      <c r="B31" s="13" t="n">
        <v>3.5E-005</v>
      </c>
      <c r="C31" s="13" t="n">
        <v>83.6</v>
      </c>
      <c r="D31" s="13" t="n">
        <v>42.6</v>
      </c>
      <c r="E31" s="14" t="n">
        <v>-1.96244131455399</v>
      </c>
      <c r="F31" s="12" t="s">
        <v>87</v>
      </c>
      <c r="G31" s="12" t="s">
        <v>88</v>
      </c>
      <c r="H31" s="9" t="s">
        <v>89</v>
      </c>
    </row>
    <row r="32" customFormat="false" ht="60" hidden="false" customHeight="false" outlineLevel="0" collapsed="false">
      <c r="A32" s="12" t="n">
        <v>30</v>
      </c>
      <c r="B32" s="13" t="n">
        <v>3.57E-005</v>
      </c>
      <c r="C32" s="13" t="n">
        <v>441.2</v>
      </c>
      <c r="D32" s="13" t="n">
        <v>64.9</v>
      </c>
      <c r="E32" s="14" t="n">
        <v>-6.79815100154083</v>
      </c>
      <c r="F32" s="12" t="s">
        <v>90</v>
      </c>
      <c r="G32" s="12" t="s">
        <v>91</v>
      </c>
      <c r="H32" s="9" t="s">
        <v>92</v>
      </c>
    </row>
    <row r="33" customFormat="false" ht="30" hidden="false" customHeight="false" outlineLevel="0" collapsed="false">
      <c r="A33" s="12" t="n">
        <v>31</v>
      </c>
      <c r="B33" s="13" t="n">
        <v>3.81E-005</v>
      </c>
      <c r="C33" s="13" t="n">
        <v>96.3</v>
      </c>
      <c r="D33" s="13" t="n">
        <v>47.4</v>
      </c>
      <c r="E33" s="14" t="n">
        <v>-2.03164556962025</v>
      </c>
      <c r="F33" s="12" t="s">
        <v>93</v>
      </c>
      <c r="G33" s="12" t="s">
        <v>94</v>
      </c>
      <c r="H33" s="9" t="s">
        <v>43</v>
      </c>
    </row>
    <row r="34" customFormat="false" ht="90" hidden="false" customHeight="false" outlineLevel="0" collapsed="false">
      <c r="A34" s="12" t="n">
        <v>32</v>
      </c>
      <c r="B34" s="13" t="n">
        <v>3.88E-005</v>
      </c>
      <c r="C34" s="13" t="n">
        <v>144</v>
      </c>
      <c r="D34" s="13" t="n">
        <v>271.8</v>
      </c>
      <c r="E34" s="14" t="n">
        <f aca="false">D34/C34</f>
        <v>1.8875</v>
      </c>
      <c r="F34" s="12" t="s">
        <v>95</v>
      </c>
      <c r="G34" s="12" t="s">
        <v>96</v>
      </c>
      <c r="H34" s="9" t="s">
        <v>97</v>
      </c>
    </row>
    <row r="35" customFormat="false" ht="45" hidden="false" customHeight="false" outlineLevel="0" collapsed="false">
      <c r="A35" s="12" t="n">
        <v>33</v>
      </c>
      <c r="B35" s="13" t="n">
        <v>4.22E-005</v>
      </c>
      <c r="C35" s="13" t="n">
        <v>95.7</v>
      </c>
      <c r="D35" s="13" t="n">
        <v>25.3</v>
      </c>
      <c r="E35" s="14" t="n">
        <v>-3.78260869565217</v>
      </c>
      <c r="F35" s="12" t="s">
        <v>98</v>
      </c>
      <c r="G35" s="12" t="s">
        <v>99</v>
      </c>
      <c r="H35" s="9" t="s">
        <v>100</v>
      </c>
    </row>
    <row r="36" customFormat="false" ht="60" hidden="false" customHeight="false" outlineLevel="0" collapsed="false">
      <c r="A36" s="12" t="n">
        <v>34</v>
      </c>
      <c r="B36" s="13" t="n">
        <v>4.22E-005</v>
      </c>
      <c r="C36" s="13" t="n">
        <v>23.3</v>
      </c>
      <c r="D36" s="13" t="n">
        <v>11.7</v>
      </c>
      <c r="E36" s="14" t="n">
        <v>-1.99145299145299</v>
      </c>
      <c r="F36" s="12" t="s">
        <v>101</v>
      </c>
      <c r="G36" s="12" t="s">
        <v>102</v>
      </c>
      <c r="H36" s="9" t="s">
        <v>103</v>
      </c>
    </row>
    <row r="37" customFormat="false" ht="30" hidden="false" customHeight="false" outlineLevel="0" collapsed="false">
      <c r="A37" s="12" t="n">
        <v>35</v>
      </c>
      <c r="B37" s="13" t="n">
        <v>4.27E-005</v>
      </c>
      <c r="C37" s="13" t="n">
        <v>450.2</v>
      </c>
      <c r="D37" s="13" t="n">
        <v>1131.2</v>
      </c>
      <c r="E37" s="14" t="n">
        <f aca="false">D37/C37</f>
        <v>2.51266103953798</v>
      </c>
      <c r="F37" s="12" t="s">
        <v>104</v>
      </c>
      <c r="G37" s="12" t="s">
        <v>105</v>
      </c>
      <c r="H37" s="9" t="s">
        <v>106</v>
      </c>
    </row>
    <row r="38" customFormat="false" ht="60" hidden="false" customHeight="false" outlineLevel="0" collapsed="false">
      <c r="A38" s="12" t="n">
        <v>36</v>
      </c>
      <c r="B38" s="13" t="n">
        <v>4.43E-005</v>
      </c>
      <c r="C38" s="13" t="n">
        <v>251.3</v>
      </c>
      <c r="D38" s="13" t="n">
        <v>128.1</v>
      </c>
      <c r="E38" s="14" t="n">
        <v>-1.96174863387978</v>
      </c>
      <c r="F38" s="12" t="s">
        <v>107</v>
      </c>
      <c r="G38" s="12" t="s">
        <v>108</v>
      </c>
      <c r="H38" s="9" t="s">
        <v>109</v>
      </c>
    </row>
    <row r="39" customFormat="false" ht="75" hidden="false" customHeight="false" outlineLevel="0" collapsed="false">
      <c r="A39" s="12" t="n">
        <v>37</v>
      </c>
      <c r="B39" s="13" t="n">
        <v>5.01E-005</v>
      </c>
      <c r="C39" s="13" t="n">
        <v>66.4</v>
      </c>
      <c r="D39" s="13" t="n">
        <v>19.6</v>
      </c>
      <c r="E39" s="14" t="n">
        <v>-3.38775510204082</v>
      </c>
      <c r="F39" s="12" t="s">
        <v>110</v>
      </c>
      <c r="G39" s="12" t="s">
        <v>111</v>
      </c>
      <c r="H39" s="9" t="s">
        <v>112</v>
      </c>
    </row>
    <row r="40" customFormat="false" ht="105" hidden="false" customHeight="false" outlineLevel="0" collapsed="false">
      <c r="A40" s="12" t="n">
        <v>38</v>
      </c>
      <c r="B40" s="13" t="n">
        <v>5.16E-005</v>
      </c>
      <c r="C40" s="13" t="n">
        <v>168.8</v>
      </c>
      <c r="D40" s="13" t="n">
        <v>62.6</v>
      </c>
      <c r="E40" s="14" t="n">
        <v>-2.6964856230032</v>
      </c>
      <c r="F40" s="12" t="s">
        <v>113</v>
      </c>
      <c r="G40" s="12" t="s">
        <v>114</v>
      </c>
      <c r="H40" s="9" t="s">
        <v>115</v>
      </c>
    </row>
    <row r="41" customFormat="false" ht="75" hidden="false" customHeight="false" outlineLevel="0" collapsed="false">
      <c r="A41" s="12" t="n">
        <v>39</v>
      </c>
      <c r="B41" s="13" t="n">
        <v>5.26E-005</v>
      </c>
      <c r="C41" s="13" t="n">
        <v>124.7</v>
      </c>
      <c r="D41" s="13" t="n">
        <v>287</v>
      </c>
      <c r="E41" s="14" t="n">
        <f aca="false">D41/C41</f>
        <v>2.30152365677626</v>
      </c>
      <c r="F41" s="12" t="s">
        <v>116</v>
      </c>
      <c r="G41" s="12" t="s">
        <v>117</v>
      </c>
      <c r="H41" s="9" t="s">
        <v>118</v>
      </c>
    </row>
    <row r="42" customFormat="false" ht="60" hidden="false" customHeight="false" outlineLevel="0" collapsed="false">
      <c r="A42" s="12" t="n">
        <v>40</v>
      </c>
      <c r="B42" s="13" t="n">
        <v>5.31E-005</v>
      </c>
      <c r="C42" s="13" t="n">
        <v>5.5</v>
      </c>
      <c r="D42" s="13" t="n">
        <v>7</v>
      </c>
      <c r="E42" s="14" t="n">
        <f aca="false">D42/C42</f>
        <v>1.27272727272727</v>
      </c>
      <c r="F42" s="12" t="s">
        <v>119</v>
      </c>
      <c r="G42" s="12" t="s">
        <v>120</v>
      </c>
      <c r="H42" s="9" t="s">
        <v>121</v>
      </c>
    </row>
    <row r="43" customFormat="false" ht="90" hidden="false" customHeight="false" outlineLevel="0" collapsed="false">
      <c r="A43" s="12" t="n">
        <v>41</v>
      </c>
      <c r="B43" s="13" t="n">
        <v>5.45E-005</v>
      </c>
      <c r="C43" s="13" t="n">
        <v>75.2</v>
      </c>
      <c r="D43" s="13" t="n">
        <v>57.5</v>
      </c>
      <c r="E43" s="14" t="n">
        <v>-1.30782608695652</v>
      </c>
      <c r="F43" s="12" t="s">
        <v>122</v>
      </c>
      <c r="G43" s="12" t="s">
        <v>123</v>
      </c>
      <c r="H43" s="9" t="s">
        <v>124</v>
      </c>
    </row>
    <row r="44" customFormat="false" ht="120" hidden="false" customHeight="false" outlineLevel="0" collapsed="false">
      <c r="A44" s="12" t="n">
        <v>42</v>
      </c>
      <c r="B44" s="13" t="n">
        <v>5.49E-005</v>
      </c>
      <c r="C44" s="13" t="n">
        <v>326.9</v>
      </c>
      <c r="D44" s="13" t="n">
        <v>490.2</v>
      </c>
      <c r="E44" s="14" t="n">
        <f aca="false">D44/C44</f>
        <v>1.49954114408076</v>
      </c>
      <c r="F44" s="12" t="s">
        <v>125</v>
      </c>
      <c r="G44" s="12" t="s">
        <v>126</v>
      </c>
      <c r="H44" s="9" t="s">
        <v>127</v>
      </c>
    </row>
    <row r="45" customFormat="false" ht="75" hidden="false" customHeight="false" outlineLevel="0" collapsed="false">
      <c r="A45" s="12" t="n">
        <v>43</v>
      </c>
      <c r="B45" s="13" t="n">
        <v>5.55E-005</v>
      </c>
      <c r="C45" s="13" t="n">
        <v>27.1</v>
      </c>
      <c r="D45" s="13" t="n">
        <v>17.6</v>
      </c>
      <c r="E45" s="14" t="n">
        <v>-1.53977272727273</v>
      </c>
      <c r="F45" s="12" t="s">
        <v>128</v>
      </c>
      <c r="G45" s="12" t="s">
        <v>129</v>
      </c>
      <c r="H45" s="9" t="s">
        <v>130</v>
      </c>
    </row>
    <row r="46" customFormat="false" ht="105" hidden="false" customHeight="false" outlineLevel="0" collapsed="false">
      <c r="A46" s="12" t="n">
        <v>44</v>
      </c>
      <c r="B46" s="13" t="n">
        <v>5.72E-005</v>
      </c>
      <c r="C46" s="13" t="n">
        <v>210.4</v>
      </c>
      <c r="D46" s="13" t="n">
        <v>290.3</v>
      </c>
      <c r="E46" s="14" t="n">
        <f aca="false">D46/C46</f>
        <v>1.37975285171103</v>
      </c>
      <c r="F46" s="12" t="s">
        <v>131</v>
      </c>
      <c r="G46" s="12" t="s">
        <v>132</v>
      </c>
      <c r="H46" s="9" t="s">
        <v>133</v>
      </c>
    </row>
    <row r="47" customFormat="false" ht="120" hidden="false" customHeight="false" outlineLevel="0" collapsed="false">
      <c r="A47" s="12" t="n">
        <v>45</v>
      </c>
      <c r="B47" s="13" t="n">
        <v>5.76E-005</v>
      </c>
      <c r="C47" s="13" t="n">
        <v>31.3</v>
      </c>
      <c r="D47" s="13" t="n">
        <v>21.5</v>
      </c>
      <c r="E47" s="14" t="n">
        <v>-1.45581395348837</v>
      </c>
      <c r="F47" s="12" t="s">
        <v>134</v>
      </c>
      <c r="G47" s="12" t="s">
        <v>135</v>
      </c>
      <c r="H47" s="9" t="s">
        <v>136</v>
      </c>
    </row>
    <row r="48" customFormat="false" ht="75" hidden="false" customHeight="false" outlineLevel="0" collapsed="false">
      <c r="A48" s="12" t="n">
        <v>46</v>
      </c>
      <c r="B48" s="13" t="n">
        <v>5.87E-005</v>
      </c>
      <c r="C48" s="13" t="n">
        <v>276.1</v>
      </c>
      <c r="D48" s="13" t="n">
        <v>198.1</v>
      </c>
      <c r="E48" s="14" t="n">
        <v>-1.39374053508329</v>
      </c>
      <c r="F48" s="12" t="s">
        <v>137</v>
      </c>
      <c r="G48" s="12" t="s">
        <v>138</v>
      </c>
      <c r="H48" s="9" t="s">
        <v>139</v>
      </c>
    </row>
    <row r="49" customFormat="false" ht="45" hidden="false" customHeight="false" outlineLevel="0" collapsed="false">
      <c r="A49" s="12" t="n">
        <v>47</v>
      </c>
      <c r="B49" s="13" t="n">
        <v>5.88E-005</v>
      </c>
      <c r="C49" s="13" t="n">
        <v>18.1</v>
      </c>
      <c r="D49" s="13" t="n">
        <v>27.8</v>
      </c>
      <c r="E49" s="14" t="n">
        <f aca="false">D49/C49</f>
        <v>1.53591160220994</v>
      </c>
      <c r="F49" s="12" t="s">
        <v>140</v>
      </c>
      <c r="G49" s="12" t="s">
        <v>141</v>
      </c>
      <c r="H49" s="9" t="s">
        <v>142</v>
      </c>
    </row>
    <row r="50" customFormat="false" ht="135" hidden="false" customHeight="false" outlineLevel="0" collapsed="false">
      <c r="A50" s="12" t="n">
        <v>48</v>
      </c>
      <c r="B50" s="13" t="n">
        <v>6.01E-005</v>
      </c>
      <c r="C50" s="13" t="n">
        <v>109.1</v>
      </c>
      <c r="D50" s="13" t="n">
        <v>215.4</v>
      </c>
      <c r="E50" s="14" t="n">
        <f aca="false">D50/C50</f>
        <v>1.974335472044</v>
      </c>
      <c r="F50" s="12" t="s">
        <v>143</v>
      </c>
      <c r="G50" s="12" t="s">
        <v>144</v>
      </c>
      <c r="H50" s="9" t="s">
        <v>145</v>
      </c>
    </row>
    <row r="51" customFormat="false" ht="120" hidden="false" customHeight="false" outlineLevel="0" collapsed="false">
      <c r="A51" s="12" t="n">
        <v>49</v>
      </c>
      <c r="B51" s="13" t="n">
        <v>6.12E-005</v>
      </c>
      <c r="C51" s="13" t="n">
        <v>139.5</v>
      </c>
      <c r="D51" s="13" t="n">
        <v>241.5</v>
      </c>
      <c r="E51" s="14" t="n">
        <f aca="false">D51/C51</f>
        <v>1.73118279569892</v>
      </c>
      <c r="F51" s="12" t="s">
        <v>146</v>
      </c>
      <c r="G51" s="12" t="s">
        <v>147</v>
      </c>
      <c r="H51" s="9" t="s">
        <v>148</v>
      </c>
    </row>
    <row r="52" customFormat="false" ht="30" hidden="false" customHeight="false" outlineLevel="0" collapsed="false">
      <c r="A52" s="12" t="n">
        <v>50</v>
      </c>
      <c r="B52" s="13" t="n">
        <v>6.13E-005</v>
      </c>
      <c r="C52" s="13" t="n">
        <v>84.8</v>
      </c>
      <c r="D52" s="13" t="n">
        <v>55.2</v>
      </c>
      <c r="E52" s="14" t="n">
        <v>-1.53623188405797</v>
      </c>
      <c r="F52" s="12" t="s">
        <v>149</v>
      </c>
      <c r="G52" s="12" t="s">
        <v>150</v>
      </c>
      <c r="H52" s="9" t="s">
        <v>43</v>
      </c>
    </row>
    <row r="53" customFormat="false" ht="30" hidden="false" customHeight="false" outlineLevel="0" collapsed="false">
      <c r="A53" s="12" t="n">
        <v>51</v>
      </c>
      <c r="B53" s="13" t="n">
        <v>6.35E-005</v>
      </c>
      <c r="C53" s="13" t="n">
        <v>53.8</v>
      </c>
      <c r="D53" s="13" t="n">
        <v>30.2</v>
      </c>
      <c r="E53" s="14" t="n">
        <v>-1.78145695364238</v>
      </c>
      <c r="F53" s="12" t="s">
        <v>151</v>
      </c>
      <c r="G53" s="12" t="s">
        <v>152</v>
      </c>
      <c r="H53" s="9" t="s">
        <v>43</v>
      </c>
    </row>
    <row r="54" customFormat="false" ht="15" hidden="false" customHeight="false" outlineLevel="0" collapsed="false">
      <c r="A54" s="12" t="n">
        <v>52</v>
      </c>
      <c r="B54" s="13" t="n">
        <v>6.36E-005</v>
      </c>
      <c r="C54" s="13" t="n">
        <v>92.5</v>
      </c>
      <c r="D54" s="13" t="n">
        <v>45.6</v>
      </c>
      <c r="E54" s="14" t="n">
        <v>-2.02850877192982</v>
      </c>
      <c r="F54" s="12" t="s">
        <v>153</v>
      </c>
      <c r="G54" s="12" t="s">
        <v>154</v>
      </c>
      <c r="H54" s="9" t="s">
        <v>22</v>
      </c>
    </row>
    <row r="55" customFormat="false" ht="60" hidden="false" customHeight="false" outlineLevel="0" collapsed="false">
      <c r="A55" s="12" t="n">
        <v>53</v>
      </c>
      <c r="B55" s="13" t="n">
        <v>6.57E-005</v>
      </c>
      <c r="C55" s="13" t="n">
        <v>1467</v>
      </c>
      <c r="D55" s="13" t="n">
        <v>502.3</v>
      </c>
      <c r="E55" s="14" t="n">
        <v>-2.92056539916385</v>
      </c>
      <c r="F55" s="12" t="s">
        <v>155</v>
      </c>
      <c r="G55" s="12" t="s">
        <v>156</v>
      </c>
      <c r="H55" s="9" t="s">
        <v>157</v>
      </c>
    </row>
    <row r="56" customFormat="false" ht="120" hidden="false" customHeight="false" outlineLevel="0" collapsed="false">
      <c r="A56" s="12" t="n">
        <v>54</v>
      </c>
      <c r="B56" s="13" t="n">
        <v>6.83E-005</v>
      </c>
      <c r="C56" s="13" t="n">
        <v>19.3</v>
      </c>
      <c r="D56" s="13" t="n">
        <v>32.2</v>
      </c>
      <c r="E56" s="14" t="n">
        <f aca="false">D56/C56</f>
        <v>1.66839378238342</v>
      </c>
      <c r="F56" s="12" t="s">
        <v>158</v>
      </c>
      <c r="G56" s="12" t="s">
        <v>159</v>
      </c>
      <c r="H56" s="9" t="s">
        <v>160</v>
      </c>
    </row>
    <row r="57" customFormat="false" ht="135" hidden="false" customHeight="false" outlineLevel="0" collapsed="false">
      <c r="A57" s="12" t="n">
        <v>55</v>
      </c>
      <c r="B57" s="13" t="n">
        <v>6.89E-005</v>
      </c>
      <c r="C57" s="13" t="n">
        <v>23.2</v>
      </c>
      <c r="D57" s="13" t="n">
        <v>10.8</v>
      </c>
      <c r="E57" s="14" t="n">
        <v>-2.14814814814815</v>
      </c>
      <c r="F57" s="12" t="s">
        <v>161</v>
      </c>
      <c r="G57" s="12" t="s">
        <v>162</v>
      </c>
      <c r="H57" s="9" t="s">
        <v>163</v>
      </c>
    </row>
    <row r="58" customFormat="false" ht="30" hidden="false" customHeight="false" outlineLevel="0" collapsed="false">
      <c r="A58" s="12" t="n">
        <v>56</v>
      </c>
      <c r="B58" s="13" t="n">
        <v>6.99E-005</v>
      </c>
      <c r="C58" s="13" t="n">
        <v>28</v>
      </c>
      <c r="D58" s="13" t="n">
        <v>19.4</v>
      </c>
      <c r="E58" s="14" t="n">
        <v>-1.44329896907217</v>
      </c>
      <c r="F58" s="12" t="s">
        <v>164</v>
      </c>
      <c r="G58" s="12" t="s">
        <v>165</v>
      </c>
      <c r="H58" s="9" t="s">
        <v>43</v>
      </c>
    </row>
    <row r="59" customFormat="false" ht="75" hidden="false" customHeight="false" outlineLevel="0" collapsed="false">
      <c r="A59" s="12" t="n">
        <v>57</v>
      </c>
      <c r="B59" s="13" t="n">
        <v>7.03E-005</v>
      </c>
      <c r="C59" s="13" t="n">
        <v>33.7</v>
      </c>
      <c r="D59" s="13" t="n">
        <v>17.8</v>
      </c>
      <c r="E59" s="14" t="n">
        <v>-1.89325842696629</v>
      </c>
      <c r="F59" s="12" t="s">
        <v>166</v>
      </c>
      <c r="G59" s="12" t="s">
        <v>167</v>
      </c>
      <c r="H59" s="9" t="s">
        <v>168</v>
      </c>
    </row>
    <row r="60" customFormat="false" ht="75" hidden="false" customHeight="false" outlineLevel="0" collapsed="false">
      <c r="A60" s="12" t="n">
        <v>58</v>
      </c>
      <c r="B60" s="13" t="n">
        <v>7.13E-005</v>
      </c>
      <c r="C60" s="13" t="n">
        <v>174.8</v>
      </c>
      <c r="D60" s="13" t="n">
        <v>100.9</v>
      </c>
      <c r="E60" s="14" t="n">
        <v>-1.73240832507433</v>
      </c>
      <c r="F60" s="12" t="s">
        <v>169</v>
      </c>
      <c r="G60" s="12" t="s">
        <v>170</v>
      </c>
      <c r="H60" s="9" t="s">
        <v>171</v>
      </c>
    </row>
    <row r="61" customFormat="false" ht="60" hidden="false" customHeight="false" outlineLevel="0" collapsed="false">
      <c r="A61" s="12" t="n">
        <v>59</v>
      </c>
      <c r="B61" s="13" t="n">
        <v>7.23E-005</v>
      </c>
      <c r="C61" s="13" t="n">
        <v>404.9</v>
      </c>
      <c r="D61" s="13" t="n">
        <v>820</v>
      </c>
      <c r="E61" s="14" t="n">
        <f aca="false">D61/C61</f>
        <v>2.02519140528526</v>
      </c>
      <c r="F61" s="12" t="s">
        <v>172</v>
      </c>
      <c r="G61" s="12" t="s">
        <v>173</v>
      </c>
      <c r="H61" s="9" t="s">
        <v>174</v>
      </c>
    </row>
    <row r="62" customFormat="false" ht="45" hidden="false" customHeight="false" outlineLevel="0" collapsed="false">
      <c r="A62" s="12" t="n">
        <v>60</v>
      </c>
      <c r="B62" s="13" t="n">
        <v>7.23E-005</v>
      </c>
      <c r="C62" s="13" t="n">
        <v>44.9</v>
      </c>
      <c r="D62" s="13" t="n">
        <v>104.6</v>
      </c>
      <c r="E62" s="14" t="n">
        <f aca="false">D62/C62</f>
        <v>2.32962138084633</v>
      </c>
      <c r="F62" s="12" t="s">
        <v>175</v>
      </c>
      <c r="G62" s="12" t="s">
        <v>176</v>
      </c>
      <c r="H62" s="9" t="s">
        <v>177</v>
      </c>
    </row>
    <row r="63" customFormat="false" ht="165" hidden="false" customHeight="false" outlineLevel="0" collapsed="false">
      <c r="A63" s="12" t="n">
        <v>61</v>
      </c>
      <c r="B63" s="13" t="n">
        <v>7.27E-005</v>
      </c>
      <c r="C63" s="13" t="n">
        <v>10.6</v>
      </c>
      <c r="D63" s="13" t="n">
        <v>6.7</v>
      </c>
      <c r="E63" s="14" t="n">
        <v>-1.58208955223881</v>
      </c>
      <c r="F63" s="12" t="s">
        <v>178</v>
      </c>
      <c r="G63" s="12" t="s">
        <v>179</v>
      </c>
      <c r="H63" s="9" t="s">
        <v>180</v>
      </c>
    </row>
    <row r="64" customFormat="false" ht="75" hidden="false" customHeight="false" outlineLevel="0" collapsed="false">
      <c r="A64" s="12" t="n">
        <v>62</v>
      </c>
      <c r="B64" s="13" t="n">
        <v>7.49E-005</v>
      </c>
      <c r="C64" s="13" t="n">
        <v>100.5</v>
      </c>
      <c r="D64" s="13" t="n">
        <v>53.7</v>
      </c>
      <c r="E64" s="14" t="n">
        <v>-1.87150837988827</v>
      </c>
      <c r="F64" s="12" t="s">
        <v>181</v>
      </c>
      <c r="G64" s="12" t="s">
        <v>182</v>
      </c>
      <c r="H64" s="9" t="s">
        <v>183</v>
      </c>
    </row>
    <row r="65" customFormat="false" ht="60" hidden="false" customHeight="false" outlineLevel="0" collapsed="false">
      <c r="A65" s="12" t="n">
        <v>63</v>
      </c>
      <c r="B65" s="13" t="n">
        <v>7.67E-005</v>
      </c>
      <c r="C65" s="13" t="n">
        <v>23.5</v>
      </c>
      <c r="D65" s="13" t="n">
        <v>8.4</v>
      </c>
      <c r="E65" s="14" t="n">
        <v>-2.79761904761905</v>
      </c>
      <c r="F65" s="12" t="s">
        <v>184</v>
      </c>
      <c r="G65" s="12" t="s">
        <v>185</v>
      </c>
      <c r="H65" s="9" t="s">
        <v>186</v>
      </c>
    </row>
    <row r="66" customFormat="false" ht="120" hidden="false" customHeight="false" outlineLevel="0" collapsed="false">
      <c r="A66" s="12" t="n">
        <v>64</v>
      </c>
      <c r="B66" s="13" t="n">
        <v>7.92E-005</v>
      </c>
      <c r="C66" s="13" t="n">
        <v>131.3</v>
      </c>
      <c r="D66" s="13" t="n">
        <v>98.6</v>
      </c>
      <c r="E66" s="14" t="n">
        <v>-1.3316430020284</v>
      </c>
      <c r="F66" s="12" t="s">
        <v>187</v>
      </c>
      <c r="G66" s="12" t="s">
        <v>188</v>
      </c>
      <c r="H66" s="9" t="s">
        <v>189</v>
      </c>
    </row>
    <row r="67" customFormat="false" ht="105" hidden="false" customHeight="false" outlineLevel="0" collapsed="false">
      <c r="A67" s="12" t="n">
        <v>65</v>
      </c>
      <c r="B67" s="13" t="n">
        <v>8.07E-005</v>
      </c>
      <c r="C67" s="13" t="n">
        <v>288</v>
      </c>
      <c r="D67" s="13" t="n">
        <v>96.6</v>
      </c>
      <c r="E67" s="14" t="n">
        <v>-2.98136645962733</v>
      </c>
      <c r="F67" s="12" t="s">
        <v>190</v>
      </c>
      <c r="G67" s="12" t="s">
        <v>191</v>
      </c>
      <c r="H67" s="9" t="s">
        <v>192</v>
      </c>
    </row>
    <row r="68" customFormat="false" ht="90" hidden="false" customHeight="false" outlineLevel="0" collapsed="false">
      <c r="A68" s="12" t="n">
        <v>66</v>
      </c>
      <c r="B68" s="13" t="n">
        <v>8.17E-005</v>
      </c>
      <c r="C68" s="13" t="n">
        <v>40.9</v>
      </c>
      <c r="D68" s="13" t="n">
        <v>86</v>
      </c>
      <c r="E68" s="14" t="n">
        <f aca="false">D68/C68</f>
        <v>2.10268948655257</v>
      </c>
      <c r="F68" s="12" t="s">
        <v>193</v>
      </c>
      <c r="G68" s="12" t="s">
        <v>194</v>
      </c>
      <c r="H68" s="9" t="s">
        <v>195</v>
      </c>
    </row>
    <row r="69" customFormat="false" ht="120" hidden="false" customHeight="false" outlineLevel="0" collapsed="false">
      <c r="A69" s="12" t="n">
        <v>67</v>
      </c>
      <c r="B69" s="13" t="n">
        <v>8.4E-005</v>
      </c>
      <c r="C69" s="13" t="n">
        <v>50.2</v>
      </c>
      <c r="D69" s="13" t="n">
        <v>37.4</v>
      </c>
      <c r="E69" s="14" t="n">
        <v>-1.34224598930481</v>
      </c>
      <c r="F69" s="12" t="s">
        <v>196</v>
      </c>
      <c r="G69" s="12" t="s">
        <v>197</v>
      </c>
      <c r="H69" s="9" t="s">
        <v>198</v>
      </c>
    </row>
    <row r="70" customFormat="false" ht="105" hidden="false" customHeight="false" outlineLevel="0" collapsed="false">
      <c r="A70" s="12" t="n">
        <v>68</v>
      </c>
      <c r="B70" s="13" t="n">
        <v>8.45E-005</v>
      </c>
      <c r="C70" s="13" t="n">
        <v>45.2</v>
      </c>
      <c r="D70" s="13" t="n">
        <v>74</v>
      </c>
      <c r="E70" s="14" t="n">
        <f aca="false">D70/C70</f>
        <v>1.63716814159292</v>
      </c>
      <c r="F70" s="12" t="s">
        <v>199</v>
      </c>
      <c r="G70" s="12" t="s">
        <v>200</v>
      </c>
      <c r="H70" s="9" t="s">
        <v>201</v>
      </c>
    </row>
    <row r="71" customFormat="false" ht="75" hidden="false" customHeight="false" outlineLevel="0" collapsed="false">
      <c r="A71" s="12" t="n">
        <v>69</v>
      </c>
      <c r="B71" s="13" t="n">
        <v>8.53E-005</v>
      </c>
      <c r="C71" s="13" t="n">
        <v>59.7</v>
      </c>
      <c r="D71" s="13" t="n">
        <v>40</v>
      </c>
      <c r="E71" s="14" t="n">
        <v>-1.4925</v>
      </c>
      <c r="F71" s="12" t="s">
        <v>202</v>
      </c>
      <c r="G71" s="12" t="s">
        <v>203</v>
      </c>
      <c r="H71" s="9" t="s">
        <v>204</v>
      </c>
    </row>
    <row r="72" customFormat="false" ht="45" hidden="false" customHeight="false" outlineLevel="0" collapsed="false">
      <c r="A72" s="12" t="n">
        <v>70</v>
      </c>
      <c r="B72" s="13" t="n">
        <v>8.82E-005</v>
      </c>
      <c r="C72" s="13" t="n">
        <v>46.3</v>
      </c>
      <c r="D72" s="13" t="n">
        <v>28.2</v>
      </c>
      <c r="E72" s="14" t="n">
        <v>-1.64184397163121</v>
      </c>
      <c r="F72" s="12" t="s">
        <v>205</v>
      </c>
      <c r="G72" s="12" t="s">
        <v>206</v>
      </c>
      <c r="H72" s="9" t="s">
        <v>207</v>
      </c>
    </row>
    <row r="73" customFormat="false" ht="105" hidden="false" customHeight="false" outlineLevel="0" collapsed="false">
      <c r="A73" s="12" t="n">
        <v>71</v>
      </c>
      <c r="B73" s="13" t="n">
        <v>9.03E-005</v>
      </c>
      <c r="C73" s="13" t="n">
        <v>94.6</v>
      </c>
      <c r="D73" s="13" t="n">
        <v>168.2</v>
      </c>
      <c r="E73" s="14" t="n">
        <f aca="false">D73/C73</f>
        <v>1.77801268498943</v>
      </c>
      <c r="F73" s="12" t="s">
        <v>208</v>
      </c>
      <c r="G73" s="12" t="s">
        <v>209</v>
      </c>
      <c r="H73" s="9" t="s">
        <v>210</v>
      </c>
    </row>
    <row r="74" customFormat="false" ht="135" hidden="false" customHeight="false" outlineLevel="0" collapsed="false">
      <c r="A74" s="12" t="n">
        <v>72</v>
      </c>
      <c r="B74" s="13" t="n">
        <v>9.13E-005</v>
      </c>
      <c r="C74" s="13" t="n">
        <v>412</v>
      </c>
      <c r="D74" s="13" t="n">
        <v>725</v>
      </c>
      <c r="E74" s="14" t="n">
        <f aca="false">D74/C74</f>
        <v>1.75970873786408</v>
      </c>
      <c r="F74" s="12" t="s">
        <v>211</v>
      </c>
      <c r="G74" s="12" t="s">
        <v>212</v>
      </c>
      <c r="H74" s="9" t="s">
        <v>213</v>
      </c>
    </row>
    <row r="75" customFormat="false" ht="75" hidden="false" customHeight="false" outlineLevel="0" collapsed="false">
      <c r="A75" s="12" t="n">
        <v>73</v>
      </c>
      <c r="B75" s="13" t="n">
        <v>9.17E-005</v>
      </c>
      <c r="C75" s="13" t="n">
        <v>5343.3</v>
      </c>
      <c r="D75" s="13" t="n">
        <v>9145.7</v>
      </c>
      <c r="E75" s="14" t="n">
        <f aca="false">D75/C75</f>
        <v>1.71162015982632</v>
      </c>
      <c r="F75" s="12" t="s">
        <v>214</v>
      </c>
      <c r="G75" s="12" t="s">
        <v>215</v>
      </c>
      <c r="H75" s="9" t="s">
        <v>216</v>
      </c>
    </row>
    <row r="76" customFormat="false" ht="60" hidden="false" customHeight="false" outlineLevel="0" collapsed="false">
      <c r="A76" s="12" t="n">
        <v>74</v>
      </c>
      <c r="B76" s="13" t="n">
        <v>9.19E-005</v>
      </c>
      <c r="C76" s="13" t="n">
        <v>29.9</v>
      </c>
      <c r="D76" s="13" t="n">
        <v>14.2</v>
      </c>
      <c r="E76" s="14" t="n">
        <v>-2.1056338028169</v>
      </c>
      <c r="F76" s="12" t="s">
        <v>217</v>
      </c>
      <c r="G76" s="12" t="s">
        <v>218</v>
      </c>
      <c r="H76" s="9" t="s">
        <v>219</v>
      </c>
    </row>
    <row r="77" customFormat="false" ht="60" hidden="false" customHeight="false" outlineLevel="0" collapsed="false">
      <c r="A77" s="12" t="n">
        <v>75</v>
      </c>
      <c r="B77" s="13" t="n">
        <v>9.31E-005</v>
      </c>
      <c r="C77" s="13" t="n">
        <v>172.9</v>
      </c>
      <c r="D77" s="13" t="n">
        <v>231.2</v>
      </c>
      <c r="E77" s="14" t="n">
        <f aca="false">D77/C77</f>
        <v>1.33718912666281</v>
      </c>
      <c r="F77" s="12" t="s">
        <v>220</v>
      </c>
      <c r="G77" s="12" t="s">
        <v>221</v>
      </c>
      <c r="H77" s="9" t="s">
        <v>222</v>
      </c>
    </row>
    <row r="78" customFormat="false" ht="75" hidden="false" customHeight="false" outlineLevel="0" collapsed="false">
      <c r="A78" s="12" t="n">
        <v>76</v>
      </c>
      <c r="B78" s="13" t="n">
        <v>9.32E-005</v>
      </c>
      <c r="C78" s="13" t="n">
        <v>47</v>
      </c>
      <c r="D78" s="13" t="n">
        <v>22.9</v>
      </c>
      <c r="E78" s="14" t="n">
        <v>-2.05240174672489</v>
      </c>
      <c r="F78" s="12" t="s">
        <v>223</v>
      </c>
      <c r="G78" s="12" t="s">
        <v>224</v>
      </c>
      <c r="H78" s="9" t="s">
        <v>225</v>
      </c>
    </row>
    <row r="79" customFormat="false" ht="75" hidden="false" customHeight="false" outlineLevel="0" collapsed="false">
      <c r="A79" s="12" t="n">
        <v>77</v>
      </c>
      <c r="B79" s="13" t="n">
        <v>9.59E-005</v>
      </c>
      <c r="C79" s="13" t="n">
        <v>34.9</v>
      </c>
      <c r="D79" s="13" t="n">
        <v>24.1</v>
      </c>
      <c r="E79" s="14" t="n">
        <v>-1.44813278008299</v>
      </c>
      <c r="F79" s="12" t="s">
        <v>226</v>
      </c>
      <c r="G79" s="12" t="s">
        <v>227</v>
      </c>
      <c r="H79" s="9" t="s">
        <v>228</v>
      </c>
    </row>
    <row r="80" customFormat="false" ht="30" hidden="false" customHeight="false" outlineLevel="0" collapsed="false">
      <c r="A80" s="12" t="n">
        <v>78</v>
      </c>
      <c r="B80" s="13" t="n">
        <v>0.0001013</v>
      </c>
      <c r="C80" s="13" t="n">
        <v>111</v>
      </c>
      <c r="D80" s="13" t="n">
        <v>40.9</v>
      </c>
      <c r="E80" s="14" t="n">
        <v>-2.71393643031785</v>
      </c>
      <c r="F80" s="12" t="s">
        <v>229</v>
      </c>
      <c r="G80" s="12" t="s">
        <v>230</v>
      </c>
      <c r="H80" s="9" t="s">
        <v>231</v>
      </c>
    </row>
    <row r="81" customFormat="false" ht="75" hidden="false" customHeight="false" outlineLevel="0" collapsed="false">
      <c r="A81" s="12" t="n">
        <v>79</v>
      </c>
      <c r="B81" s="13" t="n">
        <v>0.0001037</v>
      </c>
      <c r="C81" s="13" t="n">
        <v>9.7</v>
      </c>
      <c r="D81" s="13" t="n">
        <v>6.2</v>
      </c>
      <c r="E81" s="14" t="n">
        <v>-1.56451612903226</v>
      </c>
      <c r="F81" s="12" t="s">
        <v>232</v>
      </c>
      <c r="G81" s="12" t="s">
        <v>233</v>
      </c>
      <c r="H81" s="9" t="s">
        <v>234</v>
      </c>
    </row>
    <row r="82" customFormat="false" ht="90" hidden="false" customHeight="false" outlineLevel="0" collapsed="false">
      <c r="A82" s="12" t="n">
        <v>80</v>
      </c>
      <c r="B82" s="13" t="n">
        <v>0.0001047</v>
      </c>
      <c r="C82" s="13" t="n">
        <v>98.2</v>
      </c>
      <c r="D82" s="13" t="n">
        <v>301.4</v>
      </c>
      <c r="E82" s="14" t="n">
        <f aca="false">D82/C82</f>
        <v>3.06924643584521</v>
      </c>
      <c r="F82" s="12" t="s">
        <v>235</v>
      </c>
      <c r="G82" s="12" t="s">
        <v>236</v>
      </c>
      <c r="H82" s="9" t="s">
        <v>237</v>
      </c>
    </row>
    <row r="83" customFormat="false" ht="45" hidden="false" customHeight="false" outlineLevel="0" collapsed="false">
      <c r="A83" s="12" t="n">
        <v>81</v>
      </c>
      <c r="B83" s="13" t="n">
        <v>0.0001052</v>
      </c>
      <c r="C83" s="13" t="n">
        <v>10.4</v>
      </c>
      <c r="D83" s="13" t="n">
        <v>7.2</v>
      </c>
      <c r="E83" s="14" t="n">
        <v>-1.44444444444444</v>
      </c>
      <c r="F83" s="12" t="s">
        <v>238</v>
      </c>
      <c r="G83" s="12" t="s">
        <v>239</v>
      </c>
      <c r="H83" s="9" t="s">
        <v>240</v>
      </c>
    </row>
    <row r="84" customFormat="false" ht="30" hidden="false" customHeight="false" outlineLevel="0" collapsed="false">
      <c r="A84" s="12" t="n">
        <v>82</v>
      </c>
      <c r="B84" s="13" t="n">
        <v>0.0001052</v>
      </c>
      <c r="C84" s="13" t="n">
        <v>42.2</v>
      </c>
      <c r="D84" s="13" t="n">
        <v>76.6</v>
      </c>
      <c r="E84" s="14" t="n">
        <f aca="false">D84/C84</f>
        <v>1.81516587677725</v>
      </c>
      <c r="F84" s="12" t="s">
        <v>241</v>
      </c>
      <c r="G84" s="12" t="s">
        <v>242</v>
      </c>
      <c r="H84" s="9" t="s">
        <v>243</v>
      </c>
    </row>
    <row r="85" customFormat="false" ht="105" hidden="false" customHeight="false" outlineLevel="0" collapsed="false">
      <c r="A85" s="12" t="n">
        <v>83</v>
      </c>
      <c r="B85" s="13" t="n">
        <v>0.0001081</v>
      </c>
      <c r="C85" s="13" t="n">
        <v>135.2</v>
      </c>
      <c r="D85" s="13" t="n">
        <v>47.8</v>
      </c>
      <c r="E85" s="14" t="n">
        <v>-2.82845188284519</v>
      </c>
      <c r="F85" s="12" t="s">
        <v>244</v>
      </c>
      <c r="G85" s="12" t="s">
        <v>245</v>
      </c>
      <c r="H85" s="9" t="s">
        <v>246</v>
      </c>
    </row>
    <row r="86" customFormat="false" ht="75" hidden="false" customHeight="false" outlineLevel="0" collapsed="false">
      <c r="A86" s="12" t="n">
        <v>84</v>
      </c>
      <c r="B86" s="13" t="n">
        <v>0.0001089</v>
      </c>
      <c r="C86" s="13" t="n">
        <v>124.5</v>
      </c>
      <c r="D86" s="13" t="n">
        <v>218.4</v>
      </c>
      <c r="E86" s="14" t="n">
        <f aca="false">D86/C86</f>
        <v>1.75421686746988</v>
      </c>
      <c r="F86" s="12" t="s">
        <v>247</v>
      </c>
      <c r="G86" s="12" t="s">
        <v>248</v>
      </c>
      <c r="H86" s="9" t="s">
        <v>249</v>
      </c>
    </row>
    <row r="87" customFormat="false" ht="120" hidden="false" customHeight="false" outlineLevel="0" collapsed="false">
      <c r="A87" s="12" t="n">
        <v>85</v>
      </c>
      <c r="B87" s="13" t="n">
        <v>0.0001113</v>
      </c>
      <c r="C87" s="13" t="n">
        <v>30.7</v>
      </c>
      <c r="D87" s="13" t="n">
        <v>17</v>
      </c>
      <c r="E87" s="14" t="n">
        <v>-1.80588235294118</v>
      </c>
      <c r="F87" s="12" t="s">
        <v>250</v>
      </c>
      <c r="G87" s="12" t="s">
        <v>251</v>
      </c>
      <c r="H87" s="9" t="s">
        <v>252</v>
      </c>
    </row>
    <row r="88" customFormat="false" ht="135" hidden="false" customHeight="false" outlineLevel="0" collapsed="false">
      <c r="A88" s="12" t="n">
        <v>86</v>
      </c>
      <c r="B88" s="13" t="n">
        <v>0.0001121</v>
      </c>
      <c r="C88" s="13" t="n">
        <v>19</v>
      </c>
      <c r="D88" s="13" t="n">
        <v>8.1</v>
      </c>
      <c r="E88" s="14" t="n">
        <v>-2.34567901234568</v>
      </c>
      <c r="F88" s="12" t="s">
        <v>253</v>
      </c>
      <c r="G88" s="12" t="s">
        <v>254</v>
      </c>
      <c r="H88" s="9" t="s">
        <v>255</v>
      </c>
    </row>
    <row r="89" customFormat="false" ht="135" hidden="false" customHeight="false" outlineLevel="0" collapsed="false">
      <c r="A89" s="12" t="n">
        <v>87</v>
      </c>
      <c r="B89" s="13" t="n">
        <v>0.0001122</v>
      </c>
      <c r="C89" s="13" t="n">
        <v>8.4</v>
      </c>
      <c r="D89" s="13" t="n">
        <v>6.2</v>
      </c>
      <c r="E89" s="14" t="n">
        <v>-1.35483870967742</v>
      </c>
      <c r="F89" s="12" t="s">
        <v>256</v>
      </c>
      <c r="G89" s="12" t="s">
        <v>257</v>
      </c>
      <c r="H89" s="9" t="s">
        <v>258</v>
      </c>
    </row>
    <row r="90" customFormat="false" ht="60" hidden="false" customHeight="false" outlineLevel="0" collapsed="false">
      <c r="A90" s="12" t="n">
        <v>88</v>
      </c>
      <c r="B90" s="13" t="n">
        <v>0.0001134</v>
      </c>
      <c r="C90" s="13" t="n">
        <v>102.1</v>
      </c>
      <c r="D90" s="13" t="n">
        <v>45.9</v>
      </c>
      <c r="E90" s="14" t="n">
        <v>-2.2244008714597</v>
      </c>
      <c r="F90" s="12" t="s">
        <v>259</v>
      </c>
      <c r="G90" s="12" t="s">
        <v>260</v>
      </c>
      <c r="H90" s="9" t="s">
        <v>261</v>
      </c>
    </row>
    <row r="91" customFormat="false" ht="135" hidden="false" customHeight="false" outlineLevel="0" collapsed="false">
      <c r="A91" s="12" t="n">
        <v>89</v>
      </c>
      <c r="B91" s="13" t="n">
        <v>0.000115</v>
      </c>
      <c r="C91" s="13" t="n">
        <v>14.6</v>
      </c>
      <c r="D91" s="13" t="n">
        <v>26.5</v>
      </c>
      <c r="E91" s="14" t="n">
        <f aca="false">D91/C91</f>
        <v>1.81506849315069</v>
      </c>
      <c r="F91" s="12" t="s">
        <v>262</v>
      </c>
      <c r="G91" s="12" t="s">
        <v>263</v>
      </c>
      <c r="H91" s="9" t="s">
        <v>264</v>
      </c>
    </row>
    <row r="92" customFormat="false" ht="15" hidden="false" customHeight="false" outlineLevel="0" collapsed="false">
      <c r="A92" s="12" t="n">
        <v>90</v>
      </c>
      <c r="B92" s="13" t="n">
        <v>0.0001171</v>
      </c>
      <c r="C92" s="13" t="n">
        <v>105.7</v>
      </c>
      <c r="D92" s="13" t="n">
        <v>72.5</v>
      </c>
      <c r="E92" s="14" t="n">
        <v>-1.45793103448276</v>
      </c>
      <c r="F92" s="12" t="s">
        <v>265</v>
      </c>
      <c r="G92" s="12" t="s">
        <v>266</v>
      </c>
      <c r="H92" s="9" t="s">
        <v>22</v>
      </c>
    </row>
    <row r="93" customFormat="false" ht="120" hidden="false" customHeight="false" outlineLevel="0" collapsed="false">
      <c r="A93" s="12" t="n">
        <v>91</v>
      </c>
      <c r="B93" s="13" t="n">
        <v>0.0001183</v>
      </c>
      <c r="C93" s="13" t="n">
        <v>25.6</v>
      </c>
      <c r="D93" s="13" t="n">
        <v>39.9</v>
      </c>
      <c r="E93" s="14" t="n">
        <f aca="false">D93/C93</f>
        <v>1.55859375</v>
      </c>
      <c r="F93" s="12" t="s">
        <v>267</v>
      </c>
      <c r="G93" s="12" t="s">
        <v>268</v>
      </c>
      <c r="H93" s="9" t="s">
        <v>269</v>
      </c>
    </row>
    <row r="94" customFormat="false" ht="90" hidden="false" customHeight="false" outlineLevel="0" collapsed="false">
      <c r="A94" s="12" t="n">
        <v>92</v>
      </c>
      <c r="B94" s="13" t="n">
        <v>0.0001253</v>
      </c>
      <c r="C94" s="13" t="n">
        <v>273</v>
      </c>
      <c r="D94" s="13" t="n">
        <v>379.2</v>
      </c>
      <c r="E94" s="14" t="n">
        <f aca="false">D94/C94</f>
        <v>1.38901098901099</v>
      </c>
      <c r="F94" s="12" t="s">
        <v>270</v>
      </c>
      <c r="G94" s="12" t="s">
        <v>271</v>
      </c>
      <c r="H94" s="9" t="s">
        <v>272</v>
      </c>
    </row>
    <row r="95" customFormat="false" ht="15" hidden="false" customHeight="false" outlineLevel="0" collapsed="false">
      <c r="A95" s="12" t="n">
        <v>93</v>
      </c>
      <c r="B95" s="13" t="n">
        <v>0.0001267</v>
      </c>
      <c r="C95" s="13" t="n">
        <v>9</v>
      </c>
      <c r="D95" s="13" t="n">
        <v>7.2</v>
      </c>
      <c r="E95" s="14" t="n">
        <v>-1.25</v>
      </c>
      <c r="F95" s="12" t="s">
        <v>273</v>
      </c>
      <c r="G95" s="12" t="s">
        <v>274</v>
      </c>
      <c r="H95" s="9" t="s">
        <v>22</v>
      </c>
    </row>
    <row r="96" customFormat="false" ht="60" hidden="false" customHeight="false" outlineLevel="0" collapsed="false">
      <c r="A96" s="12" t="n">
        <v>94</v>
      </c>
      <c r="B96" s="13" t="n">
        <v>0.0001289</v>
      </c>
      <c r="C96" s="13" t="n">
        <v>103.6</v>
      </c>
      <c r="D96" s="13" t="n">
        <v>195.6</v>
      </c>
      <c r="E96" s="14" t="n">
        <f aca="false">D96/C96</f>
        <v>1.88803088803089</v>
      </c>
      <c r="F96" s="12" t="s">
        <v>275</v>
      </c>
      <c r="G96" s="12" t="s">
        <v>276</v>
      </c>
      <c r="H96" s="9" t="s">
        <v>277</v>
      </c>
    </row>
    <row r="97" customFormat="false" ht="30" hidden="false" customHeight="false" outlineLevel="0" collapsed="false">
      <c r="A97" s="12" t="n">
        <v>95</v>
      </c>
      <c r="B97" s="13" t="n">
        <v>0.0001302</v>
      </c>
      <c r="C97" s="13" t="n">
        <v>107.6</v>
      </c>
      <c r="D97" s="13" t="n">
        <v>29.3</v>
      </c>
      <c r="E97" s="14" t="n">
        <v>-3.67235494880546</v>
      </c>
      <c r="F97" s="12" t="s">
        <v>278</v>
      </c>
      <c r="G97" s="12" t="s">
        <v>279</v>
      </c>
      <c r="H97" s="9" t="s">
        <v>280</v>
      </c>
    </row>
    <row r="98" customFormat="false" ht="15" hidden="false" customHeight="false" outlineLevel="0" collapsed="false">
      <c r="A98" s="12" t="n">
        <v>96</v>
      </c>
      <c r="B98" s="13" t="n">
        <v>0.0001306</v>
      </c>
      <c r="C98" s="13" t="n">
        <v>27.9</v>
      </c>
      <c r="D98" s="13" t="n">
        <v>16.7</v>
      </c>
      <c r="E98" s="14" t="n">
        <v>-1.67065868263473</v>
      </c>
      <c r="F98" s="12" t="s">
        <v>281</v>
      </c>
      <c r="G98" s="12" t="s">
        <v>282</v>
      </c>
      <c r="H98" s="9" t="s">
        <v>22</v>
      </c>
    </row>
    <row r="99" customFormat="false" ht="30" hidden="false" customHeight="false" outlineLevel="0" collapsed="false">
      <c r="A99" s="12" t="n">
        <v>97</v>
      </c>
      <c r="B99" s="13" t="n">
        <v>0.0001311</v>
      </c>
      <c r="C99" s="13" t="n">
        <v>12</v>
      </c>
      <c r="D99" s="13" t="n">
        <v>8</v>
      </c>
      <c r="E99" s="14" t="n">
        <v>-1.5</v>
      </c>
      <c r="F99" s="12" t="s">
        <v>283</v>
      </c>
      <c r="G99" s="12" t="s">
        <v>284</v>
      </c>
      <c r="H99" s="9" t="s">
        <v>43</v>
      </c>
    </row>
    <row r="100" customFormat="false" ht="75" hidden="false" customHeight="false" outlineLevel="0" collapsed="false">
      <c r="A100" s="12" t="n">
        <v>98</v>
      </c>
      <c r="B100" s="13" t="n">
        <v>0.0001316</v>
      </c>
      <c r="C100" s="13" t="n">
        <v>24.7</v>
      </c>
      <c r="D100" s="13" t="n">
        <v>48.9</v>
      </c>
      <c r="E100" s="14" t="n">
        <f aca="false">D100/C100</f>
        <v>1.97975708502024</v>
      </c>
      <c r="F100" s="12" t="s">
        <v>285</v>
      </c>
      <c r="G100" s="12" t="s">
        <v>286</v>
      </c>
      <c r="H100" s="9" t="s">
        <v>287</v>
      </c>
    </row>
    <row r="101" customFormat="false" ht="90" hidden="false" customHeight="false" outlineLevel="0" collapsed="false">
      <c r="A101" s="12" t="n">
        <v>99</v>
      </c>
      <c r="B101" s="13" t="n">
        <v>0.0001375</v>
      </c>
      <c r="C101" s="13" t="n">
        <v>6.2</v>
      </c>
      <c r="D101" s="13" t="n">
        <v>7.9</v>
      </c>
      <c r="E101" s="14" t="n">
        <f aca="false">D101/C101</f>
        <v>1.2741935483871</v>
      </c>
      <c r="F101" s="12" t="s">
        <v>288</v>
      </c>
      <c r="G101" s="12" t="s">
        <v>289</v>
      </c>
      <c r="H101" s="9" t="s">
        <v>290</v>
      </c>
    </row>
    <row r="102" customFormat="false" ht="105" hidden="false" customHeight="false" outlineLevel="0" collapsed="false">
      <c r="A102" s="12" t="n">
        <v>100</v>
      </c>
      <c r="B102" s="13" t="n">
        <v>0.0001396</v>
      </c>
      <c r="C102" s="13" t="n">
        <v>96.2</v>
      </c>
      <c r="D102" s="13" t="n">
        <v>57.4</v>
      </c>
      <c r="E102" s="14" t="n">
        <v>-1.67595818815331</v>
      </c>
      <c r="F102" s="12" t="s">
        <v>291</v>
      </c>
      <c r="G102" s="12" t="s">
        <v>292</v>
      </c>
      <c r="H102" s="9" t="s">
        <v>293</v>
      </c>
    </row>
    <row r="103" customFormat="false" ht="45" hidden="false" customHeight="false" outlineLevel="0" collapsed="false">
      <c r="A103" s="12" t="n">
        <v>101</v>
      </c>
      <c r="B103" s="13" t="n">
        <v>0.0001399</v>
      </c>
      <c r="C103" s="13" t="n">
        <v>170.5</v>
      </c>
      <c r="D103" s="13" t="n">
        <v>50.3</v>
      </c>
      <c r="E103" s="14" t="n">
        <v>-3.389662027833</v>
      </c>
      <c r="F103" s="12" t="s">
        <v>294</v>
      </c>
      <c r="G103" s="12" t="s">
        <v>295</v>
      </c>
      <c r="H103" s="9" t="s">
        <v>296</v>
      </c>
    </row>
    <row r="104" customFormat="false" ht="45" hidden="false" customHeight="false" outlineLevel="0" collapsed="false">
      <c r="A104" s="12" t="n">
        <v>102</v>
      </c>
      <c r="B104" s="13" t="n">
        <v>0.0001403</v>
      </c>
      <c r="C104" s="13" t="n">
        <v>122.8</v>
      </c>
      <c r="D104" s="13" t="n">
        <v>77.2</v>
      </c>
      <c r="E104" s="14" t="n">
        <v>-1.59067357512953</v>
      </c>
      <c r="F104" s="12" t="s">
        <v>297</v>
      </c>
      <c r="G104" s="12" t="s">
        <v>298</v>
      </c>
      <c r="H104" s="9" t="s">
        <v>299</v>
      </c>
    </row>
    <row r="105" customFormat="false" ht="45" hidden="false" customHeight="false" outlineLevel="0" collapsed="false">
      <c r="A105" s="12" t="n">
        <v>103</v>
      </c>
      <c r="B105" s="13" t="n">
        <v>0.0001427</v>
      </c>
      <c r="C105" s="13" t="n">
        <v>57.4</v>
      </c>
      <c r="D105" s="13" t="n">
        <v>41.9</v>
      </c>
      <c r="E105" s="14" t="n">
        <v>-1.36992840095465</v>
      </c>
      <c r="F105" s="12" t="s">
        <v>300</v>
      </c>
      <c r="G105" s="12" t="s">
        <v>301</v>
      </c>
      <c r="H105" s="9" t="s">
        <v>302</v>
      </c>
    </row>
    <row r="106" customFormat="false" ht="135" hidden="false" customHeight="false" outlineLevel="0" collapsed="false">
      <c r="A106" s="12" t="n">
        <v>104</v>
      </c>
      <c r="B106" s="13" t="n">
        <v>0.000149</v>
      </c>
      <c r="C106" s="13" t="n">
        <v>14.7</v>
      </c>
      <c r="D106" s="13" t="n">
        <v>9.1</v>
      </c>
      <c r="E106" s="14" t="n">
        <v>-1.61538461538462</v>
      </c>
      <c r="F106" s="12" t="s">
        <v>303</v>
      </c>
      <c r="G106" s="12" t="s">
        <v>304</v>
      </c>
      <c r="H106" s="9" t="s">
        <v>305</v>
      </c>
    </row>
    <row r="107" customFormat="false" ht="75" hidden="false" customHeight="false" outlineLevel="0" collapsed="false">
      <c r="A107" s="12" t="n">
        <v>105</v>
      </c>
      <c r="B107" s="13" t="n">
        <v>0.0001493</v>
      </c>
      <c r="C107" s="13" t="n">
        <v>24</v>
      </c>
      <c r="D107" s="13" t="n">
        <v>32.3</v>
      </c>
      <c r="E107" s="14" t="n">
        <f aca="false">D107/C107</f>
        <v>1.34583333333333</v>
      </c>
      <c r="F107" s="12" t="s">
        <v>306</v>
      </c>
      <c r="G107" s="12" t="s">
        <v>307</v>
      </c>
      <c r="H107" s="9" t="s">
        <v>308</v>
      </c>
    </row>
    <row r="108" customFormat="false" ht="60" hidden="false" customHeight="false" outlineLevel="0" collapsed="false">
      <c r="A108" s="12" t="n">
        <v>106</v>
      </c>
      <c r="B108" s="13" t="n">
        <v>0.0001502</v>
      </c>
      <c r="C108" s="13" t="n">
        <v>34.6</v>
      </c>
      <c r="D108" s="13" t="n">
        <v>24.6</v>
      </c>
      <c r="E108" s="14" t="n">
        <v>-1.40650406504065</v>
      </c>
      <c r="F108" s="12" t="s">
        <v>309</v>
      </c>
      <c r="G108" s="12" t="s">
        <v>310</v>
      </c>
      <c r="H108" s="9" t="s">
        <v>311</v>
      </c>
    </row>
    <row r="109" customFormat="false" ht="60" hidden="false" customHeight="false" outlineLevel="0" collapsed="false">
      <c r="A109" s="12" t="n">
        <v>107</v>
      </c>
      <c r="B109" s="13" t="n">
        <v>0.0001533</v>
      </c>
      <c r="C109" s="13" t="n">
        <v>66.8</v>
      </c>
      <c r="D109" s="13" t="n">
        <v>116</v>
      </c>
      <c r="E109" s="14" t="n">
        <f aca="false">D109/C109</f>
        <v>1.73652694610778</v>
      </c>
      <c r="F109" s="12" t="s">
        <v>312</v>
      </c>
      <c r="G109" s="12" t="s">
        <v>313</v>
      </c>
      <c r="H109" s="9" t="s">
        <v>314</v>
      </c>
    </row>
    <row r="110" customFormat="false" ht="75" hidden="false" customHeight="false" outlineLevel="0" collapsed="false">
      <c r="A110" s="12" t="n">
        <v>108</v>
      </c>
      <c r="B110" s="13" t="n">
        <v>0.0001541</v>
      </c>
      <c r="C110" s="13" t="n">
        <v>68.7</v>
      </c>
      <c r="D110" s="13" t="n">
        <v>37.5</v>
      </c>
      <c r="E110" s="14" t="n">
        <v>-1.832</v>
      </c>
      <c r="F110" s="12" t="s">
        <v>315</v>
      </c>
      <c r="G110" s="12" t="s">
        <v>316</v>
      </c>
      <c r="H110" s="9" t="s">
        <v>317</v>
      </c>
    </row>
    <row r="111" customFormat="false" ht="75" hidden="false" customHeight="false" outlineLevel="0" collapsed="false">
      <c r="A111" s="12" t="n">
        <v>109</v>
      </c>
      <c r="B111" s="13" t="n">
        <v>0.0001559</v>
      </c>
      <c r="C111" s="13" t="n">
        <v>94.3</v>
      </c>
      <c r="D111" s="13" t="n">
        <v>49.5</v>
      </c>
      <c r="E111" s="14" t="n">
        <v>-1.9050505050505</v>
      </c>
      <c r="F111" s="12" t="s">
        <v>318</v>
      </c>
      <c r="G111" s="12" t="s">
        <v>319</v>
      </c>
      <c r="H111" s="9" t="s">
        <v>320</v>
      </c>
    </row>
    <row r="112" customFormat="false" ht="75" hidden="false" customHeight="false" outlineLevel="0" collapsed="false">
      <c r="A112" s="12" t="n">
        <v>110</v>
      </c>
      <c r="B112" s="13" t="n">
        <v>0.0001561</v>
      </c>
      <c r="C112" s="13" t="n">
        <v>54.7</v>
      </c>
      <c r="D112" s="13" t="n">
        <v>32.9</v>
      </c>
      <c r="E112" s="14" t="n">
        <v>-1.66261398176292</v>
      </c>
      <c r="F112" s="12" t="s">
        <v>321</v>
      </c>
      <c r="G112" s="12" t="s">
        <v>322</v>
      </c>
      <c r="H112" s="9" t="s">
        <v>323</v>
      </c>
    </row>
    <row r="113" customFormat="false" ht="45" hidden="false" customHeight="false" outlineLevel="0" collapsed="false">
      <c r="A113" s="12" t="n">
        <v>111</v>
      </c>
      <c r="B113" s="13" t="n">
        <v>0.0001562</v>
      </c>
      <c r="C113" s="13" t="n">
        <v>149.1</v>
      </c>
      <c r="D113" s="13" t="n">
        <v>227</v>
      </c>
      <c r="E113" s="14" t="n">
        <f aca="false">D113/C113</f>
        <v>1.52246814218645</v>
      </c>
      <c r="F113" s="12" t="s">
        <v>324</v>
      </c>
      <c r="G113" s="12" t="s">
        <v>325</v>
      </c>
      <c r="H113" s="9" t="s">
        <v>326</v>
      </c>
    </row>
    <row r="114" customFormat="false" ht="150" hidden="false" customHeight="false" outlineLevel="0" collapsed="false">
      <c r="A114" s="12" t="n">
        <v>112</v>
      </c>
      <c r="B114" s="13" t="n">
        <v>0.0001584</v>
      </c>
      <c r="C114" s="13" t="n">
        <v>128.5</v>
      </c>
      <c r="D114" s="13" t="n">
        <v>205.5</v>
      </c>
      <c r="E114" s="14" t="n">
        <f aca="false">D114/C114</f>
        <v>1.59922178988327</v>
      </c>
      <c r="F114" s="12" t="s">
        <v>327</v>
      </c>
      <c r="G114" s="12" t="s">
        <v>328</v>
      </c>
      <c r="H114" s="9" t="s">
        <v>329</v>
      </c>
    </row>
    <row r="115" customFormat="false" ht="75" hidden="false" customHeight="false" outlineLevel="0" collapsed="false">
      <c r="A115" s="12" t="n">
        <v>113</v>
      </c>
      <c r="B115" s="13" t="n">
        <v>0.0001625</v>
      </c>
      <c r="C115" s="13" t="n">
        <v>7.1</v>
      </c>
      <c r="D115" s="13" t="n">
        <v>5.5</v>
      </c>
      <c r="E115" s="14" t="n">
        <v>-1.29090909090909</v>
      </c>
      <c r="F115" s="12" t="s">
        <v>330</v>
      </c>
      <c r="G115" s="12" t="s">
        <v>331</v>
      </c>
      <c r="H115" s="9" t="s">
        <v>332</v>
      </c>
    </row>
    <row r="116" customFormat="false" ht="120" hidden="false" customHeight="false" outlineLevel="0" collapsed="false">
      <c r="A116" s="12" t="n">
        <v>114</v>
      </c>
      <c r="B116" s="13" t="n">
        <v>0.0001626</v>
      </c>
      <c r="C116" s="13" t="n">
        <v>168.7</v>
      </c>
      <c r="D116" s="13" t="n">
        <v>117</v>
      </c>
      <c r="E116" s="14" t="n">
        <v>-1.44188034188034</v>
      </c>
      <c r="F116" s="12" t="s">
        <v>333</v>
      </c>
      <c r="G116" s="12" t="s">
        <v>334</v>
      </c>
      <c r="H116" s="9" t="s">
        <v>335</v>
      </c>
    </row>
    <row r="117" customFormat="false" ht="30" hidden="false" customHeight="false" outlineLevel="0" collapsed="false">
      <c r="A117" s="12" t="n">
        <v>115</v>
      </c>
      <c r="B117" s="13" t="n">
        <v>0.0001655</v>
      </c>
      <c r="C117" s="13" t="n">
        <v>61.1</v>
      </c>
      <c r="D117" s="13" t="n">
        <v>35.3</v>
      </c>
      <c r="E117" s="14" t="n">
        <v>-1.73087818696884</v>
      </c>
      <c r="F117" s="12" t="s">
        <v>336</v>
      </c>
      <c r="G117" s="12" t="s">
        <v>337</v>
      </c>
      <c r="H117" s="9" t="s">
        <v>43</v>
      </c>
    </row>
    <row r="118" customFormat="false" ht="225" hidden="false" customHeight="false" outlineLevel="0" collapsed="false">
      <c r="A118" s="12" t="n">
        <v>116</v>
      </c>
      <c r="B118" s="13" t="n">
        <v>0.0001663</v>
      </c>
      <c r="C118" s="13" t="n">
        <v>87.7</v>
      </c>
      <c r="D118" s="13" t="n">
        <v>50.6</v>
      </c>
      <c r="E118" s="14" t="n">
        <v>-1.73320158102767</v>
      </c>
      <c r="F118" s="12" t="s">
        <v>338</v>
      </c>
      <c r="G118" s="12" t="s">
        <v>339</v>
      </c>
      <c r="H118" s="9" t="s">
        <v>340</v>
      </c>
    </row>
    <row r="119" customFormat="false" ht="45" hidden="false" customHeight="false" outlineLevel="0" collapsed="false">
      <c r="A119" s="12" t="n">
        <v>117</v>
      </c>
      <c r="B119" s="13" t="n">
        <v>0.0001674</v>
      </c>
      <c r="C119" s="13" t="n">
        <v>95.1</v>
      </c>
      <c r="D119" s="13" t="n">
        <v>40.1</v>
      </c>
      <c r="E119" s="14" t="n">
        <v>-2.3715710723192</v>
      </c>
      <c r="F119" s="12" t="s">
        <v>341</v>
      </c>
      <c r="G119" s="12" t="s">
        <v>342</v>
      </c>
      <c r="H119" s="9" t="s">
        <v>343</v>
      </c>
    </row>
    <row r="120" customFormat="false" ht="120" hidden="false" customHeight="false" outlineLevel="0" collapsed="false">
      <c r="A120" s="12" t="n">
        <v>118</v>
      </c>
      <c r="B120" s="13" t="n">
        <v>0.000168</v>
      </c>
      <c r="C120" s="13" t="n">
        <v>64.9</v>
      </c>
      <c r="D120" s="13" t="n">
        <v>36.9</v>
      </c>
      <c r="E120" s="14" t="n">
        <v>-1.75880758807588</v>
      </c>
      <c r="F120" s="12" t="s">
        <v>344</v>
      </c>
      <c r="G120" s="12" t="s">
        <v>345</v>
      </c>
      <c r="H120" s="9" t="s">
        <v>346</v>
      </c>
    </row>
    <row r="121" customFormat="false" ht="30" hidden="false" customHeight="false" outlineLevel="0" collapsed="false">
      <c r="A121" s="12" t="n">
        <v>119</v>
      </c>
      <c r="B121" s="13" t="n">
        <v>0.0001684</v>
      </c>
      <c r="C121" s="13" t="n">
        <v>164.4</v>
      </c>
      <c r="D121" s="13" t="n">
        <v>79.9</v>
      </c>
      <c r="E121" s="14" t="n">
        <v>-2.0575719649562</v>
      </c>
      <c r="F121" s="12" t="s">
        <v>347</v>
      </c>
      <c r="G121" s="12" t="s">
        <v>348</v>
      </c>
      <c r="H121" s="9" t="s">
        <v>349</v>
      </c>
    </row>
    <row r="122" customFormat="false" ht="15" hidden="false" customHeight="false" outlineLevel="0" collapsed="false">
      <c r="A122" s="12" t="n">
        <v>120</v>
      </c>
      <c r="B122" s="13" t="n">
        <v>0.0001685</v>
      </c>
      <c r="C122" s="13" t="n">
        <v>14.2</v>
      </c>
      <c r="D122" s="13" t="n">
        <v>10.4</v>
      </c>
      <c r="E122" s="14" t="n">
        <v>-1.36538461538462</v>
      </c>
      <c r="F122" s="12" t="s">
        <v>350</v>
      </c>
      <c r="G122" s="12" t="s">
        <v>351</v>
      </c>
      <c r="H122" s="9" t="s">
        <v>22</v>
      </c>
    </row>
    <row r="123" customFormat="false" ht="60" hidden="false" customHeight="false" outlineLevel="0" collapsed="false">
      <c r="A123" s="12" t="n">
        <v>121</v>
      </c>
      <c r="B123" s="13" t="n">
        <v>0.0001687</v>
      </c>
      <c r="C123" s="13" t="n">
        <v>82.2</v>
      </c>
      <c r="D123" s="13" t="n">
        <v>53.8</v>
      </c>
      <c r="E123" s="14" t="n">
        <v>-1.52788104089219</v>
      </c>
      <c r="F123" s="12" t="s">
        <v>352</v>
      </c>
      <c r="G123" s="12" t="s">
        <v>353</v>
      </c>
      <c r="H123" s="9" t="s">
        <v>354</v>
      </c>
    </row>
    <row r="124" customFormat="false" ht="90" hidden="false" customHeight="false" outlineLevel="0" collapsed="false">
      <c r="A124" s="12" t="n">
        <v>122</v>
      </c>
      <c r="B124" s="13" t="n">
        <v>0.000172</v>
      </c>
      <c r="C124" s="13" t="n">
        <v>213.3</v>
      </c>
      <c r="D124" s="13" t="n">
        <v>150.5</v>
      </c>
      <c r="E124" s="14" t="n">
        <v>-1.41727574750831</v>
      </c>
      <c r="F124" s="12" t="s">
        <v>355</v>
      </c>
      <c r="G124" s="12" t="s">
        <v>356</v>
      </c>
      <c r="H124" s="9" t="s">
        <v>357</v>
      </c>
    </row>
    <row r="125" customFormat="false" ht="105" hidden="false" customHeight="false" outlineLevel="0" collapsed="false">
      <c r="A125" s="12" t="n">
        <v>123</v>
      </c>
      <c r="B125" s="13" t="n">
        <v>0.0001723</v>
      </c>
      <c r="C125" s="13" t="n">
        <v>155.9</v>
      </c>
      <c r="D125" s="13" t="n">
        <v>90.5</v>
      </c>
      <c r="E125" s="14" t="n">
        <v>-1.72265193370166</v>
      </c>
      <c r="F125" s="12" t="s">
        <v>358</v>
      </c>
      <c r="G125" s="12" t="s">
        <v>359</v>
      </c>
      <c r="H125" s="9" t="s">
        <v>360</v>
      </c>
    </row>
    <row r="126" customFormat="false" ht="60" hidden="false" customHeight="false" outlineLevel="0" collapsed="false">
      <c r="A126" s="12" t="n">
        <v>124</v>
      </c>
      <c r="B126" s="13" t="n">
        <v>0.0001728</v>
      </c>
      <c r="C126" s="13" t="n">
        <v>39.6</v>
      </c>
      <c r="D126" s="13" t="n">
        <v>79.7</v>
      </c>
      <c r="E126" s="14" t="n">
        <f aca="false">D126/C126</f>
        <v>2.01262626262626</v>
      </c>
      <c r="F126" s="12" t="s">
        <v>361</v>
      </c>
      <c r="G126" s="12" t="s">
        <v>362</v>
      </c>
      <c r="H126" s="9" t="s">
        <v>363</v>
      </c>
    </row>
    <row r="127" customFormat="false" ht="90" hidden="false" customHeight="false" outlineLevel="0" collapsed="false">
      <c r="A127" s="12" t="n">
        <v>125</v>
      </c>
      <c r="B127" s="13" t="n">
        <v>0.0001737</v>
      </c>
      <c r="C127" s="13" t="n">
        <v>296.9</v>
      </c>
      <c r="D127" s="13" t="n">
        <v>174.6</v>
      </c>
      <c r="E127" s="14" t="n">
        <v>-1.70045819014891</v>
      </c>
      <c r="F127" s="12" t="s">
        <v>364</v>
      </c>
      <c r="G127" s="12" t="s">
        <v>365</v>
      </c>
      <c r="H127" s="9" t="s">
        <v>366</v>
      </c>
    </row>
    <row r="128" customFormat="false" ht="90" hidden="false" customHeight="false" outlineLevel="0" collapsed="false">
      <c r="A128" s="12" t="n">
        <v>126</v>
      </c>
      <c r="B128" s="13" t="n">
        <v>0.0001782</v>
      </c>
      <c r="C128" s="13" t="n">
        <v>10.9</v>
      </c>
      <c r="D128" s="13" t="n">
        <v>7</v>
      </c>
      <c r="E128" s="14" t="n">
        <v>-1.55714285714286</v>
      </c>
      <c r="F128" s="12" t="s">
        <v>367</v>
      </c>
      <c r="G128" s="12" t="s">
        <v>368</v>
      </c>
      <c r="H128" s="9" t="s">
        <v>369</v>
      </c>
    </row>
    <row r="129" customFormat="false" ht="120" hidden="false" customHeight="false" outlineLevel="0" collapsed="false">
      <c r="A129" s="12" t="n">
        <v>127</v>
      </c>
      <c r="B129" s="13" t="n">
        <v>0.0001794</v>
      </c>
      <c r="C129" s="13" t="n">
        <v>132</v>
      </c>
      <c r="D129" s="13" t="n">
        <v>57.8</v>
      </c>
      <c r="E129" s="14" t="n">
        <v>-2.28373702422145</v>
      </c>
      <c r="F129" s="12" t="s">
        <v>370</v>
      </c>
      <c r="G129" s="12" t="s">
        <v>371</v>
      </c>
      <c r="H129" s="9" t="s">
        <v>372</v>
      </c>
    </row>
    <row r="130" customFormat="false" ht="135" hidden="false" customHeight="false" outlineLevel="0" collapsed="false">
      <c r="A130" s="12" t="n">
        <v>128</v>
      </c>
      <c r="B130" s="13" t="n">
        <v>0.0001798</v>
      </c>
      <c r="C130" s="13" t="n">
        <v>11.4</v>
      </c>
      <c r="D130" s="13" t="n">
        <v>7.1</v>
      </c>
      <c r="E130" s="14" t="n">
        <v>-1.6056338028169</v>
      </c>
      <c r="F130" s="12" t="s">
        <v>373</v>
      </c>
      <c r="G130" s="12" t="s">
        <v>374</v>
      </c>
      <c r="H130" s="9" t="s">
        <v>375</v>
      </c>
    </row>
    <row r="131" customFormat="false" ht="60" hidden="false" customHeight="false" outlineLevel="0" collapsed="false">
      <c r="A131" s="12" t="n">
        <v>129</v>
      </c>
      <c r="B131" s="13" t="n">
        <v>0.0001808</v>
      </c>
      <c r="C131" s="13" t="n">
        <v>8.2</v>
      </c>
      <c r="D131" s="13" t="n">
        <v>10.8</v>
      </c>
      <c r="E131" s="14" t="n">
        <f aca="false">D131/C131</f>
        <v>1.31707317073171</v>
      </c>
      <c r="F131" s="12" t="s">
        <v>376</v>
      </c>
      <c r="G131" s="12" t="s">
        <v>377</v>
      </c>
      <c r="H131" s="9" t="s">
        <v>378</v>
      </c>
    </row>
    <row r="132" customFormat="false" ht="75" hidden="false" customHeight="false" outlineLevel="0" collapsed="false">
      <c r="A132" s="12" t="n">
        <v>130</v>
      </c>
      <c r="B132" s="13" t="n">
        <v>0.0001816</v>
      </c>
      <c r="C132" s="13" t="n">
        <v>61.3</v>
      </c>
      <c r="D132" s="13" t="n">
        <v>103.3</v>
      </c>
      <c r="E132" s="14" t="n">
        <f aca="false">D132/C132</f>
        <v>1.68515497553018</v>
      </c>
      <c r="F132" s="12" t="s">
        <v>379</v>
      </c>
      <c r="G132" s="12" t="s">
        <v>380</v>
      </c>
      <c r="H132" s="9" t="s">
        <v>381</v>
      </c>
    </row>
    <row r="133" customFormat="false" ht="120" hidden="false" customHeight="false" outlineLevel="0" collapsed="false">
      <c r="A133" s="12" t="n">
        <v>131</v>
      </c>
      <c r="B133" s="13" t="n">
        <v>0.0001837</v>
      </c>
      <c r="C133" s="13" t="n">
        <v>38.9</v>
      </c>
      <c r="D133" s="13" t="n">
        <v>51.1</v>
      </c>
      <c r="E133" s="14" t="n">
        <f aca="false">D133/C133</f>
        <v>1.31362467866324</v>
      </c>
      <c r="F133" s="12" t="s">
        <v>382</v>
      </c>
      <c r="G133" s="12" t="s">
        <v>383</v>
      </c>
      <c r="H133" s="9" t="s">
        <v>384</v>
      </c>
    </row>
    <row r="134" customFormat="false" ht="45" hidden="false" customHeight="false" outlineLevel="0" collapsed="false">
      <c r="A134" s="12" t="n">
        <v>132</v>
      </c>
      <c r="B134" s="13" t="n">
        <v>0.0001844</v>
      </c>
      <c r="C134" s="13" t="n">
        <v>20.9</v>
      </c>
      <c r="D134" s="13" t="n">
        <v>13.4</v>
      </c>
      <c r="E134" s="14" t="n">
        <v>-1.55970149253731</v>
      </c>
      <c r="F134" s="12" t="s">
        <v>385</v>
      </c>
      <c r="G134" s="12" t="s">
        <v>386</v>
      </c>
      <c r="H134" s="9" t="s">
        <v>387</v>
      </c>
    </row>
    <row r="135" customFormat="false" ht="105" hidden="false" customHeight="false" outlineLevel="0" collapsed="false">
      <c r="A135" s="12" t="n">
        <v>133</v>
      </c>
      <c r="B135" s="13" t="n">
        <v>0.0001878</v>
      </c>
      <c r="C135" s="13" t="n">
        <v>11.1</v>
      </c>
      <c r="D135" s="13" t="n">
        <v>19.1</v>
      </c>
      <c r="E135" s="14" t="n">
        <f aca="false">D135/C135</f>
        <v>1.72072072072072</v>
      </c>
      <c r="F135" s="12" t="s">
        <v>388</v>
      </c>
      <c r="G135" s="12" t="s">
        <v>389</v>
      </c>
      <c r="H135" s="9" t="s">
        <v>390</v>
      </c>
    </row>
    <row r="136" customFormat="false" ht="30" hidden="false" customHeight="false" outlineLevel="0" collapsed="false">
      <c r="A136" s="12" t="n">
        <v>134</v>
      </c>
      <c r="B136" s="13" t="n">
        <v>0.0001886</v>
      </c>
      <c r="C136" s="13" t="n">
        <v>173.5</v>
      </c>
      <c r="D136" s="13" t="n">
        <v>97.9</v>
      </c>
      <c r="E136" s="14" t="n">
        <v>-1.77221654749745</v>
      </c>
      <c r="F136" s="12" t="s">
        <v>391</v>
      </c>
      <c r="G136" s="12" t="s">
        <v>392</v>
      </c>
      <c r="H136" s="9" t="s">
        <v>393</v>
      </c>
    </row>
    <row r="137" customFormat="false" ht="30" hidden="false" customHeight="false" outlineLevel="0" collapsed="false">
      <c r="A137" s="12" t="n">
        <v>135</v>
      </c>
      <c r="B137" s="13" t="n">
        <v>0.0001971</v>
      </c>
      <c r="C137" s="13" t="n">
        <v>23.1</v>
      </c>
      <c r="D137" s="13" t="n">
        <v>13.3</v>
      </c>
      <c r="E137" s="14" t="n">
        <v>-1.73684210526316</v>
      </c>
      <c r="F137" s="12" t="s">
        <v>394</v>
      </c>
      <c r="G137" s="12" t="s">
        <v>395</v>
      </c>
      <c r="H137" s="9" t="s">
        <v>43</v>
      </c>
    </row>
    <row r="138" customFormat="false" ht="30" hidden="false" customHeight="false" outlineLevel="0" collapsed="false">
      <c r="A138" s="12" t="n">
        <v>136</v>
      </c>
      <c r="B138" s="13" t="n">
        <v>0.0001998</v>
      </c>
      <c r="C138" s="13" t="n">
        <v>230</v>
      </c>
      <c r="D138" s="13" t="n">
        <v>51.6</v>
      </c>
      <c r="E138" s="14" t="n">
        <v>-4.45736434108527</v>
      </c>
      <c r="F138" s="12" t="s">
        <v>396</v>
      </c>
      <c r="G138" s="12" t="s">
        <v>397</v>
      </c>
      <c r="H138" s="9" t="s">
        <v>43</v>
      </c>
    </row>
    <row r="139" customFormat="false" ht="135" hidden="false" customHeight="false" outlineLevel="0" collapsed="false">
      <c r="A139" s="12" t="n">
        <v>137</v>
      </c>
      <c r="B139" s="13" t="n">
        <v>0.0002002</v>
      </c>
      <c r="C139" s="13" t="n">
        <v>748.1</v>
      </c>
      <c r="D139" s="13" t="n">
        <v>1194.9</v>
      </c>
      <c r="E139" s="14" t="n">
        <f aca="false">D139/C139</f>
        <v>1.59724635743885</v>
      </c>
      <c r="F139" s="12" t="s">
        <v>398</v>
      </c>
      <c r="G139" s="12" t="s">
        <v>399</v>
      </c>
      <c r="H139" s="9" t="s">
        <v>400</v>
      </c>
    </row>
    <row r="140" customFormat="false" ht="45" hidden="false" customHeight="false" outlineLevel="0" collapsed="false">
      <c r="A140" s="12" t="n">
        <v>138</v>
      </c>
      <c r="B140" s="13" t="n">
        <v>0.0002004</v>
      </c>
      <c r="C140" s="13" t="n">
        <v>84.9</v>
      </c>
      <c r="D140" s="13" t="n">
        <v>144.2</v>
      </c>
      <c r="E140" s="14" t="n">
        <f aca="false">D140/C140</f>
        <v>1.69846878680801</v>
      </c>
      <c r="F140" s="12" t="s">
        <v>401</v>
      </c>
      <c r="G140" s="12" t="s">
        <v>402</v>
      </c>
      <c r="H140" s="9" t="s">
        <v>403</v>
      </c>
    </row>
    <row r="141" customFormat="false" ht="30" hidden="false" customHeight="false" outlineLevel="0" collapsed="false">
      <c r="A141" s="12" t="n">
        <v>139</v>
      </c>
      <c r="B141" s="13" t="n">
        <v>0.0002012</v>
      </c>
      <c r="C141" s="13" t="n">
        <v>9.4</v>
      </c>
      <c r="D141" s="13" t="n">
        <v>13.1</v>
      </c>
      <c r="E141" s="14" t="n">
        <f aca="false">D141/C141</f>
        <v>1.3936170212766</v>
      </c>
      <c r="F141" s="12" t="s">
        <v>404</v>
      </c>
      <c r="G141" s="12" t="s">
        <v>405</v>
      </c>
      <c r="H141" s="9" t="s">
        <v>406</v>
      </c>
    </row>
    <row r="142" customFormat="false" ht="180" hidden="false" customHeight="false" outlineLevel="0" collapsed="false">
      <c r="A142" s="12" t="n">
        <v>140</v>
      </c>
      <c r="B142" s="13" t="n">
        <v>0.0002013</v>
      </c>
      <c r="C142" s="13" t="n">
        <v>240.6</v>
      </c>
      <c r="D142" s="13" t="n">
        <v>456.6</v>
      </c>
      <c r="E142" s="14" t="n">
        <f aca="false">D142/C142</f>
        <v>1.89775561097257</v>
      </c>
      <c r="F142" s="12" t="s">
        <v>407</v>
      </c>
      <c r="G142" s="12" t="s">
        <v>408</v>
      </c>
      <c r="H142" s="9" t="s">
        <v>409</v>
      </c>
    </row>
    <row r="143" customFormat="false" ht="150" hidden="false" customHeight="false" outlineLevel="0" collapsed="false">
      <c r="A143" s="12" t="n">
        <v>141</v>
      </c>
      <c r="B143" s="13" t="n">
        <v>0.0002017</v>
      </c>
      <c r="C143" s="13" t="n">
        <v>24.1</v>
      </c>
      <c r="D143" s="13" t="n">
        <v>32.8</v>
      </c>
      <c r="E143" s="14" t="n">
        <f aca="false">D143/C143</f>
        <v>1.36099585062241</v>
      </c>
      <c r="F143" s="12" t="s">
        <v>410</v>
      </c>
      <c r="G143" s="12" t="s">
        <v>411</v>
      </c>
      <c r="H143" s="9" t="s">
        <v>412</v>
      </c>
    </row>
    <row r="144" customFormat="false" ht="105" hidden="false" customHeight="false" outlineLevel="0" collapsed="false">
      <c r="A144" s="12" t="n">
        <v>142</v>
      </c>
      <c r="B144" s="13" t="n">
        <v>0.0002032</v>
      </c>
      <c r="C144" s="13" t="n">
        <v>665.9</v>
      </c>
      <c r="D144" s="13" t="n">
        <v>1047.7</v>
      </c>
      <c r="E144" s="14" t="n">
        <f aca="false">D144/C144</f>
        <v>1.57335936326776</v>
      </c>
      <c r="F144" s="12" t="s">
        <v>413</v>
      </c>
      <c r="G144" s="12" t="s">
        <v>414</v>
      </c>
      <c r="H144" s="9" t="s">
        <v>415</v>
      </c>
    </row>
    <row r="145" customFormat="false" ht="45" hidden="false" customHeight="false" outlineLevel="0" collapsed="false">
      <c r="A145" s="12" t="n">
        <v>143</v>
      </c>
      <c r="B145" s="13" t="n">
        <v>0.0002143</v>
      </c>
      <c r="C145" s="13" t="n">
        <v>87.8</v>
      </c>
      <c r="D145" s="13" t="n">
        <v>190.7</v>
      </c>
      <c r="E145" s="14" t="n">
        <f aca="false">D145/C145</f>
        <v>2.17198177676538</v>
      </c>
      <c r="F145" s="12" t="s">
        <v>416</v>
      </c>
      <c r="G145" s="12" t="s">
        <v>417</v>
      </c>
      <c r="H145" s="9" t="s">
        <v>418</v>
      </c>
    </row>
    <row r="146" customFormat="false" ht="75" hidden="false" customHeight="false" outlineLevel="0" collapsed="false">
      <c r="A146" s="12" t="n">
        <v>144</v>
      </c>
      <c r="B146" s="13" t="n">
        <v>0.0002172</v>
      </c>
      <c r="C146" s="13" t="n">
        <v>20</v>
      </c>
      <c r="D146" s="13" t="n">
        <v>28.4</v>
      </c>
      <c r="E146" s="14" t="n">
        <f aca="false">D146/C146</f>
        <v>1.42</v>
      </c>
      <c r="F146" s="12" t="s">
        <v>419</v>
      </c>
      <c r="G146" s="12" t="s">
        <v>420</v>
      </c>
      <c r="H146" s="9" t="s">
        <v>421</v>
      </c>
    </row>
    <row r="147" customFormat="false" ht="105" hidden="false" customHeight="false" outlineLevel="0" collapsed="false">
      <c r="A147" s="12" t="n">
        <v>145</v>
      </c>
      <c r="B147" s="13" t="n">
        <v>0.0002197</v>
      </c>
      <c r="C147" s="13" t="n">
        <v>24.1</v>
      </c>
      <c r="D147" s="13" t="n">
        <v>42.5</v>
      </c>
      <c r="E147" s="14" t="n">
        <f aca="false">D147/C147</f>
        <v>1.76348547717842</v>
      </c>
      <c r="F147" s="12" t="s">
        <v>422</v>
      </c>
      <c r="G147" s="12" t="s">
        <v>423</v>
      </c>
      <c r="H147" s="9" t="s">
        <v>424</v>
      </c>
    </row>
    <row r="148" customFormat="false" ht="90" hidden="false" customHeight="false" outlineLevel="0" collapsed="false">
      <c r="A148" s="12" t="n">
        <v>146</v>
      </c>
      <c r="B148" s="13" t="n">
        <v>0.0002204</v>
      </c>
      <c r="C148" s="13" t="n">
        <v>72.3</v>
      </c>
      <c r="D148" s="13" t="n">
        <v>161.3</v>
      </c>
      <c r="E148" s="14" t="n">
        <f aca="false">D148/C148</f>
        <v>2.23098201936376</v>
      </c>
      <c r="F148" s="12" t="s">
        <v>425</v>
      </c>
      <c r="G148" s="12" t="s">
        <v>426</v>
      </c>
      <c r="H148" s="9" t="s">
        <v>427</v>
      </c>
    </row>
    <row r="149" customFormat="false" ht="75" hidden="false" customHeight="false" outlineLevel="0" collapsed="false">
      <c r="A149" s="12" t="n">
        <v>147</v>
      </c>
      <c r="B149" s="13" t="n">
        <v>0.0002211</v>
      </c>
      <c r="C149" s="13" t="n">
        <v>132.7</v>
      </c>
      <c r="D149" s="13" t="n">
        <v>66.5</v>
      </c>
      <c r="E149" s="14" t="n">
        <v>-1.99548872180451</v>
      </c>
      <c r="F149" s="12" t="s">
        <v>428</v>
      </c>
      <c r="G149" s="12" t="s">
        <v>429</v>
      </c>
      <c r="H149" s="9" t="s">
        <v>430</v>
      </c>
    </row>
    <row r="150" customFormat="false" ht="30" hidden="false" customHeight="false" outlineLevel="0" collapsed="false">
      <c r="A150" s="12" t="n">
        <v>148</v>
      </c>
      <c r="B150" s="13" t="n">
        <v>0.0002226</v>
      </c>
      <c r="C150" s="13" t="n">
        <v>157</v>
      </c>
      <c r="D150" s="13" t="n">
        <v>99</v>
      </c>
      <c r="E150" s="14" t="n">
        <v>-1.58585858585859</v>
      </c>
      <c r="F150" s="12" t="s">
        <v>431</v>
      </c>
      <c r="G150" s="12" t="s">
        <v>432</v>
      </c>
      <c r="H150" s="9" t="s">
        <v>433</v>
      </c>
    </row>
    <row r="151" customFormat="false" ht="150" hidden="false" customHeight="false" outlineLevel="0" collapsed="false">
      <c r="A151" s="12" t="n">
        <v>149</v>
      </c>
      <c r="B151" s="13" t="n">
        <v>0.0002244</v>
      </c>
      <c r="C151" s="13" t="n">
        <v>36.9</v>
      </c>
      <c r="D151" s="13" t="n">
        <v>25.1</v>
      </c>
      <c r="E151" s="14" t="n">
        <v>-1.47011952191235</v>
      </c>
      <c r="F151" s="12" t="s">
        <v>434</v>
      </c>
      <c r="G151" s="12" t="s">
        <v>435</v>
      </c>
      <c r="H151" s="9" t="s">
        <v>436</v>
      </c>
    </row>
    <row r="152" customFormat="false" ht="30" hidden="false" customHeight="false" outlineLevel="0" collapsed="false">
      <c r="A152" s="12" t="n">
        <v>150</v>
      </c>
      <c r="B152" s="13" t="n">
        <v>0.0002272</v>
      </c>
      <c r="C152" s="13" t="n">
        <v>249.2</v>
      </c>
      <c r="D152" s="13" t="n">
        <v>406.5</v>
      </c>
      <c r="E152" s="14" t="n">
        <f aca="false">D152/C152</f>
        <v>1.63121990369181</v>
      </c>
      <c r="F152" s="12" t="s">
        <v>437</v>
      </c>
      <c r="G152" s="12" t="s">
        <v>438</v>
      </c>
      <c r="H152" s="9" t="s">
        <v>439</v>
      </c>
    </row>
    <row r="153" customFormat="false" ht="90" hidden="false" customHeight="false" outlineLevel="0" collapsed="false">
      <c r="A153" s="12" t="n">
        <v>151</v>
      </c>
      <c r="B153" s="13" t="n">
        <v>0.0002274</v>
      </c>
      <c r="C153" s="13" t="n">
        <v>183.3</v>
      </c>
      <c r="D153" s="13" t="n">
        <v>71.4</v>
      </c>
      <c r="E153" s="14" t="n">
        <v>-2.5672268907563</v>
      </c>
      <c r="F153" s="12" t="s">
        <v>440</v>
      </c>
      <c r="G153" s="12" t="s">
        <v>441</v>
      </c>
      <c r="H153" s="9" t="s">
        <v>442</v>
      </c>
    </row>
    <row r="154" customFormat="false" ht="30" hidden="false" customHeight="false" outlineLevel="0" collapsed="false">
      <c r="A154" s="12" t="n">
        <v>152</v>
      </c>
      <c r="B154" s="13" t="n">
        <v>0.0002326</v>
      </c>
      <c r="C154" s="13" t="n">
        <v>10.6</v>
      </c>
      <c r="D154" s="13" t="n">
        <v>18.7</v>
      </c>
      <c r="E154" s="14" t="n">
        <f aca="false">D154/C154</f>
        <v>1.76415094339623</v>
      </c>
      <c r="F154" s="12" t="s">
        <v>443</v>
      </c>
      <c r="G154" s="12" t="s">
        <v>444</v>
      </c>
      <c r="H154" s="9" t="s">
        <v>43</v>
      </c>
    </row>
    <row r="155" customFormat="false" ht="30" hidden="false" customHeight="false" outlineLevel="0" collapsed="false">
      <c r="A155" s="12" t="n">
        <v>153</v>
      </c>
      <c r="B155" s="13" t="n">
        <v>0.000233</v>
      </c>
      <c r="C155" s="13" t="n">
        <v>30.7</v>
      </c>
      <c r="D155" s="13" t="n">
        <v>21.7</v>
      </c>
      <c r="E155" s="14" t="n">
        <v>-1.4147465437788</v>
      </c>
      <c r="F155" s="12" t="s">
        <v>445</v>
      </c>
      <c r="G155" s="12" t="s">
        <v>446</v>
      </c>
      <c r="H155" s="9" t="s">
        <v>43</v>
      </c>
    </row>
    <row r="156" customFormat="false" ht="120" hidden="false" customHeight="false" outlineLevel="0" collapsed="false">
      <c r="A156" s="12" t="n">
        <v>154</v>
      </c>
      <c r="B156" s="13" t="n">
        <v>0.0002353</v>
      </c>
      <c r="C156" s="13" t="n">
        <v>65.8</v>
      </c>
      <c r="D156" s="13" t="n">
        <v>23.3</v>
      </c>
      <c r="E156" s="14" t="n">
        <v>-2.82403433476395</v>
      </c>
      <c r="F156" s="12" t="s">
        <v>447</v>
      </c>
      <c r="G156" s="12" t="s">
        <v>448</v>
      </c>
      <c r="H156" s="9" t="s">
        <v>449</v>
      </c>
    </row>
    <row r="157" customFormat="false" ht="75" hidden="false" customHeight="false" outlineLevel="0" collapsed="false">
      <c r="A157" s="12" t="n">
        <v>155</v>
      </c>
      <c r="B157" s="13" t="n">
        <v>0.0002374</v>
      </c>
      <c r="C157" s="13" t="n">
        <v>32.4</v>
      </c>
      <c r="D157" s="13" t="n">
        <v>18.6</v>
      </c>
      <c r="E157" s="14" t="n">
        <v>-1.74193548387097</v>
      </c>
      <c r="F157" s="12" t="s">
        <v>450</v>
      </c>
      <c r="G157" s="12" t="s">
        <v>451</v>
      </c>
      <c r="H157" s="9" t="s">
        <v>452</v>
      </c>
    </row>
    <row r="158" customFormat="false" ht="75" hidden="false" customHeight="false" outlineLevel="0" collapsed="false">
      <c r="A158" s="12" t="n">
        <v>156</v>
      </c>
      <c r="B158" s="13" t="n">
        <v>0.0002395</v>
      </c>
      <c r="C158" s="13" t="n">
        <v>73.4</v>
      </c>
      <c r="D158" s="13" t="n">
        <v>125.4</v>
      </c>
      <c r="E158" s="14" t="n">
        <f aca="false">D158/C158</f>
        <v>1.70844686648501</v>
      </c>
      <c r="F158" s="12" t="s">
        <v>453</v>
      </c>
      <c r="G158" s="12" t="s">
        <v>454</v>
      </c>
      <c r="H158" s="9" t="s">
        <v>455</v>
      </c>
    </row>
    <row r="159" customFormat="false" ht="15" hidden="false" customHeight="false" outlineLevel="0" collapsed="false">
      <c r="A159" s="12" t="n">
        <v>157</v>
      </c>
      <c r="B159" s="13" t="n">
        <v>0.0002437</v>
      </c>
      <c r="C159" s="13" t="n">
        <v>10.9</v>
      </c>
      <c r="D159" s="13" t="n">
        <v>19.5</v>
      </c>
      <c r="E159" s="14" t="n">
        <f aca="false">D159/C159</f>
        <v>1.78899082568807</v>
      </c>
      <c r="F159" s="12" t="s">
        <v>456</v>
      </c>
      <c r="G159" s="12" t="s">
        <v>457</v>
      </c>
      <c r="H159" s="9" t="s">
        <v>22</v>
      </c>
    </row>
    <row r="160" customFormat="false" ht="60" hidden="false" customHeight="false" outlineLevel="0" collapsed="false">
      <c r="A160" s="12" t="n">
        <v>158</v>
      </c>
      <c r="B160" s="13" t="n">
        <v>0.0002443</v>
      </c>
      <c r="C160" s="13" t="n">
        <v>116.7</v>
      </c>
      <c r="D160" s="13" t="n">
        <v>323</v>
      </c>
      <c r="E160" s="14" t="n">
        <f aca="false">D160/C160</f>
        <v>2.76778063410454</v>
      </c>
      <c r="F160" s="12" t="s">
        <v>458</v>
      </c>
      <c r="G160" s="12" t="s">
        <v>459</v>
      </c>
      <c r="H160" s="9" t="s">
        <v>460</v>
      </c>
    </row>
    <row r="161" customFormat="false" ht="45" hidden="false" customHeight="false" outlineLevel="0" collapsed="false">
      <c r="A161" s="12" t="n">
        <v>159</v>
      </c>
      <c r="B161" s="13" t="n">
        <v>0.0002445</v>
      </c>
      <c r="C161" s="13" t="n">
        <v>127.2</v>
      </c>
      <c r="D161" s="13" t="n">
        <v>61.1</v>
      </c>
      <c r="E161" s="14" t="n">
        <v>-2.08183306055646</v>
      </c>
      <c r="F161" s="12" t="s">
        <v>461</v>
      </c>
      <c r="G161" s="12" t="s">
        <v>462</v>
      </c>
      <c r="H161" s="9" t="s">
        <v>463</v>
      </c>
    </row>
    <row r="162" customFormat="false" ht="150" hidden="false" customHeight="false" outlineLevel="0" collapsed="false">
      <c r="A162" s="12" t="n">
        <v>160</v>
      </c>
      <c r="B162" s="13" t="n">
        <v>0.0002501</v>
      </c>
      <c r="C162" s="13" t="n">
        <v>13.5</v>
      </c>
      <c r="D162" s="13" t="n">
        <v>9.5</v>
      </c>
      <c r="E162" s="14" t="n">
        <v>-1.42105263157895</v>
      </c>
      <c r="F162" s="12" t="s">
        <v>464</v>
      </c>
      <c r="G162" s="12" t="s">
        <v>465</v>
      </c>
      <c r="H162" s="9" t="s">
        <v>466</v>
      </c>
    </row>
    <row r="163" customFormat="false" ht="135" hidden="false" customHeight="false" outlineLevel="0" collapsed="false">
      <c r="A163" s="12" t="n">
        <v>161</v>
      </c>
      <c r="B163" s="13" t="n">
        <v>0.000251</v>
      </c>
      <c r="C163" s="13" t="n">
        <v>31.1</v>
      </c>
      <c r="D163" s="13" t="n">
        <v>19.5</v>
      </c>
      <c r="E163" s="14" t="n">
        <v>-1.5948717948718</v>
      </c>
      <c r="F163" s="12" t="s">
        <v>467</v>
      </c>
      <c r="G163" s="12" t="s">
        <v>468</v>
      </c>
      <c r="H163" s="9" t="s">
        <v>469</v>
      </c>
    </row>
    <row r="164" customFormat="false" ht="75" hidden="false" customHeight="false" outlineLevel="0" collapsed="false">
      <c r="A164" s="12" t="n">
        <v>162</v>
      </c>
      <c r="B164" s="13" t="n">
        <v>0.0002522</v>
      </c>
      <c r="C164" s="13" t="n">
        <v>25.1</v>
      </c>
      <c r="D164" s="13" t="n">
        <v>15.3</v>
      </c>
      <c r="E164" s="14" t="n">
        <v>-1.64052287581699</v>
      </c>
      <c r="F164" s="12" t="s">
        <v>470</v>
      </c>
      <c r="G164" s="12" t="s">
        <v>471</v>
      </c>
      <c r="H164" s="9" t="s">
        <v>472</v>
      </c>
    </row>
    <row r="165" customFormat="false" ht="60" hidden="false" customHeight="false" outlineLevel="0" collapsed="false">
      <c r="A165" s="12" t="n">
        <v>163</v>
      </c>
      <c r="B165" s="13" t="n">
        <v>0.0002531</v>
      </c>
      <c r="C165" s="13" t="n">
        <v>32.8</v>
      </c>
      <c r="D165" s="13" t="n">
        <v>55.8</v>
      </c>
      <c r="E165" s="14" t="n">
        <f aca="false">D165/C165</f>
        <v>1.70121951219512</v>
      </c>
      <c r="F165" s="12" t="s">
        <v>473</v>
      </c>
      <c r="G165" s="12" t="s">
        <v>474</v>
      </c>
      <c r="H165" s="9" t="s">
        <v>475</v>
      </c>
    </row>
    <row r="166" customFormat="false" ht="105" hidden="false" customHeight="false" outlineLevel="0" collapsed="false">
      <c r="A166" s="12" t="n">
        <v>164</v>
      </c>
      <c r="B166" s="13" t="n">
        <v>0.0002536</v>
      </c>
      <c r="C166" s="13" t="n">
        <v>153.5</v>
      </c>
      <c r="D166" s="13" t="n">
        <v>81.3</v>
      </c>
      <c r="E166" s="14" t="n">
        <v>-1.88806888068881</v>
      </c>
      <c r="F166" s="12" t="s">
        <v>476</v>
      </c>
      <c r="G166" s="12" t="s">
        <v>477</v>
      </c>
      <c r="H166" s="9" t="s">
        <v>478</v>
      </c>
    </row>
    <row r="167" customFormat="false" ht="120" hidden="false" customHeight="false" outlineLevel="0" collapsed="false">
      <c r="A167" s="12" t="n">
        <v>165</v>
      </c>
      <c r="B167" s="13" t="n">
        <v>0.0002548</v>
      </c>
      <c r="C167" s="13" t="n">
        <v>16.3</v>
      </c>
      <c r="D167" s="13" t="n">
        <v>11.4</v>
      </c>
      <c r="E167" s="14" t="n">
        <v>-1.42982456140351</v>
      </c>
      <c r="F167" s="12" t="s">
        <v>479</v>
      </c>
      <c r="G167" s="12" t="s">
        <v>480</v>
      </c>
      <c r="H167" s="9" t="s">
        <v>481</v>
      </c>
    </row>
    <row r="168" customFormat="false" ht="75" hidden="false" customHeight="false" outlineLevel="0" collapsed="false">
      <c r="A168" s="12" t="n">
        <v>166</v>
      </c>
      <c r="B168" s="13" t="n">
        <v>0.0002567</v>
      </c>
      <c r="C168" s="13" t="n">
        <v>84.8</v>
      </c>
      <c r="D168" s="13" t="n">
        <v>242.4</v>
      </c>
      <c r="E168" s="14" t="n">
        <f aca="false">D168/C168</f>
        <v>2.85849056603774</v>
      </c>
      <c r="F168" s="12" t="s">
        <v>482</v>
      </c>
      <c r="G168" s="12" t="s">
        <v>483</v>
      </c>
      <c r="H168" s="9" t="s">
        <v>484</v>
      </c>
    </row>
    <row r="169" customFormat="false" ht="75" hidden="false" customHeight="false" outlineLevel="0" collapsed="false">
      <c r="A169" s="12" t="n">
        <v>167</v>
      </c>
      <c r="B169" s="13" t="n">
        <v>0.0002596</v>
      </c>
      <c r="C169" s="13" t="n">
        <v>7.4</v>
      </c>
      <c r="D169" s="13" t="n">
        <v>5.8</v>
      </c>
      <c r="E169" s="14" t="n">
        <v>-1.27586206896552</v>
      </c>
      <c r="F169" s="12" t="s">
        <v>485</v>
      </c>
      <c r="G169" s="12" t="s">
        <v>486</v>
      </c>
      <c r="H169" s="9" t="s">
        <v>487</v>
      </c>
    </row>
    <row r="170" customFormat="false" ht="90" hidden="false" customHeight="false" outlineLevel="0" collapsed="false">
      <c r="A170" s="12" t="n">
        <v>168</v>
      </c>
      <c r="B170" s="13" t="n">
        <v>0.0002639</v>
      </c>
      <c r="C170" s="13" t="n">
        <v>11</v>
      </c>
      <c r="D170" s="13" t="n">
        <v>17.4</v>
      </c>
      <c r="E170" s="14" t="n">
        <f aca="false">D170/C170</f>
        <v>1.58181818181818</v>
      </c>
      <c r="F170" s="12" t="s">
        <v>488</v>
      </c>
      <c r="G170" s="12" t="s">
        <v>489</v>
      </c>
      <c r="H170" s="9" t="s">
        <v>490</v>
      </c>
    </row>
    <row r="171" customFormat="false" ht="15" hidden="false" customHeight="false" outlineLevel="0" collapsed="false">
      <c r="A171" s="12" t="n">
        <v>169</v>
      </c>
      <c r="B171" s="13" t="n">
        <v>0.0002676</v>
      </c>
      <c r="C171" s="13" t="n">
        <v>13.9</v>
      </c>
      <c r="D171" s="13" t="n">
        <v>8.6</v>
      </c>
      <c r="E171" s="14" t="n">
        <v>-1.61627906976744</v>
      </c>
      <c r="F171" s="12" t="s">
        <v>491</v>
      </c>
      <c r="G171" s="12" t="s">
        <v>492</v>
      </c>
      <c r="H171" s="9" t="s">
        <v>22</v>
      </c>
    </row>
    <row r="172" customFormat="false" ht="45" hidden="false" customHeight="false" outlineLevel="0" collapsed="false">
      <c r="A172" s="12" t="n">
        <v>170</v>
      </c>
      <c r="B172" s="13" t="n">
        <v>0.0002691</v>
      </c>
      <c r="C172" s="13" t="n">
        <v>30.9</v>
      </c>
      <c r="D172" s="13" t="n">
        <v>22.1</v>
      </c>
      <c r="E172" s="14" t="n">
        <v>-1.39819004524887</v>
      </c>
      <c r="F172" s="12" t="s">
        <v>493</v>
      </c>
      <c r="G172" s="12" t="s">
        <v>494</v>
      </c>
      <c r="H172" s="9" t="s">
        <v>495</v>
      </c>
    </row>
    <row r="173" customFormat="false" ht="15" hidden="false" customHeight="false" outlineLevel="0" collapsed="false">
      <c r="A173" s="12" t="n">
        <v>171</v>
      </c>
      <c r="B173" s="13" t="n">
        <v>0.0002698</v>
      </c>
      <c r="C173" s="13" t="n">
        <v>39</v>
      </c>
      <c r="D173" s="13" t="n">
        <v>18.3</v>
      </c>
      <c r="E173" s="14" t="n">
        <v>-2.13114754098361</v>
      </c>
      <c r="F173" s="12" t="s">
        <v>496</v>
      </c>
      <c r="G173" s="12" t="s">
        <v>497</v>
      </c>
      <c r="H173" s="9" t="s">
        <v>22</v>
      </c>
    </row>
    <row r="174" customFormat="false" ht="75" hidden="false" customHeight="false" outlineLevel="0" collapsed="false">
      <c r="A174" s="12" t="n">
        <v>172</v>
      </c>
      <c r="B174" s="13" t="n">
        <v>0.0002699</v>
      </c>
      <c r="C174" s="13" t="n">
        <v>175.4</v>
      </c>
      <c r="D174" s="13" t="n">
        <v>146.8</v>
      </c>
      <c r="E174" s="14" t="n">
        <v>-1.19482288828338</v>
      </c>
      <c r="F174" s="12" t="s">
        <v>498</v>
      </c>
      <c r="G174" s="12" t="s">
        <v>499</v>
      </c>
      <c r="H174" s="9" t="s">
        <v>500</v>
      </c>
    </row>
    <row r="175" customFormat="false" ht="30" hidden="false" customHeight="false" outlineLevel="0" collapsed="false">
      <c r="A175" s="12" t="n">
        <v>173</v>
      </c>
      <c r="B175" s="13" t="n">
        <v>0.0002741</v>
      </c>
      <c r="C175" s="13" t="n">
        <v>47.1</v>
      </c>
      <c r="D175" s="13" t="n">
        <v>94.8</v>
      </c>
      <c r="E175" s="14" t="n">
        <f aca="false">D175/C175</f>
        <v>2.01273885350318</v>
      </c>
      <c r="F175" s="12" t="s">
        <v>501</v>
      </c>
      <c r="G175" s="12" t="s">
        <v>502</v>
      </c>
      <c r="H175" s="9" t="s">
        <v>503</v>
      </c>
    </row>
    <row r="176" customFormat="false" ht="30" hidden="false" customHeight="false" outlineLevel="0" collapsed="false">
      <c r="A176" s="12" t="n">
        <v>174</v>
      </c>
      <c r="B176" s="13" t="n">
        <v>0.0002776</v>
      </c>
      <c r="C176" s="13" t="n">
        <v>195</v>
      </c>
      <c r="D176" s="13" t="n">
        <v>126.5</v>
      </c>
      <c r="E176" s="14" t="n">
        <v>-1.54150197628459</v>
      </c>
      <c r="F176" s="12" t="s">
        <v>504</v>
      </c>
      <c r="G176" s="12" t="s">
        <v>505</v>
      </c>
      <c r="H176" s="9" t="s">
        <v>506</v>
      </c>
    </row>
    <row r="177" customFormat="false" ht="150" hidden="false" customHeight="false" outlineLevel="0" collapsed="false">
      <c r="A177" s="12" t="n">
        <v>175</v>
      </c>
      <c r="B177" s="13" t="n">
        <v>0.0002808</v>
      </c>
      <c r="C177" s="13" t="n">
        <v>789.4</v>
      </c>
      <c r="D177" s="13" t="n">
        <v>1201.5</v>
      </c>
      <c r="E177" s="14" t="n">
        <f aca="false">D177/C177</f>
        <v>1.52204205725868</v>
      </c>
      <c r="F177" s="12" t="s">
        <v>507</v>
      </c>
      <c r="G177" s="12" t="s">
        <v>508</v>
      </c>
      <c r="H177" s="9" t="s">
        <v>509</v>
      </c>
    </row>
    <row r="178" customFormat="false" ht="120" hidden="false" customHeight="false" outlineLevel="0" collapsed="false">
      <c r="A178" s="12" t="n">
        <v>176</v>
      </c>
      <c r="B178" s="13" t="n">
        <v>0.0002815</v>
      </c>
      <c r="C178" s="13" t="n">
        <v>38.4</v>
      </c>
      <c r="D178" s="13" t="n">
        <v>67.3</v>
      </c>
      <c r="E178" s="14" t="n">
        <f aca="false">D178/C178</f>
        <v>1.75260416666667</v>
      </c>
      <c r="F178" s="12" t="s">
        <v>510</v>
      </c>
      <c r="G178" s="12" t="s">
        <v>511</v>
      </c>
      <c r="H178" s="9" t="s">
        <v>512</v>
      </c>
    </row>
    <row r="179" customFormat="false" ht="30" hidden="false" customHeight="false" outlineLevel="0" collapsed="false">
      <c r="A179" s="12" t="n">
        <v>177</v>
      </c>
      <c r="B179" s="13" t="n">
        <v>0.0002944</v>
      </c>
      <c r="C179" s="13" t="n">
        <v>39.5</v>
      </c>
      <c r="D179" s="13" t="n">
        <v>28.7</v>
      </c>
      <c r="E179" s="14" t="n">
        <v>-1.37630662020906</v>
      </c>
      <c r="F179" s="12" t="s">
        <v>513</v>
      </c>
      <c r="G179" s="12" t="s">
        <v>514</v>
      </c>
      <c r="H179" s="9" t="s">
        <v>515</v>
      </c>
    </row>
    <row r="180" customFormat="false" ht="165" hidden="false" customHeight="false" outlineLevel="0" collapsed="false">
      <c r="A180" s="12" t="n">
        <v>178</v>
      </c>
      <c r="B180" s="13" t="n">
        <v>0.0002999</v>
      </c>
      <c r="C180" s="13" t="n">
        <v>44.3</v>
      </c>
      <c r="D180" s="13" t="n">
        <v>72.4</v>
      </c>
      <c r="E180" s="14" t="n">
        <f aca="false">D180/C180</f>
        <v>1.63431151241535</v>
      </c>
      <c r="F180" s="12" t="s">
        <v>516</v>
      </c>
      <c r="G180" s="12" t="s">
        <v>517</v>
      </c>
      <c r="H180" s="9" t="s">
        <v>518</v>
      </c>
    </row>
    <row r="181" customFormat="false" ht="15" hidden="false" customHeight="false" outlineLevel="0" collapsed="false">
      <c r="A181" s="12" t="n">
        <v>179</v>
      </c>
      <c r="B181" s="13" t="n">
        <v>0.0003005</v>
      </c>
      <c r="C181" s="13" t="n">
        <v>53.6</v>
      </c>
      <c r="D181" s="13" t="n">
        <v>68</v>
      </c>
      <c r="E181" s="14" t="n">
        <f aca="false">D181/C181</f>
        <v>1.26865671641791</v>
      </c>
      <c r="F181" s="12" t="s">
        <v>519</v>
      </c>
      <c r="G181" s="12" t="s">
        <v>520</v>
      </c>
      <c r="H181" s="9" t="s">
        <v>22</v>
      </c>
    </row>
    <row r="182" customFormat="false" ht="75" hidden="false" customHeight="false" outlineLevel="0" collapsed="false">
      <c r="A182" s="12" t="n">
        <v>180</v>
      </c>
      <c r="B182" s="13" t="n">
        <v>0.0003009</v>
      </c>
      <c r="C182" s="13" t="n">
        <v>46.9</v>
      </c>
      <c r="D182" s="13" t="n">
        <v>30.7</v>
      </c>
      <c r="E182" s="14" t="n">
        <v>-1.52768729641694</v>
      </c>
      <c r="F182" s="12" t="s">
        <v>521</v>
      </c>
      <c r="G182" s="12" t="s">
        <v>522</v>
      </c>
      <c r="H182" s="9" t="s">
        <v>523</v>
      </c>
    </row>
    <row r="183" customFormat="false" ht="255" hidden="false" customHeight="false" outlineLevel="0" collapsed="false">
      <c r="A183" s="12" t="n">
        <v>181</v>
      </c>
      <c r="B183" s="13" t="n">
        <v>0.0003014</v>
      </c>
      <c r="C183" s="13" t="n">
        <v>24.6</v>
      </c>
      <c r="D183" s="13" t="n">
        <v>14.7</v>
      </c>
      <c r="E183" s="14" t="n">
        <v>-1.6734693877551</v>
      </c>
      <c r="F183" s="12" t="s">
        <v>524</v>
      </c>
      <c r="G183" s="12" t="s">
        <v>525</v>
      </c>
      <c r="H183" s="9" t="s">
        <v>526</v>
      </c>
    </row>
    <row r="184" customFormat="false" ht="75" hidden="false" customHeight="false" outlineLevel="0" collapsed="false">
      <c r="A184" s="12" t="n">
        <v>182</v>
      </c>
      <c r="B184" s="13" t="n">
        <v>0.0003018</v>
      </c>
      <c r="C184" s="13" t="n">
        <v>71.2</v>
      </c>
      <c r="D184" s="13" t="n">
        <v>42.9</v>
      </c>
      <c r="E184" s="14" t="n">
        <v>-1.65967365967366</v>
      </c>
      <c r="F184" s="12" t="s">
        <v>527</v>
      </c>
      <c r="G184" s="12" t="s">
        <v>528</v>
      </c>
      <c r="H184" s="9" t="s">
        <v>529</v>
      </c>
    </row>
    <row r="185" customFormat="false" ht="195" hidden="false" customHeight="false" outlineLevel="0" collapsed="false">
      <c r="A185" s="12" t="n">
        <v>183</v>
      </c>
      <c r="B185" s="13" t="n">
        <v>0.0003025</v>
      </c>
      <c r="C185" s="13" t="n">
        <v>46.3</v>
      </c>
      <c r="D185" s="13" t="n">
        <v>31.5</v>
      </c>
      <c r="E185" s="14" t="n">
        <v>-1.46984126984127</v>
      </c>
      <c r="F185" s="12" t="s">
        <v>530</v>
      </c>
      <c r="G185" s="12" t="s">
        <v>531</v>
      </c>
      <c r="H185" s="9" t="s">
        <v>532</v>
      </c>
    </row>
    <row r="186" customFormat="false" ht="30" hidden="false" customHeight="false" outlineLevel="0" collapsed="false">
      <c r="A186" s="12" t="n">
        <v>184</v>
      </c>
      <c r="B186" s="13" t="n">
        <v>0.0003061</v>
      </c>
      <c r="C186" s="13" t="n">
        <v>19.4</v>
      </c>
      <c r="D186" s="13" t="n">
        <v>13.6</v>
      </c>
      <c r="E186" s="14" t="n">
        <v>-1.42647058823529</v>
      </c>
      <c r="F186" s="12" t="s">
        <v>533</v>
      </c>
      <c r="G186" s="12" t="s">
        <v>534</v>
      </c>
      <c r="H186" s="9" t="s">
        <v>535</v>
      </c>
    </row>
    <row r="187" customFormat="false" ht="120" hidden="false" customHeight="false" outlineLevel="0" collapsed="false">
      <c r="A187" s="12" t="n">
        <v>185</v>
      </c>
      <c r="B187" s="13" t="n">
        <v>0.0003064</v>
      </c>
      <c r="C187" s="13" t="n">
        <v>52.6</v>
      </c>
      <c r="D187" s="13" t="n">
        <v>31.2</v>
      </c>
      <c r="E187" s="14" t="n">
        <v>-1.68589743589744</v>
      </c>
      <c r="F187" s="12" t="s">
        <v>536</v>
      </c>
      <c r="G187" s="12" t="s">
        <v>537</v>
      </c>
      <c r="H187" s="9" t="s">
        <v>538</v>
      </c>
    </row>
    <row r="188" customFormat="false" ht="15" hidden="false" customHeight="false" outlineLevel="0" collapsed="false">
      <c r="A188" s="12" t="n">
        <v>186</v>
      </c>
      <c r="B188" s="13" t="n">
        <v>0.0003066</v>
      </c>
      <c r="C188" s="13" t="n">
        <v>12.9</v>
      </c>
      <c r="D188" s="13" t="n">
        <v>17.2</v>
      </c>
      <c r="E188" s="14" t="n">
        <f aca="false">D188/C188</f>
        <v>1.33333333333333</v>
      </c>
      <c r="F188" s="12" t="s">
        <v>539</v>
      </c>
      <c r="G188" s="12" t="s">
        <v>540</v>
      </c>
      <c r="H188" s="9" t="s">
        <v>22</v>
      </c>
    </row>
    <row r="189" customFormat="false" ht="105" hidden="false" customHeight="false" outlineLevel="0" collapsed="false">
      <c r="A189" s="12" t="n">
        <v>187</v>
      </c>
      <c r="B189" s="13" t="n">
        <v>0.0003079</v>
      </c>
      <c r="C189" s="13" t="n">
        <v>25</v>
      </c>
      <c r="D189" s="13" t="n">
        <v>13.6</v>
      </c>
      <c r="E189" s="14" t="n">
        <v>-1.83823529411765</v>
      </c>
      <c r="F189" s="12" t="s">
        <v>541</v>
      </c>
      <c r="G189" s="12" t="s">
        <v>542</v>
      </c>
      <c r="H189" s="9" t="s">
        <v>543</v>
      </c>
    </row>
    <row r="190" customFormat="false" ht="90" hidden="false" customHeight="false" outlineLevel="0" collapsed="false">
      <c r="A190" s="12" t="n">
        <v>188</v>
      </c>
      <c r="B190" s="13" t="n">
        <v>0.0003115</v>
      </c>
      <c r="C190" s="13" t="n">
        <v>72.6</v>
      </c>
      <c r="D190" s="13" t="n">
        <v>49.5</v>
      </c>
      <c r="E190" s="14" t="n">
        <v>-1.46666666666667</v>
      </c>
      <c r="F190" s="12" t="s">
        <v>544</v>
      </c>
      <c r="G190" s="12" t="s">
        <v>545</v>
      </c>
      <c r="H190" s="9" t="s">
        <v>546</v>
      </c>
    </row>
    <row r="191" customFormat="false" ht="75" hidden="false" customHeight="false" outlineLevel="0" collapsed="false">
      <c r="A191" s="12" t="n">
        <v>189</v>
      </c>
      <c r="B191" s="13" t="n">
        <v>0.000312</v>
      </c>
      <c r="C191" s="13" t="n">
        <v>128.8</v>
      </c>
      <c r="D191" s="13" t="n">
        <v>282</v>
      </c>
      <c r="E191" s="14" t="n">
        <f aca="false">D191/C191</f>
        <v>2.18944099378882</v>
      </c>
      <c r="F191" s="12" t="s">
        <v>547</v>
      </c>
      <c r="G191" s="12" t="s">
        <v>548</v>
      </c>
      <c r="H191" s="9" t="s">
        <v>549</v>
      </c>
    </row>
    <row r="192" customFormat="false" ht="90" hidden="false" customHeight="false" outlineLevel="0" collapsed="false">
      <c r="A192" s="12" t="n">
        <v>190</v>
      </c>
      <c r="B192" s="13" t="n">
        <v>0.0003135</v>
      </c>
      <c r="C192" s="13" t="n">
        <v>17.5</v>
      </c>
      <c r="D192" s="13" t="n">
        <v>8.8</v>
      </c>
      <c r="E192" s="14" t="n">
        <v>-1.98863636363636</v>
      </c>
      <c r="F192" s="12" t="s">
        <v>550</v>
      </c>
      <c r="G192" s="12" t="s">
        <v>551</v>
      </c>
      <c r="H192" s="9" t="s">
        <v>552</v>
      </c>
    </row>
    <row r="193" customFormat="false" ht="30" hidden="false" customHeight="false" outlineLevel="0" collapsed="false">
      <c r="A193" s="12" t="n">
        <v>191</v>
      </c>
      <c r="B193" s="13" t="n">
        <v>0.0003152</v>
      </c>
      <c r="C193" s="13" t="n">
        <v>13.6</v>
      </c>
      <c r="D193" s="13" t="n">
        <v>8.9</v>
      </c>
      <c r="E193" s="14" t="n">
        <v>-1.52808988764045</v>
      </c>
      <c r="F193" s="12" t="s">
        <v>553</v>
      </c>
      <c r="G193" s="12" t="s">
        <v>554</v>
      </c>
      <c r="H193" s="9" t="s">
        <v>43</v>
      </c>
    </row>
    <row r="194" customFormat="false" ht="45" hidden="false" customHeight="false" outlineLevel="0" collapsed="false">
      <c r="A194" s="12" t="n">
        <v>192</v>
      </c>
      <c r="B194" s="13" t="n">
        <v>0.0003178</v>
      </c>
      <c r="C194" s="13" t="n">
        <v>28.3</v>
      </c>
      <c r="D194" s="13" t="n">
        <v>19.1</v>
      </c>
      <c r="E194" s="14" t="n">
        <v>-1.48167539267016</v>
      </c>
      <c r="F194" s="12" t="s">
        <v>555</v>
      </c>
      <c r="G194" s="12" t="s">
        <v>556</v>
      </c>
      <c r="H194" s="9" t="s">
        <v>557</v>
      </c>
    </row>
    <row r="195" customFormat="false" ht="60" hidden="false" customHeight="false" outlineLevel="0" collapsed="false">
      <c r="A195" s="12" t="n">
        <v>193</v>
      </c>
      <c r="B195" s="13" t="n">
        <v>0.0003198</v>
      </c>
      <c r="C195" s="13" t="n">
        <v>25.9</v>
      </c>
      <c r="D195" s="13" t="n">
        <v>15.4</v>
      </c>
      <c r="E195" s="14" t="n">
        <v>-1.68181818181818</v>
      </c>
      <c r="F195" s="12" t="s">
        <v>558</v>
      </c>
      <c r="G195" s="12" t="s">
        <v>559</v>
      </c>
      <c r="H195" s="9" t="s">
        <v>560</v>
      </c>
    </row>
    <row r="196" customFormat="false" ht="120" hidden="false" customHeight="false" outlineLevel="0" collapsed="false">
      <c r="A196" s="12" t="n">
        <v>194</v>
      </c>
      <c r="B196" s="13" t="n">
        <v>0.0003207</v>
      </c>
      <c r="C196" s="13" t="n">
        <v>39.1</v>
      </c>
      <c r="D196" s="13" t="n">
        <v>28.5</v>
      </c>
      <c r="E196" s="14" t="n">
        <v>-1.3719298245614</v>
      </c>
      <c r="F196" s="12" t="s">
        <v>561</v>
      </c>
      <c r="G196" s="12" t="s">
        <v>562</v>
      </c>
      <c r="H196" s="9" t="s">
        <v>563</v>
      </c>
    </row>
    <row r="197" customFormat="false" ht="135" hidden="false" customHeight="false" outlineLevel="0" collapsed="false">
      <c r="A197" s="12" t="n">
        <v>195</v>
      </c>
      <c r="B197" s="13" t="n">
        <v>0.0003303</v>
      </c>
      <c r="C197" s="13" t="n">
        <v>52.5</v>
      </c>
      <c r="D197" s="13" t="n">
        <v>67.7</v>
      </c>
      <c r="E197" s="14" t="n">
        <f aca="false">D197/C197</f>
        <v>1.28952380952381</v>
      </c>
      <c r="F197" s="12" t="s">
        <v>564</v>
      </c>
      <c r="G197" s="12" t="s">
        <v>565</v>
      </c>
      <c r="H197" s="9" t="s">
        <v>566</v>
      </c>
    </row>
    <row r="198" customFormat="false" ht="180" hidden="false" customHeight="false" outlineLevel="0" collapsed="false">
      <c r="A198" s="12" t="n">
        <v>196</v>
      </c>
      <c r="B198" s="13" t="n">
        <v>0.0003362</v>
      </c>
      <c r="C198" s="13" t="n">
        <v>19.6</v>
      </c>
      <c r="D198" s="13" t="n">
        <v>9.9</v>
      </c>
      <c r="E198" s="14" t="n">
        <v>-1.97979797979798</v>
      </c>
      <c r="F198" s="12" t="s">
        <v>567</v>
      </c>
      <c r="G198" s="12" t="s">
        <v>568</v>
      </c>
      <c r="H198" s="9" t="s">
        <v>569</v>
      </c>
    </row>
    <row r="199" customFormat="false" ht="120" hidden="false" customHeight="false" outlineLevel="0" collapsed="false">
      <c r="A199" s="12" t="n">
        <v>197</v>
      </c>
      <c r="B199" s="13" t="n">
        <v>0.0003373</v>
      </c>
      <c r="C199" s="13" t="n">
        <v>6.8</v>
      </c>
      <c r="D199" s="13" t="n">
        <v>5.5</v>
      </c>
      <c r="E199" s="14" t="n">
        <v>-1.23636363636364</v>
      </c>
      <c r="F199" s="12" t="s">
        <v>570</v>
      </c>
      <c r="G199" s="12" t="s">
        <v>571</v>
      </c>
      <c r="H199" s="9" t="s">
        <v>572</v>
      </c>
    </row>
    <row r="200" customFormat="false" ht="60" hidden="false" customHeight="false" outlineLevel="0" collapsed="false">
      <c r="A200" s="12" t="n">
        <v>198</v>
      </c>
      <c r="B200" s="13" t="n">
        <v>0.0003382</v>
      </c>
      <c r="C200" s="13" t="n">
        <v>730.4</v>
      </c>
      <c r="D200" s="13" t="n">
        <v>1647</v>
      </c>
      <c r="E200" s="14" t="n">
        <f aca="false">D200/C200</f>
        <v>2.25492880613363</v>
      </c>
      <c r="F200" s="12" t="s">
        <v>573</v>
      </c>
      <c r="G200" s="12" t="s">
        <v>574</v>
      </c>
      <c r="H200" s="9" t="s">
        <v>575</v>
      </c>
    </row>
    <row r="201" customFormat="false" ht="90" hidden="false" customHeight="false" outlineLevel="0" collapsed="false">
      <c r="A201" s="12" t="n">
        <v>199</v>
      </c>
      <c r="B201" s="13" t="n">
        <v>0.0003385</v>
      </c>
      <c r="C201" s="13" t="n">
        <v>23.5</v>
      </c>
      <c r="D201" s="13" t="n">
        <v>29.7</v>
      </c>
      <c r="E201" s="14" t="n">
        <f aca="false">D201/C201</f>
        <v>1.26382978723404</v>
      </c>
      <c r="F201" s="12" t="s">
        <v>576</v>
      </c>
      <c r="G201" s="12" t="s">
        <v>577</v>
      </c>
      <c r="H201" s="9" t="s">
        <v>578</v>
      </c>
    </row>
    <row r="202" customFormat="false" ht="105" hidden="false" customHeight="false" outlineLevel="0" collapsed="false">
      <c r="A202" s="12" t="n">
        <v>200</v>
      </c>
      <c r="B202" s="13" t="n">
        <v>0.0003401</v>
      </c>
      <c r="C202" s="13" t="n">
        <v>276.8</v>
      </c>
      <c r="D202" s="13" t="n">
        <v>102.6</v>
      </c>
      <c r="E202" s="14" t="n">
        <v>-2.69785575048733</v>
      </c>
      <c r="F202" s="12" t="s">
        <v>579</v>
      </c>
      <c r="G202" s="12" t="s">
        <v>580</v>
      </c>
      <c r="H202" s="9" t="s">
        <v>581</v>
      </c>
    </row>
    <row r="203" customFormat="false" ht="30" hidden="false" customHeight="false" outlineLevel="0" collapsed="false">
      <c r="A203" s="12" t="n">
        <v>201</v>
      </c>
      <c r="B203" s="13" t="n">
        <v>0.0003433</v>
      </c>
      <c r="C203" s="13" t="n">
        <v>29.3</v>
      </c>
      <c r="D203" s="13" t="n">
        <v>44.2</v>
      </c>
      <c r="E203" s="14" t="n">
        <f aca="false">D203/C203</f>
        <v>1.50853242320819</v>
      </c>
      <c r="F203" s="12" t="s">
        <v>582</v>
      </c>
      <c r="G203" s="12" t="s">
        <v>583</v>
      </c>
      <c r="H203" s="9" t="s">
        <v>584</v>
      </c>
    </row>
    <row r="204" customFormat="false" ht="90" hidden="false" customHeight="false" outlineLevel="0" collapsed="false">
      <c r="A204" s="12" t="n">
        <v>202</v>
      </c>
      <c r="B204" s="13" t="n">
        <v>0.0003463</v>
      </c>
      <c r="C204" s="13" t="n">
        <v>107.3</v>
      </c>
      <c r="D204" s="13" t="n">
        <v>62.6</v>
      </c>
      <c r="E204" s="14" t="n">
        <v>-1.71405750798722</v>
      </c>
      <c r="F204" s="12" t="s">
        <v>585</v>
      </c>
      <c r="G204" s="12" t="s">
        <v>586</v>
      </c>
      <c r="H204" s="9" t="s">
        <v>587</v>
      </c>
    </row>
    <row r="205" customFormat="false" ht="45" hidden="false" customHeight="false" outlineLevel="0" collapsed="false">
      <c r="A205" s="12" t="n">
        <v>203</v>
      </c>
      <c r="B205" s="13" t="n">
        <v>0.0003487</v>
      </c>
      <c r="C205" s="13" t="n">
        <v>50.6</v>
      </c>
      <c r="D205" s="13" t="n">
        <v>98.6</v>
      </c>
      <c r="E205" s="14" t="n">
        <f aca="false">D205/C205</f>
        <v>1.94861660079051</v>
      </c>
      <c r="F205" s="12" t="s">
        <v>588</v>
      </c>
      <c r="G205" s="12" t="s">
        <v>589</v>
      </c>
      <c r="H205" s="9" t="s">
        <v>590</v>
      </c>
    </row>
    <row r="206" customFormat="false" ht="45" hidden="false" customHeight="false" outlineLevel="0" collapsed="false">
      <c r="A206" s="12" t="n">
        <v>204</v>
      </c>
      <c r="B206" s="13" t="n">
        <v>0.0003495</v>
      </c>
      <c r="C206" s="13" t="n">
        <v>77.2</v>
      </c>
      <c r="D206" s="13" t="n">
        <v>38</v>
      </c>
      <c r="E206" s="14" t="n">
        <v>-2.03157894736842</v>
      </c>
      <c r="F206" s="12" t="s">
        <v>591</v>
      </c>
      <c r="G206" s="12" t="s">
        <v>592</v>
      </c>
      <c r="H206" s="9" t="s">
        <v>593</v>
      </c>
    </row>
    <row r="207" customFormat="false" ht="90" hidden="false" customHeight="false" outlineLevel="0" collapsed="false">
      <c r="A207" s="12" t="n">
        <v>205</v>
      </c>
      <c r="B207" s="13" t="n">
        <v>0.0003524</v>
      </c>
      <c r="C207" s="13" t="n">
        <v>4</v>
      </c>
      <c r="D207" s="13" t="n">
        <v>5</v>
      </c>
      <c r="E207" s="14" t="n">
        <f aca="false">D207/C207</f>
        <v>1.25</v>
      </c>
      <c r="F207" s="12" t="s">
        <v>594</v>
      </c>
      <c r="G207" s="12" t="s">
        <v>595</v>
      </c>
      <c r="H207" s="9" t="s">
        <v>596</v>
      </c>
    </row>
    <row r="208" customFormat="false" ht="120" hidden="false" customHeight="false" outlineLevel="0" collapsed="false">
      <c r="A208" s="12" t="n">
        <v>206</v>
      </c>
      <c r="B208" s="13" t="n">
        <v>0.0003525</v>
      </c>
      <c r="C208" s="13" t="n">
        <v>29.5</v>
      </c>
      <c r="D208" s="13" t="n">
        <v>22.8</v>
      </c>
      <c r="E208" s="14" t="n">
        <v>-1.29385964912281</v>
      </c>
      <c r="F208" s="12" t="s">
        <v>597</v>
      </c>
      <c r="G208" s="12" t="s">
        <v>598</v>
      </c>
      <c r="H208" s="9" t="s">
        <v>599</v>
      </c>
    </row>
    <row r="209" customFormat="false" ht="135" hidden="false" customHeight="false" outlineLevel="0" collapsed="false">
      <c r="A209" s="12" t="n">
        <v>207</v>
      </c>
      <c r="B209" s="13" t="n">
        <v>0.0003528</v>
      </c>
      <c r="C209" s="13" t="n">
        <v>56.3</v>
      </c>
      <c r="D209" s="13" t="n">
        <v>20.1</v>
      </c>
      <c r="E209" s="14" t="n">
        <v>-2.80099502487562</v>
      </c>
      <c r="F209" s="12" t="s">
        <v>600</v>
      </c>
      <c r="G209" s="12" t="s">
        <v>601</v>
      </c>
      <c r="H209" s="9" t="s">
        <v>602</v>
      </c>
    </row>
    <row r="210" customFormat="false" ht="75" hidden="false" customHeight="false" outlineLevel="0" collapsed="false">
      <c r="A210" s="12" t="n">
        <v>208</v>
      </c>
      <c r="B210" s="13" t="n">
        <v>0.0003536</v>
      </c>
      <c r="C210" s="13" t="n">
        <v>47.9</v>
      </c>
      <c r="D210" s="13" t="n">
        <v>34.3</v>
      </c>
      <c r="E210" s="14" t="n">
        <v>-1.39650145772595</v>
      </c>
      <c r="F210" s="12" t="s">
        <v>603</v>
      </c>
      <c r="G210" s="12" t="s">
        <v>604</v>
      </c>
      <c r="H210" s="9" t="s">
        <v>605</v>
      </c>
    </row>
    <row r="211" customFormat="false" ht="30" hidden="false" customHeight="false" outlineLevel="0" collapsed="false">
      <c r="A211" s="12" t="n">
        <v>209</v>
      </c>
      <c r="B211" s="13" t="n">
        <v>0.0003579</v>
      </c>
      <c r="C211" s="13" t="n">
        <v>51.6</v>
      </c>
      <c r="D211" s="13" t="n">
        <v>28</v>
      </c>
      <c r="E211" s="14" t="n">
        <v>-1.84285714285714</v>
      </c>
      <c r="F211" s="12" t="s">
        <v>606</v>
      </c>
      <c r="G211" s="12" t="s">
        <v>607</v>
      </c>
      <c r="H211" s="9" t="s">
        <v>43</v>
      </c>
    </row>
    <row r="212" customFormat="false" ht="90" hidden="false" customHeight="false" outlineLevel="0" collapsed="false">
      <c r="A212" s="12" t="n">
        <v>210</v>
      </c>
      <c r="B212" s="13" t="n">
        <v>0.0003634</v>
      </c>
      <c r="C212" s="13" t="n">
        <v>80.8</v>
      </c>
      <c r="D212" s="13" t="n">
        <v>107.2</v>
      </c>
      <c r="E212" s="14" t="n">
        <f aca="false">D212/C212</f>
        <v>1.32673267326733</v>
      </c>
      <c r="F212" s="12" t="s">
        <v>608</v>
      </c>
      <c r="G212" s="12" t="s">
        <v>609</v>
      </c>
      <c r="H212" s="9" t="s">
        <v>610</v>
      </c>
    </row>
    <row r="213" customFormat="false" ht="75" hidden="false" customHeight="false" outlineLevel="0" collapsed="false">
      <c r="A213" s="12" t="n">
        <v>211</v>
      </c>
      <c r="B213" s="13" t="n">
        <v>0.0003647</v>
      </c>
      <c r="C213" s="13" t="n">
        <v>62.4</v>
      </c>
      <c r="D213" s="13" t="n">
        <v>30.8</v>
      </c>
      <c r="E213" s="14" t="n">
        <v>-2.02597402597403</v>
      </c>
      <c r="F213" s="12" t="s">
        <v>611</v>
      </c>
      <c r="G213" s="12" t="s">
        <v>612</v>
      </c>
      <c r="H213" s="9" t="s">
        <v>613</v>
      </c>
    </row>
    <row r="214" customFormat="false" ht="60" hidden="false" customHeight="false" outlineLevel="0" collapsed="false">
      <c r="A214" s="12" t="n">
        <v>212</v>
      </c>
      <c r="B214" s="13" t="n">
        <v>0.0003661</v>
      </c>
      <c r="C214" s="13" t="n">
        <v>67.4</v>
      </c>
      <c r="D214" s="13" t="n">
        <v>30.8</v>
      </c>
      <c r="E214" s="14" t="n">
        <v>-2.18831168831169</v>
      </c>
      <c r="F214" s="12" t="s">
        <v>614</v>
      </c>
      <c r="G214" s="12" t="s">
        <v>615</v>
      </c>
      <c r="H214" s="9" t="s">
        <v>616</v>
      </c>
    </row>
    <row r="215" customFormat="false" ht="60" hidden="false" customHeight="false" outlineLevel="0" collapsed="false">
      <c r="A215" s="12" t="n">
        <v>213</v>
      </c>
      <c r="B215" s="13" t="n">
        <v>0.0003669</v>
      </c>
      <c r="C215" s="13" t="n">
        <v>150.3</v>
      </c>
      <c r="D215" s="13" t="n">
        <v>35.6</v>
      </c>
      <c r="E215" s="14" t="n">
        <v>-4.22191011235955</v>
      </c>
      <c r="F215" s="12" t="s">
        <v>617</v>
      </c>
      <c r="G215" s="12" t="s">
        <v>618</v>
      </c>
      <c r="H215" s="9" t="s">
        <v>619</v>
      </c>
    </row>
    <row r="216" customFormat="false" ht="120" hidden="false" customHeight="false" outlineLevel="0" collapsed="false">
      <c r="A216" s="12" t="n">
        <v>214</v>
      </c>
      <c r="B216" s="13" t="n">
        <v>0.0003677</v>
      </c>
      <c r="C216" s="13" t="n">
        <v>67.2</v>
      </c>
      <c r="D216" s="13" t="n">
        <v>39.4</v>
      </c>
      <c r="E216" s="14" t="n">
        <v>-1.70558375634518</v>
      </c>
      <c r="F216" s="12" t="s">
        <v>620</v>
      </c>
      <c r="G216" s="12" t="s">
        <v>621</v>
      </c>
      <c r="H216" s="9" t="s">
        <v>622</v>
      </c>
    </row>
    <row r="217" customFormat="false" ht="255" hidden="false" customHeight="false" outlineLevel="0" collapsed="false">
      <c r="A217" s="12" t="n">
        <v>215</v>
      </c>
      <c r="B217" s="13" t="n">
        <v>0.0003693</v>
      </c>
      <c r="C217" s="13" t="n">
        <v>14.5</v>
      </c>
      <c r="D217" s="13" t="n">
        <v>23</v>
      </c>
      <c r="E217" s="14" t="n">
        <f aca="false">D217/C217</f>
        <v>1.58620689655172</v>
      </c>
      <c r="F217" s="12" t="s">
        <v>623</v>
      </c>
      <c r="G217" s="12" t="s">
        <v>624</v>
      </c>
      <c r="H217" s="9" t="s">
        <v>625</v>
      </c>
    </row>
    <row r="218" customFormat="false" ht="90" hidden="false" customHeight="false" outlineLevel="0" collapsed="false">
      <c r="A218" s="12" t="n">
        <v>216</v>
      </c>
      <c r="B218" s="13" t="n">
        <v>0.0003698</v>
      </c>
      <c r="C218" s="13" t="n">
        <v>654.2</v>
      </c>
      <c r="D218" s="13" t="n">
        <v>1033.1</v>
      </c>
      <c r="E218" s="14" t="n">
        <f aca="false">D218/C218</f>
        <v>1.57918067869153</v>
      </c>
      <c r="F218" s="12" t="s">
        <v>626</v>
      </c>
      <c r="G218" s="12" t="s">
        <v>627</v>
      </c>
      <c r="H218" s="9" t="s">
        <v>628</v>
      </c>
    </row>
    <row r="219" customFormat="false" ht="30" hidden="false" customHeight="false" outlineLevel="0" collapsed="false">
      <c r="A219" s="12" t="n">
        <v>217</v>
      </c>
      <c r="B219" s="13" t="n">
        <v>0.0003707</v>
      </c>
      <c r="C219" s="13" t="n">
        <v>43.3</v>
      </c>
      <c r="D219" s="13" t="n">
        <v>24.6</v>
      </c>
      <c r="E219" s="14" t="n">
        <v>-1.76016260162602</v>
      </c>
      <c r="F219" s="12" t="s">
        <v>629</v>
      </c>
      <c r="G219" s="12" t="s">
        <v>630</v>
      </c>
      <c r="H219" s="9" t="s">
        <v>43</v>
      </c>
    </row>
    <row r="220" customFormat="false" ht="90" hidden="false" customHeight="false" outlineLevel="0" collapsed="false">
      <c r="A220" s="12" t="n">
        <v>218</v>
      </c>
      <c r="B220" s="13" t="n">
        <v>0.0003711</v>
      </c>
      <c r="C220" s="13" t="n">
        <v>6.3</v>
      </c>
      <c r="D220" s="13" t="n">
        <v>8.8</v>
      </c>
      <c r="E220" s="14" t="n">
        <f aca="false">D220/C220</f>
        <v>1.3968253968254</v>
      </c>
      <c r="F220" s="12" t="s">
        <v>631</v>
      </c>
      <c r="G220" s="12" t="s">
        <v>632</v>
      </c>
      <c r="H220" s="9" t="s">
        <v>633</v>
      </c>
    </row>
    <row r="221" customFormat="false" ht="75" hidden="false" customHeight="false" outlineLevel="0" collapsed="false">
      <c r="A221" s="12" t="n">
        <v>219</v>
      </c>
      <c r="B221" s="13" t="n">
        <v>0.0003718</v>
      </c>
      <c r="C221" s="13" t="n">
        <v>10.6</v>
      </c>
      <c r="D221" s="13" t="n">
        <v>7.4</v>
      </c>
      <c r="E221" s="14" t="n">
        <v>-1.43243243243243</v>
      </c>
      <c r="F221" s="12" t="s">
        <v>634</v>
      </c>
      <c r="G221" s="12" t="s">
        <v>635</v>
      </c>
      <c r="H221" s="9" t="s">
        <v>636</v>
      </c>
    </row>
    <row r="222" customFormat="false" ht="150" hidden="false" customHeight="false" outlineLevel="0" collapsed="false">
      <c r="A222" s="12" t="n">
        <v>220</v>
      </c>
      <c r="B222" s="13" t="n">
        <v>0.0003721</v>
      </c>
      <c r="C222" s="13" t="n">
        <v>15.7</v>
      </c>
      <c r="D222" s="13" t="n">
        <v>19.6</v>
      </c>
      <c r="E222" s="14" t="n">
        <f aca="false">D222/C222</f>
        <v>1.2484076433121</v>
      </c>
      <c r="F222" s="12" t="s">
        <v>637</v>
      </c>
      <c r="G222" s="12" t="s">
        <v>638</v>
      </c>
      <c r="H222" s="9" t="s">
        <v>639</v>
      </c>
    </row>
    <row r="223" customFormat="false" ht="75" hidden="false" customHeight="false" outlineLevel="0" collapsed="false">
      <c r="A223" s="12" t="n">
        <v>221</v>
      </c>
      <c r="B223" s="13" t="n">
        <v>0.0003729</v>
      </c>
      <c r="C223" s="13" t="n">
        <v>6.6</v>
      </c>
      <c r="D223" s="13" t="n">
        <v>5.2</v>
      </c>
      <c r="E223" s="14" t="n">
        <v>-1.26923076923077</v>
      </c>
      <c r="F223" s="12" t="s">
        <v>640</v>
      </c>
      <c r="G223" s="12" t="s">
        <v>641</v>
      </c>
      <c r="H223" s="9" t="s">
        <v>642</v>
      </c>
    </row>
    <row r="224" customFormat="false" ht="60" hidden="false" customHeight="false" outlineLevel="0" collapsed="false">
      <c r="A224" s="12" t="n">
        <v>222</v>
      </c>
      <c r="B224" s="13" t="n">
        <v>0.0003752</v>
      </c>
      <c r="C224" s="13" t="n">
        <v>15.3</v>
      </c>
      <c r="D224" s="13" t="n">
        <v>8.7</v>
      </c>
      <c r="E224" s="14" t="n">
        <v>-1.75862068965517</v>
      </c>
      <c r="F224" s="12" t="s">
        <v>643</v>
      </c>
      <c r="G224" s="12" t="s">
        <v>644</v>
      </c>
      <c r="H224" s="9" t="s">
        <v>645</v>
      </c>
    </row>
    <row r="225" customFormat="false" ht="75" hidden="false" customHeight="false" outlineLevel="0" collapsed="false">
      <c r="A225" s="12" t="n">
        <v>223</v>
      </c>
      <c r="B225" s="13" t="n">
        <v>0.000376</v>
      </c>
      <c r="C225" s="13" t="n">
        <v>6.4</v>
      </c>
      <c r="D225" s="13" t="n">
        <v>7.9</v>
      </c>
      <c r="E225" s="14" t="n">
        <f aca="false">D225/C225</f>
        <v>1.234375</v>
      </c>
      <c r="F225" s="12" t="s">
        <v>646</v>
      </c>
      <c r="G225" s="12" t="s">
        <v>647</v>
      </c>
      <c r="H225" s="9" t="s">
        <v>648</v>
      </c>
    </row>
    <row r="226" customFormat="false" ht="180" hidden="false" customHeight="false" outlineLevel="0" collapsed="false">
      <c r="A226" s="12" t="n">
        <v>224</v>
      </c>
      <c r="B226" s="13" t="n">
        <v>0.0003776</v>
      </c>
      <c r="C226" s="13" t="n">
        <v>98.3</v>
      </c>
      <c r="D226" s="13" t="n">
        <v>45.4</v>
      </c>
      <c r="E226" s="14" t="n">
        <v>-2.16519823788546</v>
      </c>
      <c r="F226" s="12" t="s">
        <v>649</v>
      </c>
      <c r="G226" s="12" t="s">
        <v>650</v>
      </c>
      <c r="H226" s="9" t="s">
        <v>651</v>
      </c>
    </row>
    <row r="227" customFormat="false" ht="120" hidden="false" customHeight="false" outlineLevel="0" collapsed="false">
      <c r="A227" s="12" t="n">
        <v>225</v>
      </c>
      <c r="B227" s="13" t="n">
        <v>0.0003789</v>
      </c>
      <c r="C227" s="13" t="n">
        <v>42</v>
      </c>
      <c r="D227" s="13" t="n">
        <v>70</v>
      </c>
      <c r="E227" s="14" t="n">
        <f aca="false">D227/C227</f>
        <v>1.66666666666667</v>
      </c>
      <c r="F227" s="12" t="s">
        <v>652</v>
      </c>
      <c r="G227" s="12" t="s">
        <v>653</v>
      </c>
      <c r="H227" s="9" t="s">
        <v>654</v>
      </c>
    </row>
    <row r="228" customFormat="false" ht="90" hidden="false" customHeight="false" outlineLevel="0" collapsed="false">
      <c r="A228" s="12" t="n">
        <v>226</v>
      </c>
      <c r="B228" s="13" t="n">
        <v>0.0003796</v>
      </c>
      <c r="C228" s="13" t="n">
        <v>28.2</v>
      </c>
      <c r="D228" s="13" t="n">
        <v>45.2</v>
      </c>
      <c r="E228" s="14" t="n">
        <f aca="false">D228/C228</f>
        <v>1.60283687943262</v>
      </c>
      <c r="F228" s="12" t="s">
        <v>655</v>
      </c>
      <c r="G228" s="12" t="s">
        <v>656</v>
      </c>
      <c r="H228" s="9" t="s">
        <v>657</v>
      </c>
    </row>
    <row r="229" customFormat="false" ht="15" hidden="false" customHeight="false" outlineLevel="0" collapsed="false">
      <c r="A229" s="12" t="n">
        <v>227</v>
      </c>
      <c r="B229" s="13" t="n">
        <v>0.0003837</v>
      </c>
      <c r="C229" s="13" t="n">
        <v>118.5</v>
      </c>
      <c r="D229" s="13" t="n">
        <v>85.4</v>
      </c>
      <c r="E229" s="14" t="n">
        <v>-1.38758782201405</v>
      </c>
      <c r="F229" s="12" t="s">
        <v>658</v>
      </c>
      <c r="G229" s="12" t="s">
        <v>659</v>
      </c>
      <c r="H229" s="9" t="s">
        <v>660</v>
      </c>
    </row>
    <row r="230" customFormat="false" ht="75" hidden="false" customHeight="false" outlineLevel="0" collapsed="false">
      <c r="A230" s="12" t="n">
        <v>228</v>
      </c>
      <c r="B230" s="13" t="n">
        <v>0.0003841</v>
      </c>
      <c r="C230" s="13" t="n">
        <v>6.7</v>
      </c>
      <c r="D230" s="13" t="n">
        <v>8.7</v>
      </c>
      <c r="E230" s="14" t="n">
        <f aca="false">D230/C230</f>
        <v>1.29850746268657</v>
      </c>
      <c r="F230" s="12" t="s">
        <v>661</v>
      </c>
      <c r="G230" s="12" t="s">
        <v>662</v>
      </c>
      <c r="H230" s="9" t="s">
        <v>663</v>
      </c>
    </row>
    <row r="231" customFormat="false" ht="195" hidden="false" customHeight="false" outlineLevel="0" collapsed="false">
      <c r="A231" s="12" t="n">
        <v>229</v>
      </c>
      <c r="B231" s="13" t="n">
        <v>0.0003852</v>
      </c>
      <c r="C231" s="13" t="n">
        <v>73.6</v>
      </c>
      <c r="D231" s="13" t="n">
        <v>106.8</v>
      </c>
      <c r="E231" s="14" t="n">
        <f aca="false">D231/C231</f>
        <v>1.45108695652174</v>
      </c>
      <c r="F231" s="12" t="s">
        <v>664</v>
      </c>
      <c r="G231" s="12" t="s">
        <v>665</v>
      </c>
      <c r="H231" s="9" t="s">
        <v>666</v>
      </c>
    </row>
    <row r="232" customFormat="false" ht="60" hidden="false" customHeight="false" outlineLevel="0" collapsed="false">
      <c r="A232" s="12" t="n">
        <v>230</v>
      </c>
      <c r="B232" s="13" t="n">
        <v>0.0003857</v>
      </c>
      <c r="C232" s="13" t="n">
        <v>36.5</v>
      </c>
      <c r="D232" s="13" t="n">
        <v>12.3</v>
      </c>
      <c r="E232" s="14" t="n">
        <v>-2.96747967479675</v>
      </c>
      <c r="F232" s="12" t="s">
        <v>667</v>
      </c>
      <c r="G232" s="12" t="s">
        <v>668</v>
      </c>
      <c r="H232" s="9" t="s">
        <v>669</v>
      </c>
    </row>
    <row r="233" customFormat="false" ht="165" hidden="false" customHeight="false" outlineLevel="0" collapsed="false">
      <c r="A233" s="12" t="n">
        <v>231</v>
      </c>
      <c r="B233" s="13" t="n">
        <v>0.0003875</v>
      </c>
      <c r="C233" s="13" t="n">
        <v>84.2</v>
      </c>
      <c r="D233" s="13" t="n">
        <v>62</v>
      </c>
      <c r="E233" s="14" t="n">
        <v>-1.35806451612903</v>
      </c>
      <c r="F233" s="12" t="s">
        <v>670</v>
      </c>
      <c r="G233" s="12" t="s">
        <v>671</v>
      </c>
      <c r="H233" s="9" t="s">
        <v>672</v>
      </c>
    </row>
    <row r="234" customFormat="false" ht="60" hidden="false" customHeight="false" outlineLevel="0" collapsed="false">
      <c r="A234" s="12" t="n">
        <v>232</v>
      </c>
      <c r="B234" s="13" t="n">
        <v>0.0003942</v>
      </c>
      <c r="C234" s="13" t="n">
        <v>83.7</v>
      </c>
      <c r="D234" s="13" t="n">
        <v>119.6</v>
      </c>
      <c r="E234" s="14" t="n">
        <f aca="false">D234/C234</f>
        <v>1.42891278375149</v>
      </c>
      <c r="F234" s="12" t="s">
        <v>673</v>
      </c>
      <c r="G234" s="12" t="s">
        <v>674</v>
      </c>
      <c r="H234" s="9" t="s">
        <v>675</v>
      </c>
    </row>
    <row r="235" customFormat="false" ht="165" hidden="false" customHeight="false" outlineLevel="0" collapsed="false">
      <c r="A235" s="12" t="n">
        <v>233</v>
      </c>
      <c r="B235" s="13" t="n">
        <v>0.0003944</v>
      </c>
      <c r="C235" s="13" t="n">
        <v>1139.1</v>
      </c>
      <c r="D235" s="13" t="n">
        <v>733.6</v>
      </c>
      <c r="E235" s="14" t="n">
        <v>-1.55275354416576</v>
      </c>
      <c r="F235" s="12" t="s">
        <v>676</v>
      </c>
      <c r="G235" s="12" t="s">
        <v>677</v>
      </c>
      <c r="H235" s="9" t="s">
        <v>678</v>
      </c>
    </row>
    <row r="236" customFormat="false" ht="30" hidden="false" customHeight="false" outlineLevel="0" collapsed="false">
      <c r="A236" s="12" t="n">
        <v>234</v>
      </c>
      <c r="B236" s="13" t="n">
        <v>0.0004067</v>
      </c>
      <c r="C236" s="13" t="n">
        <v>5.8</v>
      </c>
      <c r="D236" s="13" t="n">
        <v>7.4</v>
      </c>
      <c r="E236" s="14" t="n">
        <f aca="false">D236/C236</f>
        <v>1.27586206896552</v>
      </c>
      <c r="F236" s="12" t="s">
        <v>679</v>
      </c>
      <c r="G236" s="12" t="s">
        <v>680</v>
      </c>
      <c r="H236" s="9" t="s">
        <v>681</v>
      </c>
    </row>
    <row r="237" customFormat="false" ht="90" hidden="false" customHeight="false" outlineLevel="0" collapsed="false">
      <c r="A237" s="12" t="n">
        <v>235</v>
      </c>
      <c r="B237" s="13" t="n">
        <v>0.0004078</v>
      </c>
      <c r="C237" s="13" t="n">
        <v>20.3</v>
      </c>
      <c r="D237" s="13" t="n">
        <v>14.2</v>
      </c>
      <c r="E237" s="14" t="n">
        <v>-1.42957746478873</v>
      </c>
      <c r="F237" s="12" t="s">
        <v>682</v>
      </c>
      <c r="G237" s="12" t="s">
        <v>683</v>
      </c>
      <c r="H237" s="9" t="s">
        <v>684</v>
      </c>
    </row>
    <row r="238" customFormat="false" ht="120" hidden="false" customHeight="false" outlineLevel="0" collapsed="false">
      <c r="A238" s="12" t="n">
        <v>236</v>
      </c>
      <c r="B238" s="13" t="n">
        <v>0.0004093</v>
      </c>
      <c r="C238" s="13" t="n">
        <v>170.3</v>
      </c>
      <c r="D238" s="13" t="n">
        <v>100</v>
      </c>
      <c r="E238" s="14" t="n">
        <v>-1.703</v>
      </c>
      <c r="F238" s="12" t="s">
        <v>685</v>
      </c>
      <c r="G238" s="12" t="s">
        <v>686</v>
      </c>
      <c r="H238" s="9" t="s">
        <v>687</v>
      </c>
    </row>
    <row r="239" customFormat="false" ht="120" hidden="false" customHeight="false" outlineLevel="0" collapsed="false">
      <c r="A239" s="12" t="n">
        <v>237</v>
      </c>
      <c r="B239" s="13" t="n">
        <v>0.0004099</v>
      </c>
      <c r="C239" s="13" t="n">
        <v>15</v>
      </c>
      <c r="D239" s="13" t="n">
        <v>10.9</v>
      </c>
      <c r="E239" s="14" t="n">
        <v>-1.37614678899083</v>
      </c>
      <c r="F239" s="12" t="s">
        <v>688</v>
      </c>
      <c r="G239" s="12" t="s">
        <v>689</v>
      </c>
      <c r="H239" s="9" t="s">
        <v>690</v>
      </c>
    </row>
    <row r="240" customFormat="false" ht="30" hidden="false" customHeight="false" outlineLevel="0" collapsed="false">
      <c r="A240" s="12" t="n">
        <v>238</v>
      </c>
      <c r="B240" s="13" t="n">
        <v>0.0004114</v>
      </c>
      <c r="C240" s="13" t="n">
        <v>76.4</v>
      </c>
      <c r="D240" s="13" t="n">
        <v>46.4</v>
      </c>
      <c r="E240" s="14" t="n">
        <v>-1.64655172413793</v>
      </c>
      <c r="F240" s="12" t="s">
        <v>691</v>
      </c>
      <c r="G240" s="12" t="s">
        <v>692</v>
      </c>
      <c r="H240" s="9" t="s">
        <v>43</v>
      </c>
    </row>
    <row r="241" customFormat="false" ht="75" hidden="false" customHeight="false" outlineLevel="0" collapsed="false">
      <c r="A241" s="12" t="n">
        <v>239</v>
      </c>
      <c r="B241" s="13" t="n">
        <v>0.0004116</v>
      </c>
      <c r="C241" s="13" t="n">
        <v>12.4</v>
      </c>
      <c r="D241" s="13" t="n">
        <v>8.7</v>
      </c>
      <c r="E241" s="14" t="n">
        <v>-1.42528735632184</v>
      </c>
      <c r="F241" s="12" t="s">
        <v>693</v>
      </c>
      <c r="G241" s="12" t="s">
        <v>694</v>
      </c>
      <c r="H241" s="9" t="s">
        <v>695</v>
      </c>
    </row>
    <row r="242" customFormat="false" ht="45" hidden="false" customHeight="false" outlineLevel="0" collapsed="false">
      <c r="A242" s="12" t="n">
        <v>240</v>
      </c>
      <c r="B242" s="13" t="n">
        <v>0.0004185</v>
      </c>
      <c r="C242" s="13" t="n">
        <v>11.1</v>
      </c>
      <c r="D242" s="13" t="n">
        <v>14</v>
      </c>
      <c r="E242" s="14" t="n">
        <f aca="false">D242/C242</f>
        <v>1.26126126126126</v>
      </c>
      <c r="F242" s="12" t="s">
        <v>696</v>
      </c>
      <c r="G242" s="12" t="s">
        <v>697</v>
      </c>
      <c r="H242" s="9" t="s">
        <v>698</v>
      </c>
    </row>
    <row r="243" customFormat="false" ht="135" hidden="false" customHeight="false" outlineLevel="0" collapsed="false">
      <c r="A243" s="12" t="n">
        <v>241</v>
      </c>
      <c r="B243" s="13" t="n">
        <v>0.0004188</v>
      </c>
      <c r="C243" s="13" t="n">
        <v>55.9</v>
      </c>
      <c r="D243" s="13" t="n">
        <v>41.5</v>
      </c>
      <c r="E243" s="14" t="n">
        <v>-1.34698795180723</v>
      </c>
      <c r="F243" s="12" t="s">
        <v>699</v>
      </c>
      <c r="G243" s="12" t="s">
        <v>700</v>
      </c>
      <c r="H243" s="9" t="s">
        <v>701</v>
      </c>
    </row>
    <row r="244" customFormat="false" ht="30" hidden="false" customHeight="false" outlineLevel="0" collapsed="false">
      <c r="A244" s="12" t="n">
        <v>242</v>
      </c>
      <c r="B244" s="13" t="n">
        <v>0.0004203</v>
      </c>
      <c r="C244" s="13" t="n">
        <v>91.1</v>
      </c>
      <c r="D244" s="13" t="n">
        <v>59.3</v>
      </c>
      <c r="E244" s="14" t="n">
        <v>-1.5362563237774</v>
      </c>
      <c r="F244" s="12" t="s">
        <v>702</v>
      </c>
      <c r="G244" s="12" t="s">
        <v>703</v>
      </c>
      <c r="H244" s="9" t="s">
        <v>43</v>
      </c>
    </row>
    <row r="245" customFormat="false" ht="120" hidden="false" customHeight="false" outlineLevel="0" collapsed="false">
      <c r="A245" s="12" t="n">
        <v>243</v>
      </c>
      <c r="B245" s="13" t="n">
        <v>0.0004228</v>
      </c>
      <c r="C245" s="13" t="n">
        <v>286.4</v>
      </c>
      <c r="D245" s="13" t="n">
        <v>433.7</v>
      </c>
      <c r="E245" s="14" t="n">
        <f aca="false">D245/C245</f>
        <v>1.5143156424581</v>
      </c>
      <c r="F245" s="12" t="s">
        <v>704</v>
      </c>
      <c r="G245" s="12" t="s">
        <v>705</v>
      </c>
      <c r="H245" s="9" t="s">
        <v>706</v>
      </c>
    </row>
    <row r="246" customFormat="false" ht="75" hidden="false" customHeight="false" outlineLevel="0" collapsed="false">
      <c r="A246" s="12" t="n">
        <v>244</v>
      </c>
      <c r="B246" s="13" t="n">
        <v>0.0004232</v>
      </c>
      <c r="C246" s="13" t="n">
        <v>41.8</v>
      </c>
      <c r="D246" s="13" t="n">
        <v>32</v>
      </c>
      <c r="E246" s="14" t="n">
        <v>-1.30625</v>
      </c>
      <c r="F246" s="12" t="s">
        <v>707</v>
      </c>
      <c r="G246" s="12" t="s">
        <v>708</v>
      </c>
      <c r="H246" s="9" t="s">
        <v>709</v>
      </c>
    </row>
    <row r="247" customFormat="false" ht="75" hidden="false" customHeight="false" outlineLevel="0" collapsed="false">
      <c r="A247" s="12" t="n">
        <v>245</v>
      </c>
      <c r="B247" s="13" t="n">
        <v>0.0004237</v>
      </c>
      <c r="C247" s="13" t="n">
        <v>72.9</v>
      </c>
      <c r="D247" s="13" t="n">
        <v>126.8</v>
      </c>
      <c r="E247" s="14" t="n">
        <f aca="false">D247/C247</f>
        <v>1.73936899862826</v>
      </c>
      <c r="F247" s="12" t="s">
        <v>710</v>
      </c>
      <c r="G247" s="12" t="s">
        <v>711</v>
      </c>
      <c r="H247" s="9" t="s">
        <v>712</v>
      </c>
    </row>
    <row r="248" customFormat="false" ht="90" hidden="false" customHeight="false" outlineLevel="0" collapsed="false">
      <c r="A248" s="12" t="n">
        <v>246</v>
      </c>
      <c r="B248" s="13" t="n">
        <v>0.0004277</v>
      </c>
      <c r="C248" s="13" t="n">
        <v>59.3</v>
      </c>
      <c r="D248" s="13" t="n">
        <v>94.1</v>
      </c>
      <c r="E248" s="14" t="n">
        <f aca="false">D248/C248</f>
        <v>1.58684654300169</v>
      </c>
      <c r="F248" s="12" t="s">
        <v>713</v>
      </c>
      <c r="G248" s="12" t="s">
        <v>714</v>
      </c>
      <c r="H248" s="9" t="s">
        <v>715</v>
      </c>
    </row>
    <row r="249" customFormat="false" ht="75" hidden="false" customHeight="false" outlineLevel="0" collapsed="false">
      <c r="A249" s="12" t="n">
        <v>247</v>
      </c>
      <c r="B249" s="13" t="n">
        <v>0.0004369</v>
      </c>
      <c r="C249" s="13" t="n">
        <v>287.5</v>
      </c>
      <c r="D249" s="13" t="n">
        <v>552.8</v>
      </c>
      <c r="E249" s="14" t="n">
        <f aca="false">D249/C249</f>
        <v>1.92278260869565</v>
      </c>
      <c r="F249" s="12" t="s">
        <v>716</v>
      </c>
      <c r="G249" s="12" t="s">
        <v>717</v>
      </c>
      <c r="H249" s="9" t="s">
        <v>718</v>
      </c>
    </row>
    <row r="250" customFormat="false" ht="90" hidden="false" customHeight="false" outlineLevel="0" collapsed="false">
      <c r="A250" s="12" t="n">
        <v>248</v>
      </c>
      <c r="B250" s="13" t="n">
        <v>0.0004448</v>
      </c>
      <c r="C250" s="13" t="n">
        <v>156.4</v>
      </c>
      <c r="D250" s="13" t="n">
        <v>94</v>
      </c>
      <c r="E250" s="14" t="n">
        <v>-1.66382978723404</v>
      </c>
      <c r="F250" s="12" t="s">
        <v>719</v>
      </c>
      <c r="G250" s="12" t="s">
        <v>720</v>
      </c>
      <c r="H250" s="9" t="s">
        <v>721</v>
      </c>
    </row>
    <row r="251" customFormat="false" ht="105" hidden="false" customHeight="false" outlineLevel="0" collapsed="false">
      <c r="A251" s="12" t="n">
        <v>249</v>
      </c>
      <c r="B251" s="13" t="n">
        <v>0.0004472</v>
      </c>
      <c r="C251" s="13" t="n">
        <v>70.8</v>
      </c>
      <c r="D251" s="13" t="n">
        <v>138.9</v>
      </c>
      <c r="E251" s="14" t="n">
        <f aca="false">D251/C251</f>
        <v>1.96186440677966</v>
      </c>
      <c r="F251" s="12" t="s">
        <v>722</v>
      </c>
      <c r="G251" s="12" t="s">
        <v>723</v>
      </c>
      <c r="H251" s="9" t="s">
        <v>724</v>
      </c>
    </row>
    <row r="252" customFormat="false" ht="75" hidden="false" customHeight="false" outlineLevel="0" collapsed="false">
      <c r="A252" s="12" t="n">
        <v>250</v>
      </c>
      <c r="B252" s="13" t="n">
        <v>0.0004506</v>
      </c>
      <c r="C252" s="13" t="n">
        <v>67.7</v>
      </c>
      <c r="D252" s="13" t="n">
        <v>45.5</v>
      </c>
      <c r="E252" s="14" t="n">
        <v>-1.48791208791209</v>
      </c>
      <c r="F252" s="12" t="s">
        <v>725</v>
      </c>
      <c r="G252" s="12" t="s">
        <v>726</v>
      </c>
      <c r="H252" s="9" t="s">
        <v>727</v>
      </c>
    </row>
    <row r="253" customFormat="false" ht="210" hidden="false" customHeight="false" outlineLevel="0" collapsed="false">
      <c r="A253" s="12" t="n">
        <v>251</v>
      </c>
      <c r="B253" s="13" t="n">
        <v>0.0004551</v>
      </c>
      <c r="C253" s="13" t="n">
        <v>221</v>
      </c>
      <c r="D253" s="13" t="n">
        <v>174.8</v>
      </c>
      <c r="E253" s="14" t="n">
        <v>-1.26430205949657</v>
      </c>
      <c r="F253" s="12" t="s">
        <v>728</v>
      </c>
      <c r="G253" s="12" t="s">
        <v>729</v>
      </c>
      <c r="H253" s="9" t="s">
        <v>730</v>
      </c>
    </row>
    <row r="254" customFormat="false" ht="60" hidden="false" customHeight="false" outlineLevel="0" collapsed="false">
      <c r="A254" s="12" t="n">
        <v>252</v>
      </c>
      <c r="B254" s="13" t="n">
        <v>0.0004554</v>
      </c>
      <c r="C254" s="13" t="n">
        <v>12</v>
      </c>
      <c r="D254" s="13" t="n">
        <v>28.5</v>
      </c>
      <c r="E254" s="14" t="n">
        <f aca="false">D254/C254</f>
        <v>2.375</v>
      </c>
      <c r="F254" s="12" t="s">
        <v>731</v>
      </c>
      <c r="G254" s="12" t="s">
        <v>732</v>
      </c>
      <c r="H254" s="9" t="s">
        <v>733</v>
      </c>
    </row>
    <row r="255" customFormat="false" ht="75" hidden="false" customHeight="false" outlineLevel="0" collapsed="false">
      <c r="A255" s="12" t="n">
        <v>253</v>
      </c>
      <c r="B255" s="13" t="n">
        <v>0.0004609</v>
      </c>
      <c r="C255" s="13" t="n">
        <v>142.4</v>
      </c>
      <c r="D255" s="13" t="n">
        <v>224.4</v>
      </c>
      <c r="E255" s="14" t="n">
        <f aca="false">D255/C255</f>
        <v>1.57584269662921</v>
      </c>
      <c r="F255" s="12" t="s">
        <v>734</v>
      </c>
      <c r="G255" s="12" t="s">
        <v>735</v>
      </c>
      <c r="H255" s="9" t="s">
        <v>736</v>
      </c>
    </row>
    <row r="256" customFormat="false" ht="75" hidden="false" customHeight="false" outlineLevel="0" collapsed="false">
      <c r="A256" s="12" t="n">
        <v>254</v>
      </c>
      <c r="B256" s="13" t="n">
        <v>0.0004612</v>
      </c>
      <c r="C256" s="13" t="n">
        <v>40.1</v>
      </c>
      <c r="D256" s="13" t="n">
        <v>27.8</v>
      </c>
      <c r="E256" s="14" t="n">
        <v>-1.44244604316547</v>
      </c>
      <c r="F256" s="12" t="s">
        <v>737</v>
      </c>
      <c r="G256" s="12" t="s">
        <v>738</v>
      </c>
      <c r="H256" s="9" t="s">
        <v>739</v>
      </c>
    </row>
    <row r="257" customFormat="false" ht="75" hidden="false" customHeight="false" outlineLevel="0" collapsed="false">
      <c r="A257" s="12" t="n">
        <v>255</v>
      </c>
      <c r="B257" s="13" t="n">
        <v>0.0004612</v>
      </c>
      <c r="C257" s="13" t="n">
        <v>21.8</v>
      </c>
      <c r="D257" s="13" t="n">
        <v>35.9</v>
      </c>
      <c r="E257" s="14" t="n">
        <f aca="false">D257/C257</f>
        <v>1.64678899082569</v>
      </c>
      <c r="F257" s="12" t="s">
        <v>740</v>
      </c>
      <c r="G257" s="12" t="s">
        <v>741</v>
      </c>
      <c r="H257" s="9" t="s">
        <v>742</v>
      </c>
    </row>
    <row r="258" customFormat="false" ht="105" hidden="false" customHeight="false" outlineLevel="0" collapsed="false">
      <c r="A258" s="12" t="n">
        <v>256</v>
      </c>
      <c r="B258" s="13" t="n">
        <v>0.0004634</v>
      </c>
      <c r="C258" s="13" t="n">
        <v>9.1</v>
      </c>
      <c r="D258" s="13" t="n">
        <v>15.4</v>
      </c>
      <c r="E258" s="14" t="n">
        <f aca="false">D258/C258</f>
        <v>1.69230769230769</v>
      </c>
      <c r="F258" s="12" t="s">
        <v>743</v>
      </c>
      <c r="G258" s="12" t="s">
        <v>744</v>
      </c>
      <c r="H258" s="9" t="s">
        <v>745</v>
      </c>
    </row>
    <row r="259" customFormat="false" ht="60" hidden="false" customHeight="false" outlineLevel="0" collapsed="false">
      <c r="A259" s="12" t="n">
        <v>257</v>
      </c>
      <c r="B259" s="13" t="n">
        <v>0.0004634</v>
      </c>
      <c r="C259" s="13" t="n">
        <v>16.9</v>
      </c>
      <c r="D259" s="13" t="n">
        <v>22.3</v>
      </c>
      <c r="E259" s="14" t="n">
        <f aca="false">D259/C259</f>
        <v>1.31952662721894</v>
      </c>
      <c r="F259" s="12" t="s">
        <v>746</v>
      </c>
      <c r="G259" s="12" t="s">
        <v>747</v>
      </c>
      <c r="H259" s="9" t="s">
        <v>748</v>
      </c>
    </row>
    <row r="260" customFormat="false" ht="75" hidden="false" customHeight="false" outlineLevel="0" collapsed="false">
      <c r="A260" s="12" t="n">
        <v>258</v>
      </c>
      <c r="B260" s="13" t="n">
        <v>0.0004672</v>
      </c>
      <c r="C260" s="13" t="n">
        <v>2126</v>
      </c>
      <c r="D260" s="13" t="n">
        <v>3437.1</v>
      </c>
      <c r="E260" s="14" t="n">
        <f aca="false">D260/C260</f>
        <v>1.61669802445908</v>
      </c>
      <c r="F260" s="12" t="s">
        <v>749</v>
      </c>
      <c r="G260" s="12" t="s">
        <v>750</v>
      </c>
      <c r="H260" s="9" t="s">
        <v>751</v>
      </c>
    </row>
    <row r="261" customFormat="false" ht="150" hidden="false" customHeight="false" outlineLevel="0" collapsed="false">
      <c r="A261" s="12" t="n">
        <v>259</v>
      </c>
      <c r="B261" s="13" t="n">
        <v>0.0004705</v>
      </c>
      <c r="C261" s="13" t="n">
        <v>63</v>
      </c>
      <c r="D261" s="13" t="n">
        <v>115.1</v>
      </c>
      <c r="E261" s="14" t="n">
        <f aca="false">D261/C261</f>
        <v>1.82698412698413</v>
      </c>
      <c r="F261" s="12" t="s">
        <v>752</v>
      </c>
      <c r="G261" s="12" t="s">
        <v>753</v>
      </c>
      <c r="H261" s="9" t="s">
        <v>754</v>
      </c>
    </row>
    <row r="262" customFormat="false" ht="120" hidden="false" customHeight="false" outlineLevel="0" collapsed="false">
      <c r="A262" s="12" t="n">
        <v>260</v>
      </c>
      <c r="B262" s="13" t="n">
        <v>0.0004726</v>
      </c>
      <c r="C262" s="13" t="n">
        <v>6</v>
      </c>
      <c r="D262" s="13" t="n">
        <v>3.9</v>
      </c>
      <c r="E262" s="14" t="n">
        <v>-1.53846153846154</v>
      </c>
      <c r="F262" s="12" t="s">
        <v>755</v>
      </c>
      <c r="G262" s="12" t="s">
        <v>756</v>
      </c>
      <c r="H262" s="9" t="s">
        <v>757</v>
      </c>
    </row>
    <row r="263" customFormat="false" ht="60" hidden="false" customHeight="false" outlineLevel="0" collapsed="false">
      <c r="A263" s="12" t="n">
        <v>261</v>
      </c>
      <c r="B263" s="13" t="n">
        <v>0.0004774</v>
      </c>
      <c r="C263" s="13" t="n">
        <v>659</v>
      </c>
      <c r="D263" s="13" t="n">
        <v>1470</v>
      </c>
      <c r="E263" s="14" t="n">
        <f aca="false">D263/C263</f>
        <v>2.23065250379363</v>
      </c>
      <c r="F263" s="12" t="s">
        <v>758</v>
      </c>
      <c r="G263" s="12" t="s">
        <v>759</v>
      </c>
      <c r="H263" s="9" t="s">
        <v>760</v>
      </c>
    </row>
    <row r="264" customFormat="false" ht="90" hidden="false" customHeight="false" outlineLevel="0" collapsed="false">
      <c r="A264" s="12" t="n">
        <v>262</v>
      </c>
      <c r="B264" s="13" t="n">
        <v>0.0004813</v>
      </c>
      <c r="C264" s="13" t="n">
        <v>62.1</v>
      </c>
      <c r="D264" s="13" t="n">
        <v>82</v>
      </c>
      <c r="E264" s="14" t="n">
        <f aca="false">D264/C264</f>
        <v>1.32045088566828</v>
      </c>
      <c r="F264" s="12" t="s">
        <v>761</v>
      </c>
      <c r="G264" s="12" t="s">
        <v>762</v>
      </c>
      <c r="H264" s="9" t="s">
        <v>763</v>
      </c>
    </row>
    <row r="265" customFormat="false" ht="45" hidden="false" customHeight="false" outlineLevel="0" collapsed="false">
      <c r="A265" s="12" t="n">
        <v>263</v>
      </c>
      <c r="B265" s="13" t="n">
        <v>0.0004815</v>
      </c>
      <c r="C265" s="13" t="n">
        <v>58.1</v>
      </c>
      <c r="D265" s="13" t="n">
        <v>41.8</v>
      </c>
      <c r="E265" s="14" t="n">
        <v>-1.38995215311005</v>
      </c>
      <c r="F265" s="12" t="s">
        <v>764</v>
      </c>
      <c r="G265" s="12" t="s">
        <v>765</v>
      </c>
      <c r="H265" s="9" t="s">
        <v>766</v>
      </c>
    </row>
    <row r="266" customFormat="false" ht="60" hidden="false" customHeight="false" outlineLevel="0" collapsed="false">
      <c r="A266" s="12" t="n">
        <v>264</v>
      </c>
      <c r="B266" s="13" t="n">
        <v>0.0004903</v>
      </c>
      <c r="C266" s="13" t="n">
        <v>156.4</v>
      </c>
      <c r="D266" s="13" t="n">
        <v>114.7</v>
      </c>
      <c r="E266" s="14" t="n">
        <v>-1.36355710549259</v>
      </c>
      <c r="F266" s="12" t="s">
        <v>767</v>
      </c>
      <c r="G266" s="12" t="s">
        <v>768</v>
      </c>
      <c r="H266" s="9" t="s">
        <v>769</v>
      </c>
    </row>
    <row r="267" customFormat="false" ht="30" hidden="false" customHeight="false" outlineLevel="0" collapsed="false">
      <c r="A267" s="12" t="n">
        <v>265</v>
      </c>
      <c r="B267" s="13" t="n">
        <v>0.0004918</v>
      </c>
      <c r="C267" s="13" t="n">
        <v>57.1</v>
      </c>
      <c r="D267" s="13" t="n">
        <v>31.7</v>
      </c>
      <c r="E267" s="14" t="n">
        <v>-1.801261829653</v>
      </c>
      <c r="F267" s="12" t="s">
        <v>770</v>
      </c>
      <c r="G267" s="12" t="s">
        <v>771</v>
      </c>
      <c r="H267" s="9" t="s">
        <v>43</v>
      </c>
    </row>
    <row r="268" customFormat="false" ht="120" hidden="false" customHeight="false" outlineLevel="0" collapsed="false">
      <c r="A268" s="12" t="n">
        <v>266</v>
      </c>
      <c r="B268" s="13" t="n">
        <v>0.0004922</v>
      </c>
      <c r="C268" s="13" t="n">
        <v>77.4</v>
      </c>
      <c r="D268" s="13" t="n">
        <v>138.6</v>
      </c>
      <c r="E268" s="14" t="n">
        <f aca="false">D268/C268</f>
        <v>1.7906976744186</v>
      </c>
      <c r="F268" s="12" t="s">
        <v>772</v>
      </c>
      <c r="G268" s="12" t="s">
        <v>773</v>
      </c>
      <c r="H268" s="9" t="s">
        <v>774</v>
      </c>
    </row>
    <row r="269" customFormat="false" ht="75" hidden="false" customHeight="false" outlineLevel="0" collapsed="false">
      <c r="A269" s="12" t="n">
        <v>267</v>
      </c>
      <c r="B269" s="13" t="n">
        <v>0.0004962</v>
      </c>
      <c r="C269" s="13" t="n">
        <v>554</v>
      </c>
      <c r="D269" s="13" t="n">
        <v>401.1</v>
      </c>
      <c r="E269" s="14" t="n">
        <v>-1.38120169533782</v>
      </c>
      <c r="F269" s="12" t="s">
        <v>775</v>
      </c>
      <c r="G269" s="12" t="s">
        <v>776</v>
      </c>
      <c r="H269" s="9" t="s">
        <v>777</v>
      </c>
    </row>
    <row r="270" customFormat="false" ht="75" hidden="false" customHeight="false" outlineLevel="0" collapsed="false">
      <c r="A270" s="12" t="n">
        <v>268</v>
      </c>
      <c r="B270" s="13" t="n">
        <v>0.0004978</v>
      </c>
      <c r="C270" s="13" t="n">
        <v>75</v>
      </c>
      <c r="D270" s="13" t="n">
        <v>59.9</v>
      </c>
      <c r="E270" s="14" t="n">
        <v>-1.25208681135225</v>
      </c>
      <c r="F270" s="12" t="s">
        <v>778</v>
      </c>
      <c r="G270" s="12" t="s">
        <v>779</v>
      </c>
      <c r="H270" s="9" t="s">
        <v>780</v>
      </c>
    </row>
    <row r="271" customFormat="false" ht="75" hidden="false" customHeight="false" outlineLevel="0" collapsed="false">
      <c r="A271" s="12" t="n">
        <v>269</v>
      </c>
      <c r="B271" s="13" t="n">
        <v>0.0004986</v>
      </c>
      <c r="C271" s="13" t="n">
        <v>117</v>
      </c>
      <c r="D271" s="13" t="n">
        <v>165.1</v>
      </c>
      <c r="E271" s="14" t="n">
        <f aca="false">D271/C271</f>
        <v>1.41111111111111</v>
      </c>
      <c r="F271" s="12" t="s">
        <v>781</v>
      </c>
      <c r="G271" s="12" t="s">
        <v>782</v>
      </c>
      <c r="H271" s="9" t="s">
        <v>783</v>
      </c>
    </row>
    <row r="272" customFormat="false" ht="30" hidden="false" customHeight="false" outlineLevel="0" collapsed="false">
      <c r="A272" s="12" t="n">
        <v>270</v>
      </c>
      <c r="B272" s="13" t="n">
        <v>0.0004988</v>
      </c>
      <c r="C272" s="13" t="n">
        <v>102.3</v>
      </c>
      <c r="D272" s="13" t="n">
        <v>69.2</v>
      </c>
      <c r="E272" s="14" t="n">
        <v>-1.47832369942197</v>
      </c>
      <c r="F272" s="12" t="s">
        <v>784</v>
      </c>
      <c r="G272" s="12" t="s">
        <v>785</v>
      </c>
      <c r="H272" s="9" t="s">
        <v>786</v>
      </c>
    </row>
    <row r="273" customFormat="false" ht="150" hidden="false" customHeight="false" outlineLevel="0" collapsed="false">
      <c r="A273" s="12" t="n">
        <v>271</v>
      </c>
      <c r="B273" s="13" t="n">
        <v>0.0004994</v>
      </c>
      <c r="C273" s="13" t="n">
        <v>185.3</v>
      </c>
      <c r="D273" s="13" t="n">
        <v>340.7</v>
      </c>
      <c r="E273" s="14" t="n">
        <f aca="false">D273/C273</f>
        <v>1.83864004317323</v>
      </c>
      <c r="F273" s="12" t="s">
        <v>787</v>
      </c>
      <c r="G273" s="12" t="s">
        <v>788</v>
      </c>
      <c r="H273" s="9" t="s">
        <v>789</v>
      </c>
    </row>
    <row r="274" customFormat="false" ht="45" hidden="false" customHeight="false" outlineLevel="0" collapsed="false">
      <c r="A274" s="12" t="n">
        <v>272</v>
      </c>
      <c r="B274" s="13" t="n">
        <v>0.0005047</v>
      </c>
      <c r="C274" s="13" t="n">
        <v>31.5</v>
      </c>
      <c r="D274" s="13" t="n">
        <v>18.4</v>
      </c>
      <c r="E274" s="14" t="n">
        <v>-1.71195652173913</v>
      </c>
      <c r="F274" s="12" t="s">
        <v>790</v>
      </c>
      <c r="G274" s="12" t="s">
        <v>791</v>
      </c>
      <c r="H274" s="9" t="s">
        <v>792</v>
      </c>
    </row>
    <row r="275" customFormat="false" ht="75" hidden="false" customHeight="false" outlineLevel="0" collapsed="false">
      <c r="A275" s="12" t="n">
        <v>273</v>
      </c>
      <c r="B275" s="13" t="n">
        <v>0.0005051</v>
      </c>
      <c r="C275" s="13" t="n">
        <v>6.9</v>
      </c>
      <c r="D275" s="13" t="n">
        <v>9.1</v>
      </c>
      <c r="E275" s="14" t="n">
        <f aca="false">D275/C275</f>
        <v>1.31884057971014</v>
      </c>
      <c r="F275" s="12" t="s">
        <v>793</v>
      </c>
      <c r="G275" s="12" t="s">
        <v>794</v>
      </c>
      <c r="H275" s="9" t="s">
        <v>795</v>
      </c>
    </row>
    <row r="276" customFormat="false" ht="135" hidden="false" customHeight="false" outlineLevel="0" collapsed="false">
      <c r="A276" s="12" t="n">
        <v>274</v>
      </c>
      <c r="B276" s="13" t="n">
        <v>0.0005064</v>
      </c>
      <c r="C276" s="13" t="n">
        <v>9.2</v>
      </c>
      <c r="D276" s="13" t="n">
        <v>4.9</v>
      </c>
      <c r="E276" s="14" t="n">
        <v>-1.87755102040816</v>
      </c>
      <c r="F276" s="12" t="s">
        <v>796</v>
      </c>
      <c r="G276" s="12" t="s">
        <v>797</v>
      </c>
      <c r="H276" s="9" t="s">
        <v>798</v>
      </c>
    </row>
    <row r="277" customFormat="false" ht="30" hidden="false" customHeight="false" outlineLevel="0" collapsed="false">
      <c r="A277" s="12" t="n">
        <v>275</v>
      </c>
      <c r="B277" s="13" t="n">
        <v>0.000507</v>
      </c>
      <c r="C277" s="13" t="n">
        <v>37</v>
      </c>
      <c r="D277" s="13" t="n">
        <v>25</v>
      </c>
      <c r="E277" s="14" t="n">
        <v>-1.48</v>
      </c>
      <c r="F277" s="12" t="s">
        <v>799</v>
      </c>
      <c r="G277" s="12" t="s">
        <v>800</v>
      </c>
      <c r="H277" s="9" t="s">
        <v>43</v>
      </c>
    </row>
    <row r="278" customFormat="false" ht="75" hidden="false" customHeight="false" outlineLevel="0" collapsed="false">
      <c r="A278" s="12" t="n">
        <v>276</v>
      </c>
      <c r="B278" s="13" t="n">
        <v>0.0005108</v>
      </c>
      <c r="C278" s="13" t="n">
        <v>15.9</v>
      </c>
      <c r="D278" s="13" t="n">
        <v>11.2</v>
      </c>
      <c r="E278" s="14" t="n">
        <v>-1.41964285714286</v>
      </c>
      <c r="F278" s="12" t="s">
        <v>801</v>
      </c>
      <c r="G278" s="12" t="s">
        <v>802</v>
      </c>
      <c r="H278" s="9" t="s">
        <v>803</v>
      </c>
    </row>
    <row r="279" customFormat="false" ht="90" hidden="false" customHeight="false" outlineLevel="0" collapsed="false">
      <c r="A279" s="12" t="n">
        <v>277</v>
      </c>
      <c r="B279" s="13" t="n">
        <v>0.0005146</v>
      </c>
      <c r="C279" s="13" t="n">
        <v>211.4</v>
      </c>
      <c r="D279" s="13" t="n">
        <v>68.7</v>
      </c>
      <c r="E279" s="14" t="n">
        <v>-3.07714701601165</v>
      </c>
      <c r="F279" s="12" t="s">
        <v>804</v>
      </c>
      <c r="G279" s="12" t="s">
        <v>805</v>
      </c>
      <c r="H279" s="9" t="s">
        <v>806</v>
      </c>
    </row>
    <row r="280" customFormat="false" ht="45" hidden="false" customHeight="false" outlineLevel="0" collapsed="false">
      <c r="A280" s="12" t="n">
        <v>278</v>
      </c>
      <c r="B280" s="13" t="n">
        <v>0.0005174</v>
      </c>
      <c r="C280" s="13" t="n">
        <v>48.4</v>
      </c>
      <c r="D280" s="13" t="n">
        <v>74.7</v>
      </c>
      <c r="E280" s="14" t="n">
        <f aca="false">D280/C280</f>
        <v>1.54338842975207</v>
      </c>
      <c r="F280" s="12" t="s">
        <v>807</v>
      </c>
      <c r="G280" s="12" t="s">
        <v>808</v>
      </c>
      <c r="H280" s="9" t="s">
        <v>809</v>
      </c>
    </row>
    <row r="281" customFormat="false" ht="75" hidden="false" customHeight="false" outlineLevel="0" collapsed="false">
      <c r="A281" s="12" t="n">
        <v>279</v>
      </c>
      <c r="B281" s="13" t="n">
        <v>0.0005176</v>
      </c>
      <c r="C281" s="13" t="n">
        <v>5.1</v>
      </c>
      <c r="D281" s="13" t="n">
        <v>3.8</v>
      </c>
      <c r="E281" s="14" t="n">
        <v>-1.34210526315789</v>
      </c>
      <c r="F281" s="12" t="s">
        <v>810</v>
      </c>
      <c r="G281" s="12" t="s">
        <v>811</v>
      </c>
      <c r="H281" s="9" t="s">
        <v>812</v>
      </c>
    </row>
    <row r="282" customFormat="false" ht="165" hidden="false" customHeight="false" outlineLevel="0" collapsed="false">
      <c r="A282" s="12" t="n">
        <v>280</v>
      </c>
      <c r="B282" s="13" t="n">
        <v>0.0005184</v>
      </c>
      <c r="C282" s="13" t="n">
        <v>195.3</v>
      </c>
      <c r="D282" s="13" t="n">
        <v>524.2</v>
      </c>
      <c r="E282" s="14" t="n">
        <f aca="false">D282/C282</f>
        <v>2.68407578084997</v>
      </c>
      <c r="F282" s="12" t="s">
        <v>813</v>
      </c>
      <c r="G282" s="12" t="s">
        <v>814</v>
      </c>
      <c r="H282" s="9" t="s">
        <v>815</v>
      </c>
    </row>
    <row r="283" customFormat="false" ht="75" hidden="false" customHeight="false" outlineLevel="0" collapsed="false">
      <c r="A283" s="12" t="n">
        <v>281</v>
      </c>
      <c r="B283" s="13" t="n">
        <v>0.0005226</v>
      </c>
      <c r="C283" s="13" t="n">
        <v>24.7</v>
      </c>
      <c r="D283" s="13" t="n">
        <v>33.1</v>
      </c>
      <c r="E283" s="14" t="n">
        <f aca="false">D283/C283</f>
        <v>1.34008097165992</v>
      </c>
      <c r="F283" s="12" t="s">
        <v>816</v>
      </c>
      <c r="G283" s="12" t="s">
        <v>817</v>
      </c>
      <c r="H283" s="9" t="s">
        <v>818</v>
      </c>
    </row>
    <row r="284" customFormat="false" ht="120" hidden="false" customHeight="false" outlineLevel="0" collapsed="false">
      <c r="A284" s="12" t="n">
        <v>282</v>
      </c>
      <c r="B284" s="13" t="n">
        <v>0.000526</v>
      </c>
      <c r="C284" s="13" t="n">
        <v>4.3</v>
      </c>
      <c r="D284" s="13" t="n">
        <v>5.2</v>
      </c>
      <c r="E284" s="14" t="n">
        <f aca="false">D284/C284</f>
        <v>1.2093023255814</v>
      </c>
      <c r="F284" s="12" t="s">
        <v>819</v>
      </c>
      <c r="G284" s="12" t="s">
        <v>820</v>
      </c>
      <c r="H284" s="9" t="s">
        <v>821</v>
      </c>
    </row>
    <row r="285" customFormat="false" ht="105" hidden="false" customHeight="false" outlineLevel="0" collapsed="false">
      <c r="A285" s="12" t="n">
        <v>283</v>
      </c>
      <c r="B285" s="13" t="n">
        <v>0.0005266</v>
      </c>
      <c r="C285" s="13" t="n">
        <v>84.9</v>
      </c>
      <c r="D285" s="13" t="n">
        <v>133.7</v>
      </c>
      <c r="E285" s="14" t="n">
        <f aca="false">D285/C285</f>
        <v>1.57479387514723</v>
      </c>
      <c r="F285" s="12" t="s">
        <v>822</v>
      </c>
      <c r="G285" s="12" t="s">
        <v>823</v>
      </c>
      <c r="H285" s="9" t="s">
        <v>824</v>
      </c>
    </row>
    <row r="286" customFormat="false" ht="15" hidden="false" customHeight="false" outlineLevel="0" collapsed="false">
      <c r="A286" s="12" t="n">
        <v>284</v>
      </c>
      <c r="B286" s="13" t="n">
        <v>0.0005267</v>
      </c>
      <c r="C286" s="13" t="n">
        <v>24.7</v>
      </c>
      <c r="D286" s="13" t="n">
        <v>35.6</v>
      </c>
      <c r="E286" s="14" t="n">
        <f aca="false">D286/C286</f>
        <v>1.4412955465587</v>
      </c>
      <c r="F286" s="12" t="s">
        <v>825</v>
      </c>
      <c r="G286" s="12" t="s">
        <v>826</v>
      </c>
      <c r="H286" s="9" t="s">
        <v>22</v>
      </c>
    </row>
    <row r="287" customFormat="false" ht="75" hidden="false" customHeight="false" outlineLevel="0" collapsed="false">
      <c r="A287" s="12" t="n">
        <v>285</v>
      </c>
      <c r="B287" s="13" t="n">
        <v>0.0005303</v>
      </c>
      <c r="C287" s="13" t="n">
        <v>149</v>
      </c>
      <c r="D287" s="13" t="n">
        <v>342.5</v>
      </c>
      <c r="E287" s="14" t="n">
        <f aca="false">D287/C287</f>
        <v>2.29865771812081</v>
      </c>
      <c r="F287" s="12" t="s">
        <v>827</v>
      </c>
      <c r="G287" s="12" t="s">
        <v>828</v>
      </c>
      <c r="H287" s="9" t="s">
        <v>829</v>
      </c>
    </row>
    <row r="288" customFormat="false" ht="75" hidden="false" customHeight="false" outlineLevel="0" collapsed="false">
      <c r="A288" s="12" t="n">
        <v>286</v>
      </c>
      <c r="B288" s="13" t="n">
        <v>0.0005362</v>
      </c>
      <c r="C288" s="13" t="n">
        <v>8.6</v>
      </c>
      <c r="D288" s="13" t="n">
        <v>6.8</v>
      </c>
      <c r="E288" s="14" t="n">
        <v>-1.26470588235294</v>
      </c>
      <c r="F288" s="12" t="s">
        <v>830</v>
      </c>
      <c r="G288" s="12" t="s">
        <v>831</v>
      </c>
      <c r="H288" s="9" t="s">
        <v>832</v>
      </c>
    </row>
    <row r="289" customFormat="false" ht="15" hidden="false" customHeight="false" outlineLevel="0" collapsed="false">
      <c r="A289" s="12" t="n">
        <v>287</v>
      </c>
      <c r="B289" s="13" t="n">
        <v>0.0005375</v>
      </c>
      <c r="C289" s="13" t="n">
        <v>97.7</v>
      </c>
      <c r="D289" s="13" t="n">
        <v>57.3</v>
      </c>
      <c r="E289" s="14" t="n">
        <v>-1.70506108202443</v>
      </c>
      <c r="F289" s="12" t="s">
        <v>833</v>
      </c>
      <c r="G289" s="12" t="s">
        <v>834</v>
      </c>
      <c r="H289" s="9" t="s">
        <v>22</v>
      </c>
    </row>
    <row r="290" customFormat="false" ht="30" hidden="false" customHeight="false" outlineLevel="0" collapsed="false">
      <c r="A290" s="12" t="n">
        <v>288</v>
      </c>
      <c r="B290" s="13" t="n">
        <v>0.0005378</v>
      </c>
      <c r="C290" s="13" t="n">
        <v>13</v>
      </c>
      <c r="D290" s="13" t="n">
        <v>7.3</v>
      </c>
      <c r="E290" s="14" t="n">
        <v>-1.78082191780822</v>
      </c>
      <c r="F290" s="12" t="s">
        <v>835</v>
      </c>
      <c r="G290" s="12" t="s">
        <v>836</v>
      </c>
      <c r="H290" s="9" t="s">
        <v>43</v>
      </c>
    </row>
    <row r="291" customFormat="false" ht="60" hidden="false" customHeight="false" outlineLevel="0" collapsed="false">
      <c r="A291" s="12" t="n">
        <v>289</v>
      </c>
      <c r="B291" s="13" t="n">
        <v>0.000538</v>
      </c>
      <c r="C291" s="13" t="n">
        <v>514.1</v>
      </c>
      <c r="D291" s="13" t="n">
        <v>823.5</v>
      </c>
      <c r="E291" s="14" t="n">
        <f aca="false">D291/C291</f>
        <v>1.60182843804707</v>
      </c>
      <c r="F291" s="12" t="s">
        <v>837</v>
      </c>
      <c r="G291" s="12" t="s">
        <v>838</v>
      </c>
      <c r="H291" s="9" t="s">
        <v>839</v>
      </c>
    </row>
    <row r="292" customFormat="false" ht="135" hidden="false" customHeight="false" outlineLevel="0" collapsed="false">
      <c r="A292" s="12" t="n">
        <v>290</v>
      </c>
      <c r="B292" s="13" t="n">
        <v>0.0005399</v>
      </c>
      <c r="C292" s="13" t="n">
        <v>19.8</v>
      </c>
      <c r="D292" s="13" t="n">
        <v>38.7</v>
      </c>
      <c r="E292" s="14" t="n">
        <f aca="false">D292/C292</f>
        <v>1.95454545454545</v>
      </c>
      <c r="F292" s="12" t="s">
        <v>840</v>
      </c>
      <c r="G292" s="12" t="s">
        <v>841</v>
      </c>
      <c r="H292" s="9" t="s">
        <v>842</v>
      </c>
    </row>
    <row r="293" customFormat="false" ht="15" hidden="false" customHeight="false" outlineLevel="0" collapsed="false">
      <c r="A293" s="12" t="n">
        <v>291</v>
      </c>
      <c r="B293" s="13" t="n">
        <v>0.0005423</v>
      </c>
      <c r="C293" s="13" t="n">
        <v>11.8</v>
      </c>
      <c r="D293" s="13" t="n">
        <v>7.6</v>
      </c>
      <c r="E293" s="14" t="n">
        <v>-1.55263157894737</v>
      </c>
      <c r="F293" s="12" t="s">
        <v>843</v>
      </c>
      <c r="G293" s="12" t="s">
        <v>844</v>
      </c>
      <c r="H293" s="9" t="s">
        <v>22</v>
      </c>
    </row>
    <row r="294" customFormat="false" ht="105" hidden="false" customHeight="false" outlineLevel="0" collapsed="false">
      <c r="A294" s="12" t="n">
        <v>292</v>
      </c>
      <c r="B294" s="13" t="n">
        <v>0.0005463</v>
      </c>
      <c r="C294" s="13" t="n">
        <v>202.2</v>
      </c>
      <c r="D294" s="13" t="n">
        <v>300.6</v>
      </c>
      <c r="E294" s="14" t="n">
        <f aca="false">D294/C294</f>
        <v>1.486646884273</v>
      </c>
      <c r="F294" s="12" t="s">
        <v>845</v>
      </c>
      <c r="G294" s="12" t="s">
        <v>846</v>
      </c>
      <c r="H294" s="9" t="s">
        <v>847</v>
      </c>
    </row>
    <row r="295" customFormat="false" ht="90" hidden="false" customHeight="false" outlineLevel="0" collapsed="false">
      <c r="A295" s="12" t="n">
        <v>293</v>
      </c>
      <c r="B295" s="13" t="n">
        <v>0.0005469</v>
      </c>
      <c r="C295" s="13" t="n">
        <v>28</v>
      </c>
      <c r="D295" s="13" t="n">
        <v>19.5</v>
      </c>
      <c r="E295" s="14" t="n">
        <v>-1.43589743589744</v>
      </c>
      <c r="F295" s="12" t="s">
        <v>848</v>
      </c>
      <c r="G295" s="12" t="s">
        <v>849</v>
      </c>
      <c r="H295" s="9" t="s">
        <v>850</v>
      </c>
    </row>
    <row r="296" customFormat="false" ht="75" hidden="false" customHeight="false" outlineLevel="0" collapsed="false">
      <c r="A296" s="12" t="n">
        <v>294</v>
      </c>
      <c r="B296" s="13" t="n">
        <v>0.0005475</v>
      </c>
      <c r="C296" s="13" t="n">
        <v>154.5</v>
      </c>
      <c r="D296" s="13" t="n">
        <v>89</v>
      </c>
      <c r="E296" s="14" t="n">
        <v>-1.73595505617978</v>
      </c>
      <c r="F296" s="12" t="s">
        <v>851</v>
      </c>
      <c r="G296" s="12" t="s">
        <v>852</v>
      </c>
      <c r="H296" s="9" t="s">
        <v>853</v>
      </c>
    </row>
    <row r="297" customFormat="false" ht="150" hidden="false" customHeight="false" outlineLevel="0" collapsed="false">
      <c r="A297" s="12" t="n">
        <v>295</v>
      </c>
      <c r="B297" s="13" t="n">
        <v>0.0005547</v>
      </c>
      <c r="C297" s="13" t="n">
        <v>31.6</v>
      </c>
      <c r="D297" s="13" t="n">
        <v>42.8</v>
      </c>
      <c r="E297" s="14" t="n">
        <f aca="false">D297/C297</f>
        <v>1.35443037974684</v>
      </c>
      <c r="F297" s="12" t="s">
        <v>854</v>
      </c>
      <c r="G297" s="12" t="s">
        <v>855</v>
      </c>
      <c r="H297" s="9" t="s">
        <v>856</v>
      </c>
    </row>
    <row r="298" customFormat="false" ht="75" hidden="false" customHeight="false" outlineLevel="0" collapsed="false">
      <c r="A298" s="12" t="n">
        <v>296</v>
      </c>
      <c r="B298" s="13" t="n">
        <v>0.0005588</v>
      </c>
      <c r="C298" s="13" t="n">
        <v>282.6</v>
      </c>
      <c r="D298" s="13" t="n">
        <v>524.5</v>
      </c>
      <c r="E298" s="14" t="n">
        <f aca="false">D298/C298</f>
        <v>1.85598018400566</v>
      </c>
      <c r="F298" s="12" t="s">
        <v>857</v>
      </c>
      <c r="G298" s="12" t="s">
        <v>858</v>
      </c>
      <c r="H298" s="9" t="s">
        <v>859</v>
      </c>
    </row>
    <row r="299" customFormat="false" ht="105" hidden="false" customHeight="false" outlineLevel="0" collapsed="false">
      <c r="A299" s="12" t="n">
        <v>297</v>
      </c>
      <c r="B299" s="13" t="n">
        <v>0.0005648</v>
      </c>
      <c r="C299" s="13" t="n">
        <v>16.4</v>
      </c>
      <c r="D299" s="13" t="n">
        <v>20.4</v>
      </c>
      <c r="E299" s="14" t="n">
        <f aca="false">D299/C299</f>
        <v>1.24390243902439</v>
      </c>
      <c r="F299" s="12" t="s">
        <v>860</v>
      </c>
      <c r="G299" s="12" t="s">
        <v>861</v>
      </c>
      <c r="H299" s="9" t="s">
        <v>862</v>
      </c>
    </row>
    <row r="300" customFormat="false" ht="90" hidden="false" customHeight="false" outlineLevel="0" collapsed="false">
      <c r="A300" s="12" t="n">
        <v>298</v>
      </c>
      <c r="B300" s="13" t="n">
        <v>0.0005704</v>
      </c>
      <c r="C300" s="13" t="n">
        <v>49.7</v>
      </c>
      <c r="D300" s="13" t="n">
        <v>34.8</v>
      </c>
      <c r="E300" s="14" t="n">
        <v>-1.42816091954023</v>
      </c>
      <c r="F300" s="12" t="s">
        <v>863</v>
      </c>
      <c r="G300" s="12" t="s">
        <v>864</v>
      </c>
      <c r="H300" s="9" t="s">
        <v>865</v>
      </c>
    </row>
    <row r="301" customFormat="false" ht="135" hidden="false" customHeight="false" outlineLevel="0" collapsed="false">
      <c r="A301" s="12" t="n">
        <v>299</v>
      </c>
      <c r="B301" s="13" t="n">
        <v>0.0005763</v>
      </c>
      <c r="C301" s="13" t="n">
        <v>6.9</v>
      </c>
      <c r="D301" s="13" t="n">
        <v>9</v>
      </c>
      <c r="E301" s="14" t="n">
        <f aca="false">D301/C301</f>
        <v>1.30434782608696</v>
      </c>
      <c r="F301" s="12" t="s">
        <v>866</v>
      </c>
      <c r="G301" s="12" t="s">
        <v>867</v>
      </c>
      <c r="H301" s="9" t="s">
        <v>868</v>
      </c>
    </row>
    <row r="302" customFormat="false" ht="90" hidden="false" customHeight="false" outlineLevel="0" collapsed="false">
      <c r="A302" s="12" t="n">
        <v>300</v>
      </c>
      <c r="B302" s="13" t="n">
        <v>0.0005795</v>
      </c>
      <c r="C302" s="13" t="n">
        <v>49.3</v>
      </c>
      <c r="D302" s="13" t="n">
        <v>36.1</v>
      </c>
      <c r="E302" s="14" t="n">
        <v>-1.36565096952909</v>
      </c>
      <c r="F302" s="12" t="s">
        <v>869</v>
      </c>
      <c r="G302" s="12" t="s">
        <v>870</v>
      </c>
      <c r="H302" s="9" t="s">
        <v>871</v>
      </c>
    </row>
    <row r="303" customFormat="false" ht="60" hidden="false" customHeight="false" outlineLevel="0" collapsed="false">
      <c r="A303" s="12" t="n">
        <v>301</v>
      </c>
      <c r="B303" s="13" t="n">
        <v>0.0005869</v>
      </c>
      <c r="C303" s="13" t="n">
        <v>24.7</v>
      </c>
      <c r="D303" s="13" t="n">
        <v>33.3</v>
      </c>
      <c r="E303" s="14" t="n">
        <f aca="false">D303/C303</f>
        <v>1.34817813765182</v>
      </c>
      <c r="F303" s="12" t="s">
        <v>872</v>
      </c>
      <c r="G303" s="12" t="s">
        <v>873</v>
      </c>
      <c r="H303" s="9" t="s">
        <v>874</v>
      </c>
    </row>
    <row r="304" customFormat="false" ht="75" hidden="false" customHeight="false" outlineLevel="0" collapsed="false">
      <c r="A304" s="12" t="n">
        <v>302</v>
      </c>
      <c r="B304" s="13" t="n">
        <v>0.0005887</v>
      </c>
      <c r="C304" s="13" t="n">
        <v>28.5</v>
      </c>
      <c r="D304" s="13" t="n">
        <v>18.9</v>
      </c>
      <c r="E304" s="14" t="n">
        <v>-1.50793650793651</v>
      </c>
      <c r="F304" s="12" t="s">
        <v>875</v>
      </c>
      <c r="G304" s="12" t="s">
        <v>876</v>
      </c>
      <c r="H304" s="9" t="s">
        <v>877</v>
      </c>
    </row>
    <row r="305" customFormat="false" ht="90" hidden="false" customHeight="false" outlineLevel="0" collapsed="false">
      <c r="A305" s="12" t="n">
        <v>303</v>
      </c>
      <c r="B305" s="13" t="n">
        <v>0.0005937</v>
      </c>
      <c r="C305" s="13" t="n">
        <v>34.1</v>
      </c>
      <c r="D305" s="13" t="n">
        <v>20.6</v>
      </c>
      <c r="E305" s="14" t="n">
        <v>-1.65533980582524</v>
      </c>
      <c r="F305" s="12" t="s">
        <v>878</v>
      </c>
      <c r="G305" s="12" t="s">
        <v>879</v>
      </c>
      <c r="H305" s="9" t="s">
        <v>880</v>
      </c>
    </row>
    <row r="306" customFormat="false" ht="15" hidden="false" customHeight="false" outlineLevel="0" collapsed="false">
      <c r="A306" s="12" t="n">
        <v>304</v>
      </c>
      <c r="B306" s="13" t="n">
        <v>0.0005953</v>
      </c>
      <c r="C306" s="13" t="n">
        <v>8.7</v>
      </c>
      <c r="D306" s="13" t="n">
        <v>11.2</v>
      </c>
      <c r="E306" s="14" t="n">
        <f aca="false">D306/C306</f>
        <v>1.28735632183908</v>
      </c>
      <c r="F306" s="12" t="s">
        <v>881</v>
      </c>
      <c r="G306" s="12" t="s">
        <v>882</v>
      </c>
      <c r="H306" s="9" t="s">
        <v>22</v>
      </c>
    </row>
    <row r="307" customFormat="false" ht="30" hidden="false" customHeight="false" outlineLevel="0" collapsed="false">
      <c r="A307" s="12" t="n">
        <v>305</v>
      </c>
      <c r="B307" s="13" t="n">
        <v>0.0005959</v>
      </c>
      <c r="C307" s="13" t="n">
        <v>24.2</v>
      </c>
      <c r="D307" s="13" t="n">
        <v>39.2</v>
      </c>
      <c r="E307" s="14" t="n">
        <f aca="false">D307/C307</f>
        <v>1.6198347107438</v>
      </c>
      <c r="F307" s="12" t="s">
        <v>883</v>
      </c>
      <c r="G307" s="12" t="s">
        <v>884</v>
      </c>
      <c r="H307" s="9" t="s">
        <v>43</v>
      </c>
    </row>
    <row r="308" customFormat="false" ht="15" hidden="false" customHeight="false" outlineLevel="0" collapsed="false">
      <c r="A308" s="12" t="n">
        <v>306</v>
      </c>
      <c r="B308" s="13" t="n">
        <v>0.0006043</v>
      </c>
      <c r="C308" s="13" t="n">
        <v>89.2</v>
      </c>
      <c r="D308" s="13" t="n">
        <v>113.4</v>
      </c>
      <c r="E308" s="14" t="n">
        <f aca="false">D308/C308</f>
        <v>1.27130044843049</v>
      </c>
      <c r="F308" s="12" t="s">
        <v>885</v>
      </c>
      <c r="G308" s="12" t="s">
        <v>886</v>
      </c>
      <c r="H308" s="9" t="s">
        <v>887</v>
      </c>
    </row>
    <row r="309" customFormat="false" ht="60" hidden="false" customHeight="false" outlineLevel="0" collapsed="false">
      <c r="A309" s="12" t="n">
        <v>307</v>
      </c>
      <c r="B309" s="13" t="n">
        <v>0.000606</v>
      </c>
      <c r="C309" s="13" t="n">
        <v>16.6</v>
      </c>
      <c r="D309" s="13" t="n">
        <v>11.7</v>
      </c>
      <c r="E309" s="14" t="n">
        <v>-1.41880341880342</v>
      </c>
      <c r="F309" s="12" t="s">
        <v>888</v>
      </c>
      <c r="G309" s="12" t="s">
        <v>889</v>
      </c>
      <c r="H309" s="9" t="s">
        <v>890</v>
      </c>
    </row>
    <row r="310" customFormat="false" ht="75" hidden="false" customHeight="false" outlineLevel="0" collapsed="false">
      <c r="A310" s="12" t="n">
        <v>308</v>
      </c>
      <c r="B310" s="13" t="n">
        <v>0.000613</v>
      </c>
      <c r="C310" s="13" t="n">
        <v>25.4</v>
      </c>
      <c r="D310" s="13" t="n">
        <v>17</v>
      </c>
      <c r="E310" s="14" t="n">
        <v>-1.49411764705882</v>
      </c>
      <c r="F310" s="12" t="s">
        <v>891</v>
      </c>
      <c r="G310" s="12" t="s">
        <v>892</v>
      </c>
      <c r="H310" s="9" t="s">
        <v>893</v>
      </c>
    </row>
    <row r="311" customFormat="false" ht="75" hidden="false" customHeight="false" outlineLevel="0" collapsed="false">
      <c r="A311" s="12" t="n">
        <v>309</v>
      </c>
      <c r="B311" s="13" t="n">
        <v>0.0006172</v>
      </c>
      <c r="C311" s="13" t="n">
        <v>526.2</v>
      </c>
      <c r="D311" s="13" t="n">
        <v>387.2</v>
      </c>
      <c r="E311" s="14" t="n">
        <v>-1.35898760330579</v>
      </c>
      <c r="F311" s="12" t="s">
        <v>894</v>
      </c>
      <c r="G311" s="12" t="s">
        <v>895</v>
      </c>
      <c r="H311" s="9" t="s">
        <v>896</v>
      </c>
    </row>
    <row r="312" customFormat="false" ht="60" hidden="false" customHeight="false" outlineLevel="0" collapsed="false">
      <c r="A312" s="12" t="n">
        <v>310</v>
      </c>
      <c r="B312" s="13" t="n">
        <v>0.0006172</v>
      </c>
      <c r="C312" s="13" t="n">
        <v>581</v>
      </c>
      <c r="D312" s="13" t="n">
        <v>1259</v>
      </c>
      <c r="E312" s="14" t="n">
        <f aca="false">D312/C312</f>
        <v>2.16695352839931</v>
      </c>
      <c r="F312" s="12" t="s">
        <v>897</v>
      </c>
      <c r="G312" s="12" t="s">
        <v>898</v>
      </c>
      <c r="H312" s="9" t="s">
        <v>899</v>
      </c>
    </row>
    <row r="313" customFormat="false" ht="90" hidden="false" customHeight="false" outlineLevel="0" collapsed="false">
      <c r="A313" s="12" t="n">
        <v>311</v>
      </c>
      <c r="B313" s="13" t="n">
        <v>0.0006206</v>
      </c>
      <c r="C313" s="13" t="n">
        <v>125.2</v>
      </c>
      <c r="D313" s="13" t="n">
        <v>86.7</v>
      </c>
      <c r="E313" s="14" t="n">
        <v>-1.44405997693195</v>
      </c>
      <c r="F313" s="12" t="s">
        <v>900</v>
      </c>
      <c r="G313" s="12" t="s">
        <v>901</v>
      </c>
      <c r="H313" s="9" t="s">
        <v>902</v>
      </c>
    </row>
    <row r="314" customFormat="false" ht="90" hidden="false" customHeight="false" outlineLevel="0" collapsed="false">
      <c r="A314" s="12" t="n">
        <v>312</v>
      </c>
      <c r="B314" s="13" t="n">
        <v>0.0006219</v>
      </c>
      <c r="C314" s="13" t="n">
        <v>47.1</v>
      </c>
      <c r="D314" s="13" t="n">
        <v>29.9</v>
      </c>
      <c r="E314" s="14" t="n">
        <v>-1.5752508361204</v>
      </c>
      <c r="F314" s="12" t="s">
        <v>903</v>
      </c>
      <c r="G314" s="12" t="s">
        <v>904</v>
      </c>
      <c r="H314" s="9" t="s">
        <v>905</v>
      </c>
    </row>
    <row r="315" customFormat="false" ht="105" hidden="false" customHeight="false" outlineLevel="0" collapsed="false">
      <c r="A315" s="12" t="n">
        <v>313</v>
      </c>
      <c r="B315" s="13" t="n">
        <v>0.0006236</v>
      </c>
      <c r="C315" s="13" t="n">
        <v>56.5</v>
      </c>
      <c r="D315" s="13" t="n">
        <v>38.7</v>
      </c>
      <c r="E315" s="14" t="n">
        <v>-1.45994832041344</v>
      </c>
      <c r="F315" s="12" t="s">
        <v>906</v>
      </c>
      <c r="G315" s="12" t="s">
        <v>907</v>
      </c>
      <c r="H315" s="9" t="s">
        <v>908</v>
      </c>
    </row>
    <row r="316" customFormat="false" ht="135" hidden="false" customHeight="false" outlineLevel="0" collapsed="false">
      <c r="A316" s="12" t="n">
        <v>314</v>
      </c>
      <c r="B316" s="13" t="n">
        <v>0.0006241</v>
      </c>
      <c r="C316" s="13" t="n">
        <v>32.7</v>
      </c>
      <c r="D316" s="13" t="n">
        <v>24.1</v>
      </c>
      <c r="E316" s="14" t="n">
        <v>-1.35684647302905</v>
      </c>
      <c r="F316" s="12" t="s">
        <v>909</v>
      </c>
      <c r="G316" s="12" t="s">
        <v>910</v>
      </c>
      <c r="H316" s="9" t="s">
        <v>911</v>
      </c>
    </row>
    <row r="317" customFormat="false" ht="15" hidden="false" customHeight="false" outlineLevel="0" collapsed="false">
      <c r="A317" s="12" t="n">
        <v>315</v>
      </c>
      <c r="B317" s="13" t="n">
        <v>0.000627</v>
      </c>
      <c r="C317" s="13" t="n">
        <v>10.5</v>
      </c>
      <c r="D317" s="13" t="n">
        <v>7.5</v>
      </c>
      <c r="E317" s="14" t="n">
        <v>-1.4</v>
      </c>
      <c r="F317" s="12" t="s">
        <v>912</v>
      </c>
      <c r="G317" s="12" t="s">
        <v>913</v>
      </c>
      <c r="H317" s="9" t="s">
        <v>22</v>
      </c>
    </row>
    <row r="318" customFormat="false" ht="105" hidden="false" customHeight="false" outlineLevel="0" collapsed="false">
      <c r="A318" s="12" t="n">
        <v>316</v>
      </c>
      <c r="B318" s="13" t="n">
        <v>0.0006321</v>
      </c>
      <c r="C318" s="13" t="n">
        <v>1105.2</v>
      </c>
      <c r="D318" s="13" t="n">
        <v>542.4</v>
      </c>
      <c r="E318" s="14" t="n">
        <v>-2.03761061946903</v>
      </c>
      <c r="F318" s="12" t="s">
        <v>914</v>
      </c>
      <c r="G318" s="12" t="s">
        <v>915</v>
      </c>
      <c r="H318" s="9" t="s">
        <v>916</v>
      </c>
    </row>
    <row r="319" customFormat="false" ht="90" hidden="false" customHeight="false" outlineLevel="0" collapsed="false">
      <c r="A319" s="12" t="n">
        <v>317</v>
      </c>
      <c r="B319" s="13" t="n">
        <v>0.0006417</v>
      </c>
      <c r="C319" s="13" t="n">
        <v>43.3</v>
      </c>
      <c r="D319" s="13" t="n">
        <v>61.6</v>
      </c>
      <c r="E319" s="14" t="n">
        <f aca="false">D319/C319</f>
        <v>1.42263279445728</v>
      </c>
      <c r="F319" s="12" t="s">
        <v>917</v>
      </c>
      <c r="G319" s="12" t="s">
        <v>918</v>
      </c>
      <c r="H319" s="9" t="s">
        <v>919</v>
      </c>
    </row>
    <row r="320" customFormat="false" ht="75" hidden="false" customHeight="false" outlineLevel="0" collapsed="false">
      <c r="A320" s="12" t="n">
        <v>318</v>
      </c>
      <c r="B320" s="13" t="n">
        <v>0.0006429</v>
      </c>
      <c r="C320" s="13" t="n">
        <v>27.9</v>
      </c>
      <c r="D320" s="13" t="n">
        <v>38.4</v>
      </c>
      <c r="E320" s="14" t="n">
        <f aca="false">D320/C320</f>
        <v>1.37634408602151</v>
      </c>
      <c r="F320" s="12" t="s">
        <v>920</v>
      </c>
      <c r="G320" s="12" t="s">
        <v>921</v>
      </c>
      <c r="H320" s="9" t="s">
        <v>922</v>
      </c>
    </row>
    <row r="321" customFormat="false" ht="150" hidden="false" customHeight="false" outlineLevel="0" collapsed="false">
      <c r="A321" s="12" t="n">
        <v>319</v>
      </c>
      <c r="B321" s="13" t="n">
        <v>0.0006473</v>
      </c>
      <c r="C321" s="13" t="n">
        <v>31.3</v>
      </c>
      <c r="D321" s="13" t="n">
        <v>53.7</v>
      </c>
      <c r="E321" s="14" t="n">
        <f aca="false">D321/C321</f>
        <v>1.71565495207668</v>
      </c>
      <c r="F321" s="12" t="s">
        <v>923</v>
      </c>
      <c r="G321" s="12" t="s">
        <v>924</v>
      </c>
      <c r="H321" s="9" t="s">
        <v>925</v>
      </c>
    </row>
    <row r="322" customFormat="false" ht="90" hidden="false" customHeight="false" outlineLevel="0" collapsed="false">
      <c r="A322" s="12" t="n">
        <v>320</v>
      </c>
      <c r="B322" s="13" t="n">
        <v>0.0006493</v>
      </c>
      <c r="C322" s="13" t="n">
        <v>33.2</v>
      </c>
      <c r="D322" s="13" t="n">
        <v>24.7</v>
      </c>
      <c r="E322" s="14" t="n">
        <v>-1.34412955465587</v>
      </c>
      <c r="F322" s="12" t="s">
        <v>926</v>
      </c>
      <c r="G322" s="12" t="s">
        <v>927</v>
      </c>
      <c r="H322" s="9" t="s">
        <v>928</v>
      </c>
    </row>
    <row r="323" customFormat="false" ht="60" hidden="false" customHeight="false" outlineLevel="0" collapsed="false">
      <c r="A323" s="12" t="n">
        <v>321</v>
      </c>
      <c r="B323" s="13" t="n">
        <v>0.0006496</v>
      </c>
      <c r="C323" s="13" t="n">
        <v>67.4</v>
      </c>
      <c r="D323" s="13" t="n">
        <v>112.9</v>
      </c>
      <c r="E323" s="14" t="n">
        <f aca="false">D323/C323</f>
        <v>1.67507418397626</v>
      </c>
      <c r="F323" s="12" t="s">
        <v>929</v>
      </c>
      <c r="G323" s="12" t="s">
        <v>930</v>
      </c>
      <c r="H323" s="9" t="s">
        <v>931</v>
      </c>
    </row>
    <row r="324" customFormat="false" ht="30" hidden="false" customHeight="false" outlineLevel="0" collapsed="false">
      <c r="A324" s="12" t="n">
        <v>322</v>
      </c>
      <c r="B324" s="13" t="n">
        <v>0.0006502</v>
      </c>
      <c r="C324" s="13" t="n">
        <v>18</v>
      </c>
      <c r="D324" s="13" t="n">
        <v>12.6</v>
      </c>
      <c r="E324" s="14" t="n">
        <v>-1.42857142857143</v>
      </c>
      <c r="F324" s="12" t="s">
        <v>932</v>
      </c>
      <c r="G324" s="12" t="s">
        <v>933</v>
      </c>
      <c r="H324" s="9" t="s">
        <v>43</v>
      </c>
    </row>
    <row r="325" customFormat="false" ht="75" hidden="false" customHeight="false" outlineLevel="0" collapsed="false">
      <c r="A325" s="12" t="n">
        <v>323</v>
      </c>
      <c r="B325" s="13" t="n">
        <v>0.0006515</v>
      </c>
      <c r="C325" s="13" t="n">
        <v>10.1</v>
      </c>
      <c r="D325" s="13" t="n">
        <v>7.9</v>
      </c>
      <c r="E325" s="14" t="n">
        <v>-1.27848101265823</v>
      </c>
      <c r="F325" s="12" t="s">
        <v>934</v>
      </c>
      <c r="G325" s="12" t="s">
        <v>935</v>
      </c>
      <c r="H325" s="9" t="s">
        <v>936</v>
      </c>
    </row>
    <row r="326" customFormat="false" ht="90" hidden="false" customHeight="false" outlineLevel="0" collapsed="false">
      <c r="A326" s="12" t="n">
        <v>324</v>
      </c>
      <c r="B326" s="13" t="n">
        <v>0.000657</v>
      </c>
      <c r="C326" s="13" t="n">
        <v>7.5</v>
      </c>
      <c r="D326" s="13" t="n">
        <v>6</v>
      </c>
      <c r="E326" s="14" t="n">
        <v>-1.25</v>
      </c>
      <c r="F326" s="12" t="s">
        <v>937</v>
      </c>
      <c r="G326" s="12" t="s">
        <v>938</v>
      </c>
      <c r="H326" s="9" t="s">
        <v>939</v>
      </c>
    </row>
    <row r="327" customFormat="false" ht="105" hidden="false" customHeight="false" outlineLevel="0" collapsed="false">
      <c r="A327" s="12" t="n">
        <v>325</v>
      </c>
      <c r="B327" s="13" t="n">
        <v>0.0006636</v>
      </c>
      <c r="C327" s="13" t="n">
        <v>11.1</v>
      </c>
      <c r="D327" s="13" t="n">
        <v>7.8</v>
      </c>
      <c r="E327" s="14" t="n">
        <v>-1.42307692307692</v>
      </c>
      <c r="F327" s="12" t="s">
        <v>940</v>
      </c>
      <c r="G327" s="12" t="s">
        <v>941</v>
      </c>
      <c r="H327" s="9" t="s">
        <v>942</v>
      </c>
    </row>
    <row r="328" customFormat="false" ht="45" hidden="false" customHeight="false" outlineLevel="0" collapsed="false">
      <c r="A328" s="12" t="n">
        <v>326</v>
      </c>
      <c r="B328" s="13" t="n">
        <v>0.0006642</v>
      </c>
      <c r="C328" s="13" t="n">
        <v>166.8</v>
      </c>
      <c r="D328" s="13" t="n">
        <v>61.4</v>
      </c>
      <c r="E328" s="14" t="n">
        <v>-2.71661237785016</v>
      </c>
      <c r="F328" s="12" t="s">
        <v>943</v>
      </c>
      <c r="G328" s="12" t="s">
        <v>944</v>
      </c>
      <c r="H328" s="9" t="s">
        <v>945</v>
      </c>
    </row>
    <row r="329" customFormat="false" ht="60" hidden="false" customHeight="false" outlineLevel="0" collapsed="false">
      <c r="A329" s="12" t="n">
        <v>327</v>
      </c>
      <c r="B329" s="13" t="n">
        <v>0.0006672</v>
      </c>
      <c r="C329" s="13" t="n">
        <v>45.2</v>
      </c>
      <c r="D329" s="13" t="n">
        <v>94.7</v>
      </c>
      <c r="E329" s="14" t="n">
        <f aca="false">D329/C329</f>
        <v>2.09513274336283</v>
      </c>
      <c r="F329" s="12" t="s">
        <v>946</v>
      </c>
      <c r="G329" s="12" t="s">
        <v>947</v>
      </c>
      <c r="H329" s="9" t="s">
        <v>948</v>
      </c>
    </row>
    <row r="330" customFormat="false" ht="75" hidden="false" customHeight="false" outlineLevel="0" collapsed="false">
      <c r="A330" s="12" t="n">
        <v>328</v>
      </c>
      <c r="B330" s="13" t="n">
        <v>0.0006684</v>
      </c>
      <c r="C330" s="13" t="n">
        <v>3.9</v>
      </c>
      <c r="D330" s="13" t="n">
        <v>4.8</v>
      </c>
      <c r="E330" s="14" t="n">
        <f aca="false">D330/C330</f>
        <v>1.23076923076923</v>
      </c>
      <c r="F330" s="12" t="s">
        <v>949</v>
      </c>
      <c r="G330" s="12" t="s">
        <v>950</v>
      </c>
      <c r="H330" s="9" t="s">
        <v>951</v>
      </c>
    </row>
    <row r="331" customFormat="false" ht="75" hidden="false" customHeight="false" outlineLevel="0" collapsed="false">
      <c r="A331" s="12" t="n">
        <v>329</v>
      </c>
      <c r="B331" s="13" t="n">
        <v>0.0006749</v>
      </c>
      <c r="C331" s="13" t="n">
        <v>73.8</v>
      </c>
      <c r="D331" s="13" t="n">
        <v>125.6</v>
      </c>
      <c r="E331" s="14" t="n">
        <f aca="false">D331/C331</f>
        <v>1.70189701897019</v>
      </c>
      <c r="F331" s="12" t="s">
        <v>952</v>
      </c>
      <c r="G331" s="12" t="s">
        <v>953</v>
      </c>
      <c r="H331" s="9" t="s">
        <v>954</v>
      </c>
    </row>
    <row r="332" customFormat="false" ht="90" hidden="false" customHeight="false" outlineLevel="0" collapsed="false">
      <c r="A332" s="12" t="n">
        <v>330</v>
      </c>
      <c r="B332" s="13" t="n">
        <v>0.0006753</v>
      </c>
      <c r="C332" s="13" t="n">
        <v>131.2</v>
      </c>
      <c r="D332" s="13" t="n">
        <v>103.8</v>
      </c>
      <c r="E332" s="14" t="n">
        <v>-1.26396917148362</v>
      </c>
      <c r="F332" s="12" t="s">
        <v>955</v>
      </c>
      <c r="G332" s="12" t="s">
        <v>956</v>
      </c>
      <c r="H332" s="9" t="s">
        <v>957</v>
      </c>
    </row>
    <row r="333" customFormat="false" ht="90" hidden="false" customHeight="false" outlineLevel="0" collapsed="false">
      <c r="A333" s="12" t="n">
        <v>331</v>
      </c>
      <c r="B333" s="13" t="n">
        <v>0.0006757</v>
      </c>
      <c r="C333" s="13" t="n">
        <v>34.9</v>
      </c>
      <c r="D333" s="13" t="n">
        <v>54.9</v>
      </c>
      <c r="E333" s="14" t="n">
        <f aca="false">D333/C333</f>
        <v>1.5730659025788</v>
      </c>
      <c r="F333" s="12" t="s">
        <v>958</v>
      </c>
      <c r="G333" s="12" t="s">
        <v>959</v>
      </c>
      <c r="H333" s="9" t="s">
        <v>960</v>
      </c>
    </row>
    <row r="334" customFormat="false" ht="45" hidden="false" customHeight="false" outlineLevel="0" collapsed="false">
      <c r="A334" s="12" t="n">
        <v>332</v>
      </c>
      <c r="B334" s="13" t="n">
        <v>0.0006767</v>
      </c>
      <c r="C334" s="13" t="n">
        <v>291.8</v>
      </c>
      <c r="D334" s="13" t="n">
        <v>446.9</v>
      </c>
      <c r="E334" s="14" t="n">
        <f aca="false">D334/C334</f>
        <v>1.53152844413982</v>
      </c>
      <c r="F334" s="12" t="s">
        <v>961</v>
      </c>
      <c r="G334" s="12" t="s">
        <v>962</v>
      </c>
      <c r="H334" s="9" t="s">
        <v>963</v>
      </c>
    </row>
    <row r="335" customFormat="false" ht="90" hidden="false" customHeight="false" outlineLevel="0" collapsed="false">
      <c r="A335" s="12" t="n">
        <v>333</v>
      </c>
      <c r="B335" s="13" t="n">
        <v>0.0006786</v>
      </c>
      <c r="C335" s="13" t="n">
        <v>5.8</v>
      </c>
      <c r="D335" s="13" t="n">
        <v>4.6</v>
      </c>
      <c r="E335" s="14" t="n">
        <v>-1.26086956521739</v>
      </c>
      <c r="F335" s="12" t="s">
        <v>964</v>
      </c>
      <c r="G335" s="12" t="s">
        <v>965</v>
      </c>
      <c r="H335" s="9" t="s">
        <v>966</v>
      </c>
    </row>
    <row r="336" customFormat="false" ht="75" hidden="false" customHeight="false" outlineLevel="0" collapsed="false">
      <c r="A336" s="12" t="n">
        <v>334</v>
      </c>
      <c r="B336" s="13" t="n">
        <v>0.0006787</v>
      </c>
      <c r="C336" s="13" t="n">
        <v>9</v>
      </c>
      <c r="D336" s="13" t="n">
        <v>7.1</v>
      </c>
      <c r="E336" s="14" t="n">
        <v>-1.26760563380282</v>
      </c>
      <c r="F336" s="12" t="s">
        <v>967</v>
      </c>
      <c r="G336" s="12" t="s">
        <v>968</v>
      </c>
      <c r="H336" s="9" t="s">
        <v>969</v>
      </c>
    </row>
    <row r="337" customFormat="false" ht="30" hidden="false" customHeight="false" outlineLevel="0" collapsed="false">
      <c r="A337" s="12" t="n">
        <v>335</v>
      </c>
      <c r="B337" s="13" t="n">
        <v>0.0006817</v>
      </c>
      <c r="C337" s="13" t="n">
        <v>100.1</v>
      </c>
      <c r="D337" s="13" t="n">
        <v>33.2</v>
      </c>
      <c r="E337" s="14" t="n">
        <v>-3.01506024096386</v>
      </c>
      <c r="F337" s="12" t="s">
        <v>970</v>
      </c>
      <c r="G337" s="12" t="s">
        <v>971</v>
      </c>
      <c r="H337" s="9" t="s">
        <v>43</v>
      </c>
    </row>
    <row r="338" customFormat="false" ht="30" hidden="false" customHeight="false" outlineLevel="0" collapsed="false">
      <c r="A338" s="12" t="n">
        <v>336</v>
      </c>
      <c r="B338" s="13" t="n">
        <v>0.0006875</v>
      </c>
      <c r="C338" s="13" t="n">
        <v>195.8</v>
      </c>
      <c r="D338" s="13" t="n">
        <v>144.4</v>
      </c>
      <c r="E338" s="14" t="n">
        <v>-1.35595567867036</v>
      </c>
      <c r="F338" s="12" t="s">
        <v>972</v>
      </c>
      <c r="G338" s="12" t="s">
        <v>973</v>
      </c>
      <c r="H338" s="9" t="s">
        <v>43</v>
      </c>
    </row>
    <row r="339" customFormat="false" ht="75" hidden="false" customHeight="false" outlineLevel="0" collapsed="false">
      <c r="A339" s="12" t="n">
        <v>337</v>
      </c>
      <c r="B339" s="13" t="n">
        <v>0.0006888</v>
      </c>
      <c r="C339" s="13" t="n">
        <v>259.8</v>
      </c>
      <c r="D339" s="13" t="n">
        <v>629.6</v>
      </c>
      <c r="E339" s="14" t="n">
        <f aca="false">D339/C339</f>
        <v>2.423402617398</v>
      </c>
      <c r="F339" s="12" t="s">
        <v>974</v>
      </c>
      <c r="G339" s="12" t="s">
        <v>975</v>
      </c>
      <c r="H339" s="9" t="s">
        <v>976</v>
      </c>
    </row>
    <row r="340" customFormat="false" ht="75" hidden="false" customHeight="false" outlineLevel="0" collapsed="false">
      <c r="A340" s="12" t="n">
        <v>338</v>
      </c>
      <c r="B340" s="13" t="n">
        <v>0.0006901</v>
      </c>
      <c r="C340" s="13" t="n">
        <v>7.9</v>
      </c>
      <c r="D340" s="13" t="n">
        <v>5.7</v>
      </c>
      <c r="E340" s="14" t="n">
        <v>-1.3859649122807</v>
      </c>
      <c r="F340" s="12" t="s">
        <v>977</v>
      </c>
      <c r="G340" s="12" t="s">
        <v>978</v>
      </c>
      <c r="H340" s="9" t="s">
        <v>979</v>
      </c>
    </row>
    <row r="341" customFormat="false" ht="15" hidden="false" customHeight="false" outlineLevel="0" collapsed="false">
      <c r="A341" s="12" t="n">
        <v>339</v>
      </c>
      <c r="B341" s="13" t="n">
        <v>0.0006954</v>
      </c>
      <c r="C341" s="13" t="n">
        <v>4896.2</v>
      </c>
      <c r="D341" s="13" t="n">
        <v>6838.4</v>
      </c>
      <c r="E341" s="14" t="n">
        <f aca="false">D341/C341</f>
        <v>1.3966749724276</v>
      </c>
      <c r="F341" s="12" t="s">
        <v>980</v>
      </c>
      <c r="G341" s="12" t="s">
        <v>981</v>
      </c>
      <c r="H341" s="9" t="s">
        <v>982</v>
      </c>
    </row>
    <row r="342" customFormat="false" ht="135" hidden="false" customHeight="false" outlineLevel="0" collapsed="false">
      <c r="A342" s="12" t="n">
        <v>340</v>
      </c>
      <c r="B342" s="13" t="n">
        <v>0.0006983</v>
      </c>
      <c r="C342" s="13" t="n">
        <v>419.7</v>
      </c>
      <c r="D342" s="13" t="n">
        <v>293.5</v>
      </c>
      <c r="E342" s="14" t="n">
        <v>-1.42998296422487</v>
      </c>
      <c r="F342" s="12" t="s">
        <v>983</v>
      </c>
      <c r="G342" s="12" t="s">
        <v>984</v>
      </c>
      <c r="H342" s="9" t="s">
        <v>985</v>
      </c>
    </row>
    <row r="343" customFormat="false" ht="150" hidden="false" customHeight="false" outlineLevel="0" collapsed="false">
      <c r="A343" s="12" t="n">
        <v>341</v>
      </c>
      <c r="B343" s="13" t="n">
        <v>0.0006994</v>
      </c>
      <c r="C343" s="13" t="n">
        <v>80.6</v>
      </c>
      <c r="D343" s="13" t="n">
        <v>59.5</v>
      </c>
      <c r="E343" s="14" t="n">
        <v>-1.3546218487395</v>
      </c>
      <c r="F343" s="12" t="s">
        <v>986</v>
      </c>
      <c r="G343" s="12" t="s">
        <v>987</v>
      </c>
      <c r="H343" s="9" t="s">
        <v>988</v>
      </c>
    </row>
    <row r="344" customFormat="false" ht="15" hidden="false" customHeight="false" outlineLevel="0" collapsed="false">
      <c r="A344" s="12" t="n">
        <v>342</v>
      </c>
      <c r="B344" s="13" t="n">
        <v>0.0006996</v>
      </c>
      <c r="C344" s="13" t="n">
        <v>6.5</v>
      </c>
      <c r="D344" s="13" t="n">
        <v>4.9</v>
      </c>
      <c r="E344" s="14" t="n">
        <v>-1.3265306122449</v>
      </c>
      <c r="F344" s="12" t="s">
        <v>989</v>
      </c>
      <c r="G344" s="12" t="s">
        <v>990</v>
      </c>
      <c r="H344" s="9" t="s">
        <v>22</v>
      </c>
    </row>
    <row r="345" customFormat="false" ht="90" hidden="false" customHeight="false" outlineLevel="0" collapsed="false">
      <c r="A345" s="12" t="n">
        <v>343</v>
      </c>
      <c r="B345" s="13" t="n">
        <v>0.0007006</v>
      </c>
      <c r="C345" s="13" t="n">
        <v>368.9</v>
      </c>
      <c r="D345" s="13" t="n">
        <v>539.8</v>
      </c>
      <c r="E345" s="14" t="n">
        <f aca="false">D345/C345</f>
        <v>1.4632691786392</v>
      </c>
      <c r="F345" s="12" t="s">
        <v>991</v>
      </c>
      <c r="G345" s="12" t="s">
        <v>992</v>
      </c>
      <c r="H345" s="9" t="s">
        <v>993</v>
      </c>
    </row>
    <row r="346" customFormat="false" ht="90" hidden="false" customHeight="false" outlineLevel="0" collapsed="false">
      <c r="A346" s="12" t="n">
        <v>344</v>
      </c>
      <c r="B346" s="13" t="n">
        <v>0.0007056</v>
      </c>
      <c r="C346" s="13" t="n">
        <v>5.9</v>
      </c>
      <c r="D346" s="13" t="n">
        <v>7.9</v>
      </c>
      <c r="E346" s="14" t="n">
        <f aca="false">D346/C346</f>
        <v>1.33898305084746</v>
      </c>
      <c r="F346" s="12" t="s">
        <v>994</v>
      </c>
      <c r="G346" s="12" t="s">
        <v>995</v>
      </c>
      <c r="H346" s="9" t="s">
        <v>996</v>
      </c>
    </row>
    <row r="347" customFormat="false" ht="75" hidden="false" customHeight="false" outlineLevel="0" collapsed="false">
      <c r="A347" s="12" t="n">
        <v>345</v>
      </c>
      <c r="B347" s="13" t="n">
        <v>0.0007138</v>
      </c>
      <c r="C347" s="13" t="n">
        <v>32.4</v>
      </c>
      <c r="D347" s="13" t="n">
        <v>42.6</v>
      </c>
      <c r="E347" s="14" t="n">
        <f aca="false">D347/C347</f>
        <v>1.31481481481481</v>
      </c>
      <c r="F347" s="12" t="s">
        <v>997</v>
      </c>
      <c r="G347" s="12" t="s">
        <v>998</v>
      </c>
      <c r="H347" s="9" t="s">
        <v>999</v>
      </c>
    </row>
    <row r="348" customFormat="false" ht="45" hidden="false" customHeight="false" outlineLevel="0" collapsed="false">
      <c r="A348" s="12" t="n">
        <v>346</v>
      </c>
      <c r="B348" s="13" t="n">
        <v>0.0007158</v>
      </c>
      <c r="C348" s="13" t="n">
        <v>131.7</v>
      </c>
      <c r="D348" s="13" t="n">
        <v>63.8</v>
      </c>
      <c r="E348" s="14" t="n">
        <v>-2.06426332288401</v>
      </c>
      <c r="F348" s="12" t="s">
        <v>1000</v>
      </c>
      <c r="G348" s="12" t="s">
        <v>1001</v>
      </c>
      <c r="H348" s="9" t="s">
        <v>1002</v>
      </c>
    </row>
    <row r="349" customFormat="false" ht="90" hidden="false" customHeight="false" outlineLevel="0" collapsed="false">
      <c r="A349" s="12" t="n">
        <v>347</v>
      </c>
      <c r="B349" s="13" t="n">
        <v>0.0007169</v>
      </c>
      <c r="C349" s="13" t="n">
        <v>58.3</v>
      </c>
      <c r="D349" s="13" t="n">
        <v>18.7</v>
      </c>
      <c r="E349" s="14" t="n">
        <v>-3.11764705882353</v>
      </c>
      <c r="F349" s="12" t="s">
        <v>1003</v>
      </c>
      <c r="G349" s="12" t="s">
        <v>1004</v>
      </c>
      <c r="H349" s="9" t="s">
        <v>1005</v>
      </c>
    </row>
    <row r="350" customFormat="false" ht="15" hidden="false" customHeight="false" outlineLevel="0" collapsed="false">
      <c r="A350" s="12" t="n">
        <v>348</v>
      </c>
      <c r="B350" s="13" t="n">
        <v>0.0007182</v>
      </c>
      <c r="C350" s="13" t="n">
        <v>36.9</v>
      </c>
      <c r="D350" s="13" t="n">
        <v>20.6</v>
      </c>
      <c r="E350" s="14" t="n">
        <v>-1.79126213592233</v>
      </c>
      <c r="F350" s="12" t="s">
        <v>1006</v>
      </c>
      <c r="G350" s="12" t="s">
        <v>1007</v>
      </c>
      <c r="H350" s="9" t="s">
        <v>1008</v>
      </c>
    </row>
    <row r="351" customFormat="false" ht="210" hidden="false" customHeight="false" outlineLevel="0" collapsed="false">
      <c r="A351" s="12" t="n">
        <v>349</v>
      </c>
      <c r="B351" s="13" t="n">
        <v>0.0007207</v>
      </c>
      <c r="C351" s="13" t="n">
        <v>17.5</v>
      </c>
      <c r="D351" s="13" t="n">
        <v>22</v>
      </c>
      <c r="E351" s="14" t="n">
        <f aca="false">D351/C351</f>
        <v>1.25714285714286</v>
      </c>
      <c r="F351" s="12" t="s">
        <v>1009</v>
      </c>
      <c r="G351" s="12" t="s">
        <v>1010</v>
      </c>
      <c r="H351" s="9" t="s">
        <v>1011</v>
      </c>
    </row>
    <row r="352" customFormat="false" ht="15" hidden="false" customHeight="false" outlineLevel="0" collapsed="false">
      <c r="A352" s="12" t="n">
        <v>350</v>
      </c>
      <c r="B352" s="13" t="n">
        <v>0.0007235</v>
      </c>
      <c r="C352" s="13" t="n">
        <v>351.9</v>
      </c>
      <c r="D352" s="13" t="n">
        <v>283.9</v>
      </c>
      <c r="E352" s="14" t="n">
        <v>-1.23952095808383</v>
      </c>
      <c r="F352" s="12" t="s">
        <v>1012</v>
      </c>
      <c r="G352" s="12" t="s">
        <v>1013</v>
      </c>
      <c r="H352" s="9" t="s">
        <v>1014</v>
      </c>
    </row>
    <row r="353" customFormat="false" ht="60" hidden="false" customHeight="false" outlineLevel="0" collapsed="false">
      <c r="A353" s="12" t="n">
        <v>351</v>
      </c>
      <c r="B353" s="13" t="n">
        <v>0.0007279</v>
      </c>
      <c r="C353" s="13" t="n">
        <v>93.6</v>
      </c>
      <c r="D353" s="13" t="n">
        <v>73.5</v>
      </c>
      <c r="E353" s="14" t="n">
        <v>-1.2734693877551</v>
      </c>
      <c r="F353" s="12" t="s">
        <v>1015</v>
      </c>
      <c r="G353" s="12" t="s">
        <v>1016</v>
      </c>
      <c r="H353" s="9" t="s">
        <v>1017</v>
      </c>
    </row>
    <row r="354" customFormat="false" ht="60" hidden="false" customHeight="false" outlineLevel="0" collapsed="false">
      <c r="A354" s="12" t="n">
        <v>352</v>
      </c>
      <c r="B354" s="13" t="n">
        <v>0.000728</v>
      </c>
      <c r="C354" s="13" t="n">
        <v>5.8</v>
      </c>
      <c r="D354" s="13" t="n">
        <v>4.4</v>
      </c>
      <c r="E354" s="14" t="n">
        <v>-1.31818181818182</v>
      </c>
      <c r="F354" s="12" t="s">
        <v>1018</v>
      </c>
      <c r="G354" s="12" t="s">
        <v>1019</v>
      </c>
      <c r="H354" s="9" t="s">
        <v>1020</v>
      </c>
    </row>
    <row r="355" customFormat="false" ht="15" hidden="false" customHeight="false" outlineLevel="0" collapsed="false">
      <c r="A355" s="12" t="n">
        <v>353</v>
      </c>
      <c r="B355" s="13" t="n">
        <v>0.0007288</v>
      </c>
      <c r="C355" s="13" t="n">
        <v>11.2</v>
      </c>
      <c r="D355" s="13" t="n">
        <v>7.8</v>
      </c>
      <c r="E355" s="14" t="n">
        <v>-1.43589743589744</v>
      </c>
      <c r="F355" s="12" t="s">
        <v>1021</v>
      </c>
      <c r="G355" s="12" t="s">
        <v>1022</v>
      </c>
      <c r="H355" s="9" t="s">
        <v>22</v>
      </c>
    </row>
    <row r="356" customFormat="false" ht="75" hidden="false" customHeight="false" outlineLevel="0" collapsed="false">
      <c r="A356" s="12" t="n">
        <v>354</v>
      </c>
      <c r="B356" s="13" t="n">
        <v>0.0007297</v>
      </c>
      <c r="C356" s="13" t="n">
        <v>43.9</v>
      </c>
      <c r="D356" s="13" t="n">
        <v>101.3</v>
      </c>
      <c r="E356" s="14" t="n">
        <f aca="false">D356/C356</f>
        <v>2.30751708428246</v>
      </c>
      <c r="F356" s="12" t="s">
        <v>1023</v>
      </c>
      <c r="G356" s="12" t="s">
        <v>1024</v>
      </c>
      <c r="H356" s="9" t="s">
        <v>1025</v>
      </c>
    </row>
    <row r="357" customFormat="false" ht="120" hidden="false" customHeight="false" outlineLevel="0" collapsed="false">
      <c r="A357" s="12" t="n">
        <v>355</v>
      </c>
      <c r="B357" s="13" t="n">
        <v>0.0007302</v>
      </c>
      <c r="C357" s="13" t="n">
        <v>61.1</v>
      </c>
      <c r="D357" s="13" t="n">
        <v>46.5</v>
      </c>
      <c r="E357" s="14" t="n">
        <v>-1.31397849462366</v>
      </c>
      <c r="F357" s="12" t="s">
        <v>1026</v>
      </c>
      <c r="G357" s="12" t="s">
        <v>1027</v>
      </c>
      <c r="H357" s="9" t="s">
        <v>1028</v>
      </c>
    </row>
    <row r="358" customFormat="false" ht="90" hidden="false" customHeight="false" outlineLevel="0" collapsed="false">
      <c r="A358" s="12" t="n">
        <v>356</v>
      </c>
      <c r="B358" s="13" t="n">
        <v>0.0007392</v>
      </c>
      <c r="C358" s="13" t="n">
        <v>21.9</v>
      </c>
      <c r="D358" s="13" t="n">
        <v>14.2</v>
      </c>
      <c r="E358" s="14" t="n">
        <v>-1.54225352112676</v>
      </c>
      <c r="F358" s="12" t="s">
        <v>1029</v>
      </c>
      <c r="G358" s="12" t="s">
        <v>1030</v>
      </c>
      <c r="H358" s="9" t="s">
        <v>1031</v>
      </c>
    </row>
    <row r="359" customFormat="false" ht="75" hidden="false" customHeight="false" outlineLevel="0" collapsed="false">
      <c r="A359" s="12" t="n">
        <v>357</v>
      </c>
      <c r="B359" s="13" t="n">
        <v>0.00074</v>
      </c>
      <c r="C359" s="13" t="n">
        <v>5.3</v>
      </c>
      <c r="D359" s="13" t="n">
        <v>6.8</v>
      </c>
      <c r="E359" s="14" t="n">
        <f aca="false">D359/C359</f>
        <v>1.28301886792453</v>
      </c>
      <c r="F359" s="12" t="s">
        <v>1032</v>
      </c>
      <c r="G359" s="12" t="s">
        <v>1033</v>
      </c>
      <c r="H359" s="9" t="s">
        <v>1034</v>
      </c>
    </row>
    <row r="360" customFormat="false" ht="60" hidden="false" customHeight="false" outlineLevel="0" collapsed="false">
      <c r="A360" s="12" t="n">
        <v>358</v>
      </c>
      <c r="B360" s="13" t="n">
        <v>0.0007434</v>
      </c>
      <c r="C360" s="13" t="n">
        <v>172.1</v>
      </c>
      <c r="D360" s="13" t="n">
        <v>128.9</v>
      </c>
      <c r="E360" s="14" t="n">
        <v>-1.33514352211016</v>
      </c>
      <c r="F360" s="12" t="s">
        <v>1035</v>
      </c>
      <c r="G360" s="12" t="s">
        <v>1036</v>
      </c>
      <c r="H360" s="9" t="s">
        <v>1037</v>
      </c>
    </row>
    <row r="361" customFormat="false" ht="60" hidden="false" customHeight="false" outlineLevel="0" collapsed="false">
      <c r="A361" s="12" t="n">
        <v>359</v>
      </c>
      <c r="B361" s="13" t="n">
        <v>0.0007501</v>
      </c>
      <c r="C361" s="13" t="n">
        <v>12.4</v>
      </c>
      <c r="D361" s="13" t="n">
        <v>17.2</v>
      </c>
      <c r="E361" s="14" t="n">
        <f aca="false">D361/C361</f>
        <v>1.38709677419355</v>
      </c>
      <c r="F361" s="12" t="s">
        <v>1038</v>
      </c>
      <c r="G361" s="12" t="s">
        <v>1039</v>
      </c>
      <c r="H361" s="9" t="s">
        <v>1040</v>
      </c>
    </row>
    <row r="362" customFormat="false" ht="75" hidden="false" customHeight="false" outlineLevel="0" collapsed="false">
      <c r="A362" s="12" t="n">
        <v>360</v>
      </c>
      <c r="B362" s="13" t="n">
        <v>0.0007507</v>
      </c>
      <c r="C362" s="13" t="n">
        <v>7.9</v>
      </c>
      <c r="D362" s="13" t="n">
        <v>6.4</v>
      </c>
      <c r="E362" s="14" t="n">
        <v>-1.234375</v>
      </c>
      <c r="F362" s="12" t="s">
        <v>1041</v>
      </c>
      <c r="G362" s="12" t="s">
        <v>1042</v>
      </c>
      <c r="H362" s="9" t="s">
        <v>1043</v>
      </c>
    </row>
    <row r="363" customFormat="false" ht="105" hidden="false" customHeight="false" outlineLevel="0" collapsed="false">
      <c r="A363" s="12" t="n">
        <v>361</v>
      </c>
      <c r="B363" s="13" t="n">
        <v>0.0007517</v>
      </c>
      <c r="C363" s="13" t="n">
        <v>109.2</v>
      </c>
      <c r="D363" s="13" t="n">
        <v>203.5</v>
      </c>
      <c r="E363" s="14" t="n">
        <f aca="false">D363/C363</f>
        <v>1.86355311355311</v>
      </c>
      <c r="F363" s="12" t="s">
        <v>1044</v>
      </c>
      <c r="G363" s="12" t="s">
        <v>1045</v>
      </c>
      <c r="H363" s="9" t="s">
        <v>1046</v>
      </c>
    </row>
    <row r="364" customFormat="false" ht="30" hidden="false" customHeight="false" outlineLevel="0" collapsed="false">
      <c r="A364" s="12" t="n">
        <v>362</v>
      </c>
      <c r="B364" s="13" t="n">
        <v>0.0007525</v>
      </c>
      <c r="C364" s="13" t="n">
        <v>155.8</v>
      </c>
      <c r="D364" s="13" t="n">
        <v>91.9</v>
      </c>
      <c r="E364" s="14" t="n">
        <v>-1.69532100108814</v>
      </c>
      <c r="F364" s="12" t="s">
        <v>1047</v>
      </c>
      <c r="G364" s="12" t="s">
        <v>1048</v>
      </c>
      <c r="H364" s="9" t="s">
        <v>43</v>
      </c>
    </row>
    <row r="365" customFormat="false" ht="75" hidden="false" customHeight="false" outlineLevel="0" collapsed="false">
      <c r="A365" s="12" t="n">
        <v>363</v>
      </c>
      <c r="B365" s="13" t="n">
        <v>0.0007542</v>
      </c>
      <c r="C365" s="13" t="n">
        <v>508.7</v>
      </c>
      <c r="D365" s="13" t="n">
        <v>284.4</v>
      </c>
      <c r="E365" s="14" t="n">
        <v>-1.78867791842475</v>
      </c>
      <c r="F365" s="12" t="s">
        <v>1049</v>
      </c>
      <c r="G365" s="12" t="s">
        <v>1050</v>
      </c>
      <c r="H365" s="9" t="s">
        <v>1051</v>
      </c>
    </row>
    <row r="366" customFormat="false" ht="30" hidden="false" customHeight="false" outlineLevel="0" collapsed="false">
      <c r="A366" s="12" t="n">
        <v>364</v>
      </c>
      <c r="B366" s="13" t="n">
        <v>0.0007601</v>
      </c>
      <c r="C366" s="13" t="n">
        <v>28.4</v>
      </c>
      <c r="D366" s="13" t="n">
        <v>14.8</v>
      </c>
      <c r="E366" s="14" t="n">
        <v>-1.91891891891892</v>
      </c>
      <c r="F366" s="12" t="s">
        <v>1052</v>
      </c>
      <c r="G366" s="12" t="s">
        <v>1053</v>
      </c>
      <c r="H366" s="9" t="s">
        <v>43</v>
      </c>
    </row>
    <row r="367" customFormat="false" ht="120" hidden="false" customHeight="false" outlineLevel="0" collapsed="false">
      <c r="A367" s="12" t="n">
        <v>365</v>
      </c>
      <c r="B367" s="13" t="n">
        <v>0.0007614</v>
      </c>
      <c r="C367" s="13" t="n">
        <v>241.5</v>
      </c>
      <c r="D367" s="13" t="n">
        <v>394.5</v>
      </c>
      <c r="E367" s="14" t="n">
        <f aca="false">D367/C367</f>
        <v>1.63354037267081</v>
      </c>
      <c r="F367" s="12" t="s">
        <v>1054</v>
      </c>
      <c r="G367" s="12" t="s">
        <v>1055</v>
      </c>
      <c r="H367" s="9" t="s">
        <v>1056</v>
      </c>
    </row>
    <row r="368" customFormat="false" ht="15" hidden="false" customHeight="false" outlineLevel="0" collapsed="false">
      <c r="A368" s="12" t="n">
        <v>366</v>
      </c>
      <c r="B368" s="13" t="n">
        <v>0.0007626</v>
      </c>
      <c r="C368" s="13" t="n">
        <v>4.9</v>
      </c>
      <c r="D368" s="13" t="n">
        <v>6</v>
      </c>
      <c r="E368" s="14" t="n">
        <f aca="false">D368/C368</f>
        <v>1.22448979591837</v>
      </c>
      <c r="F368" s="12" t="s">
        <v>1057</v>
      </c>
      <c r="G368" s="12" t="s">
        <v>1058</v>
      </c>
      <c r="H368" s="9" t="s">
        <v>22</v>
      </c>
    </row>
    <row r="369" customFormat="false" ht="90" hidden="false" customHeight="false" outlineLevel="0" collapsed="false">
      <c r="A369" s="12" t="n">
        <v>367</v>
      </c>
      <c r="B369" s="13" t="n">
        <v>0.0007736</v>
      </c>
      <c r="C369" s="13" t="n">
        <v>315</v>
      </c>
      <c r="D369" s="13" t="n">
        <v>457.8</v>
      </c>
      <c r="E369" s="14" t="n">
        <f aca="false">D369/C369</f>
        <v>1.45333333333333</v>
      </c>
      <c r="F369" s="12" t="s">
        <v>1059</v>
      </c>
      <c r="G369" s="12" t="s">
        <v>1060</v>
      </c>
      <c r="H369" s="9" t="s">
        <v>1061</v>
      </c>
    </row>
    <row r="370" customFormat="false" ht="30" hidden="false" customHeight="false" outlineLevel="0" collapsed="false">
      <c r="A370" s="12" t="n">
        <v>368</v>
      </c>
      <c r="B370" s="13" t="n">
        <v>0.0007794</v>
      </c>
      <c r="C370" s="13" t="n">
        <v>49.1</v>
      </c>
      <c r="D370" s="13" t="n">
        <v>26.5</v>
      </c>
      <c r="E370" s="14" t="n">
        <v>-1.85283018867925</v>
      </c>
      <c r="F370" s="12" t="s">
        <v>1062</v>
      </c>
      <c r="G370" s="12" t="s">
        <v>1063</v>
      </c>
      <c r="H370" s="9" t="s">
        <v>43</v>
      </c>
    </row>
    <row r="371" customFormat="false" ht="75" hidden="false" customHeight="false" outlineLevel="0" collapsed="false">
      <c r="A371" s="12" t="n">
        <v>369</v>
      </c>
      <c r="B371" s="13" t="n">
        <v>0.0007818</v>
      </c>
      <c r="C371" s="13" t="n">
        <v>35.5</v>
      </c>
      <c r="D371" s="13" t="n">
        <v>29</v>
      </c>
      <c r="E371" s="14" t="n">
        <v>-1.22413793103448</v>
      </c>
      <c r="F371" s="12" t="s">
        <v>1064</v>
      </c>
      <c r="G371" s="12" t="s">
        <v>1065</v>
      </c>
      <c r="H371" s="9" t="s">
        <v>1066</v>
      </c>
    </row>
    <row r="372" customFormat="false" ht="135" hidden="false" customHeight="false" outlineLevel="0" collapsed="false">
      <c r="A372" s="12" t="n">
        <v>370</v>
      </c>
      <c r="B372" s="13" t="n">
        <v>0.0007835</v>
      </c>
      <c r="C372" s="13" t="n">
        <v>534.4</v>
      </c>
      <c r="D372" s="13" t="n">
        <v>1030.2</v>
      </c>
      <c r="E372" s="14" t="n">
        <f aca="false">D372/C372</f>
        <v>1.92776946107784</v>
      </c>
      <c r="F372" s="12" t="s">
        <v>1067</v>
      </c>
      <c r="G372" s="12" t="s">
        <v>1068</v>
      </c>
      <c r="H372" s="9" t="s">
        <v>1069</v>
      </c>
    </row>
    <row r="373" customFormat="false" ht="90" hidden="false" customHeight="false" outlineLevel="0" collapsed="false">
      <c r="A373" s="12" t="n">
        <v>371</v>
      </c>
      <c r="B373" s="13" t="n">
        <v>0.0007856</v>
      </c>
      <c r="C373" s="13" t="n">
        <v>114</v>
      </c>
      <c r="D373" s="13" t="n">
        <v>213.7</v>
      </c>
      <c r="E373" s="14" t="n">
        <f aca="false">D373/C373</f>
        <v>1.87456140350877</v>
      </c>
      <c r="F373" s="12" t="s">
        <v>1070</v>
      </c>
      <c r="G373" s="12" t="s">
        <v>1071</v>
      </c>
      <c r="H373" s="9" t="s">
        <v>1072</v>
      </c>
    </row>
    <row r="374" customFormat="false" ht="60" hidden="false" customHeight="false" outlineLevel="0" collapsed="false">
      <c r="A374" s="12" t="n">
        <v>372</v>
      </c>
      <c r="B374" s="13" t="n">
        <v>0.0007896</v>
      </c>
      <c r="C374" s="13" t="n">
        <v>152.3</v>
      </c>
      <c r="D374" s="13" t="n">
        <v>346</v>
      </c>
      <c r="E374" s="14" t="n">
        <f aca="false">D374/C374</f>
        <v>2.27183191070256</v>
      </c>
      <c r="F374" s="12" t="s">
        <v>1073</v>
      </c>
      <c r="G374" s="12" t="s">
        <v>1074</v>
      </c>
      <c r="H374" s="9" t="s">
        <v>1075</v>
      </c>
    </row>
    <row r="375" customFormat="false" ht="45" hidden="false" customHeight="false" outlineLevel="0" collapsed="false">
      <c r="A375" s="12" t="n">
        <v>373</v>
      </c>
      <c r="B375" s="13" t="n">
        <v>0.0007911</v>
      </c>
      <c r="C375" s="13" t="n">
        <v>60.7</v>
      </c>
      <c r="D375" s="13" t="n">
        <v>37.1</v>
      </c>
      <c r="E375" s="14" t="n">
        <v>-1.63611859838275</v>
      </c>
      <c r="F375" s="12" t="s">
        <v>1076</v>
      </c>
      <c r="G375" s="12" t="s">
        <v>1077</v>
      </c>
      <c r="H375" s="9" t="s">
        <v>1078</v>
      </c>
    </row>
    <row r="376" customFormat="false" ht="75" hidden="false" customHeight="false" outlineLevel="0" collapsed="false">
      <c r="A376" s="12" t="n">
        <v>374</v>
      </c>
      <c r="B376" s="13" t="n">
        <v>0.0007914</v>
      </c>
      <c r="C376" s="13" t="n">
        <v>110.7</v>
      </c>
      <c r="D376" s="13" t="n">
        <v>71.4</v>
      </c>
      <c r="E376" s="14" t="n">
        <v>-1.55042016806723</v>
      </c>
      <c r="F376" s="12" t="s">
        <v>1079</v>
      </c>
      <c r="G376" s="12" t="s">
        <v>1080</v>
      </c>
      <c r="H376" s="9" t="s">
        <v>1081</v>
      </c>
    </row>
    <row r="377" customFormat="false" ht="180" hidden="false" customHeight="false" outlineLevel="0" collapsed="false">
      <c r="A377" s="12" t="n">
        <v>375</v>
      </c>
      <c r="B377" s="13" t="n">
        <v>0.0007953</v>
      </c>
      <c r="C377" s="13" t="n">
        <v>103.7</v>
      </c>
      <c r="D377" s="13" t="n">
        <v>170.4</v>
      </c>
      <c r="E377" s="14" t="n">
        <f aca="false">D377/C377</f>
        <v>1.64320154291225</v>
      </c>
      <c r="F377" s="12" t="s">
        <v>1082</v>
      </c>
      <c r="G377" s="12" t="s">
        <v>1083</v>
      </c>
      <c r="H377" s="9" t="s">
        <v>1084</v>
      </c>
    </row>
    <row r="378" customFormat="false" ht="75" hidden="false" customHeight="false" outlineLevel="0" collapsed="false">
      <c r="A378" s="12" t="n">
        <v>376</v>
      </c>
      <c r="B378" s="13" t="n">
        <v>0.0007954</v>
      </c>
      <c r="C378" s="13" t="n">
        <v>645.2</v>
      </c>
      <c r="D378" s="13" t="n">
        <v>181.4</v>
      </c>
      <c r="E378" s="14" t="n">
        <v>-3.55678059536935</v>
      </c>
      <c r="F378" s="12" t="s">
        <v>1085</v>
      </c>
      <c r="G378" s="12" t="s">
        <v>1086</v>
      </c>
      <c r="H378" s="9" t="s">
        <v>1087</v>
      </c>
    </row>
    <row r="379" customFormat="false" ht="120" hidden="false" customHeight="false" outlineLevel="0" collapsed="false">
      <c r="A379" s="12" t="n">
        <v>377</v>
      </c>
      <c r="B379" s="13" t="n">
        <v>0.0007958</v>
      </c>
      <c r="C379" s="13" t="n">
        <v>29.5</v>
      </c>
      <c r="D379" s="13" t="n">
        <v>19</v>
      </c>
      <c r="E379" s="14" t="n">
        <v>-1.55263157894737</v>
      </c>
      <c r="F379" s="12" t="s">
        <v>1088</v>
      </c>
      <c r="G379" s="12" t="s">
        <v>1089</v>
      </c>
      <c r="H379" s="9" t="s">
        <v>1090</v>
      </c>
    </row>
    <row r="380" customFormat="false" ht="75" hidden="false" customHeight="false" outlineLevel="0" collapsed="false">
      <c r="A380" s="12" t="n">
        <v>378</v>
      </c>
      <c r="B380" s="13" t="n">
        <v>0.0007964</v>
      </c>
      <c r="C380" s="13" t="n">
        <v>222.4</v>
      </c>
      <c r="D380" s="13" t="n">
        <v>132.6</v>
      </c>
      <c r="E380" s="14" t="n">
        <v>-1.67722473604827</v>
      </c>
      <c r="F380" s="12" t="s">
        <v>1091</v>
      </c>
      <c r="G380" s="12" t="s">
        <v>1092</v>
      </c>
      <c r="H380" s="9" t="s">
        <v>1093</v>
      </c>
    </row>
    <row r="381" customFormat="false" ht="15" hidden="false" customHeight="false" outlineLevel="0" collapsed="false">
      <c r="A381" s="12" t="n">
        <v>379</v>
      </c>
      <c r="B381" s="13" t="n">
        <v>0.0007985</v>
      </c>
      <c r="C381" s="13" t="n">
        <v>12</v>
      </c>
      <c r="D381" s="13" t="n">
        <v>16.6</v>
      </c>
      <c r="E381" s="14" t="n">
        <f aca="false">D381/C381</f>
        <v>1.38333333333333</v>
      </c>
      <c r="F381" s="12" t="s">
        <v>1094</v>
      </c>
      <c r="G381" s="12" t="s">
        <v>1095</v>
      </c>
      <c r="H381" s="9" t="s">
        <v>22</v>
      </c>
    </row>
    <row r="382" customFormat="false" ht="90" hidden="false" customHeight="false" outlineLevel="0" collapsed="false">
      <c r="A382" s="12" t="n">
        <v>380</v>
      </c>
      <c r="B382" s="13" t="n">
        <v>0.000799</v>
      </c>
      <c r="C382" s="13" t="n">
        <v>254</v>
      </c>
      <c r="D382" s="13" t="n">
        <v>145.2</v>
      </c>
      <c r="E382" s="14" t="n">
        <v>-1.74931129476584</v>
      </c>
      <c r="F382" s="12" t="s">
        <v>1096</v>
      </c>
      <c r="G382" s="12" t="s">
        <v>1097</v>
      </c>
      <c r="H382" s="9" t="s">
        <v>1098</v>
      </c>
    </row>
    <row r="383" customFormat="false" ht="120" hidden="false" customHeight="false" outlineLevel="0" collapsed="false">
      <c r="A383" s="12" t="n">
        <v>381</v>
      </c>
      <c r="B383" s="13" t="n">
        <v>0.0008006</v>
      </c>
      <c r="C383" s="13" t="n">
        <v>12</v>
      </c>
      <c r="D383" s="13" t="n">
        <v>9.5</v>
      </c>
      <c r="E383" s="14" t="n">
        <v>-1.26315789473684</v>
      </c>
      <c r="F383" s="12" t="s">
        <v>1099</v>
      </c>
      <c r="G383" s="12" t="s">
        <v>1100</v>
      </c>
      <c r="H383" s="9" t="s">
        <v>1101</v>
      </c>
    </row>
    <row r="384" customFormat="false" ht="90" hidden="false" customHeight="false" outlineLevel="0" collapsed="false">
      <c r="A384" s="12" t="n">
        <v>382</v>
      </c>
      <c r="B384" s="13" t="n">
        <v>0.0008013</v>
      </c>
      <c r="C384" s="13" t="n">
        <v>42.9</v>
      </c>
      <c r="D384" s="13" t="n">
        <v>25</v>
      </c>
      <c r="E384" s="14" t="n">
        <v>-1.716</v>
      </c>
      <c r="F384" s="12" t="s">
        <v>1102</v>
      </c>
      <c r="G384" s="12" t="s">
        <v>1103</v>
      </c>
      <c r="H384" s="9" t="s">
        <v>1104</v>
      </c>
    </row>
    <row r="385" customFormat="false" ht="120" hidden="false" customHeight="false" outlineLevel="0" collapsed="false">
      <c r="A385" s="12" t="n">
        <v>383</v>
      </c>
      <c r="B385" s="13" t="n">
        <v>0.0008018</v>
      </c>
      <c r="C385" s="13" t="n">
        <v>502.7</v>
      </c>
      <c r="D385" s="13" t="n">
        <v>649.5</v>
      </c>
      <c r="E385" s="14" t="n">
        <f aca="false">D385/C385</f>
        <v>1.29202307539288</v>
      </c>
      <c r="F385" s="12" t="s">
        <v>1105</v>
      </c>
      <c r="G385" s="12" t="s">
        <v>1106</v>
      </c>
      <c r="H385" s="9" t="s">
        <v>1107</v>
      </c>
    </row>
    <row r="386" customFormat="false" ht="60" hidden="false" customHeight="false" outlineLevel="0" collapsed="false">
      <c r="A386" s="12" t="n">
        <v>384</v>
      </c>
      <c r="B386" s="13" t="n">
        <v>0.0008029</v>
      </c>
      <c r="C386" s="13" t="n">
        <v>5.4</v>
      </c>
      <c r="D386" s="13" t="n">
        <v>4.5</v>
      </c>
      <c r="E386" s="14" t="n">
        <v>-1.2</v>
      </c>
      <c r="F386" s="12" t="s">
        <v>1108</v>
      </c>
      <c r="G386" s="12" t="s">
        <v>1109</v>
      </c>
      <c r="H386" s="9" t="s">
        <v>1110</v>
      </c>
    </row>
    <row r="387" customFormat="false" ht="30" hidden="false" customHeight="false" outlineLevel="0" collapsed="false">
      <c r="A387" s="12" t="n">
        <v>385</v>
      </c>
      <c r="B387" s="13" t="n">
        <v>0.0008108</v>
      </c>
      <c r="C387" s="13" t="n">
        <v>22</v>
      </c>
      <c r="D387" s="13" t="n">
        <v>27.5</v>
      </c>
      <c r="E387" s="14" t="n">
        <f aca="false">D387/C387</f>
        <v>1.25</v>
      </c>
      <c r="F387" s="12" t="s">
        <v>1111</v>
      </c>
      <c r="G387" s="12" t="s">
        <v>1112</v>
      </c>
      <c r="H387" s="9" t="s">
        <v>43</v>
      </c>
    </row>
    <row r="388" customFormat="false" ht="45" hidden="false" customHeight="false" outlineLevel="0" collapsed="false">
      <c r="A388" s="12" t="n">
        <v>386</v>
      </c>
      <c r="B388" s="13" t="n">
        <v>0.0008144</v>
      </c>
      <c r="C388" s="13" t="n">
        <v>396.7</v>
      </c>
      <c r="D388" s="13" t="n">
        <v>599.5</v>
      </c>
      <c r="E388" s="14" t="n">
        <f aca="false">D388/C388</f>
        <v>1.51121754474414</v>
      </c>
      <c r="F388" s="12" t="s">
        <v>1113</v>
      </c>
      <c r="G388" s="12" t="s">
        <v>1114</v>
      </c>
      <c r="H388" s="9" t="s">
        <v>1115</v>
      </c>
    </row>
    <row r="389" customFormat="false" ht="60" hidden="false" customHeight="false" outlineLevel="0" collapsed="false">
      <c r="A389" s="12" t="n">
        <v>387</v>
      </c>
      <c r="B389" s="13" t="n">
        <v>0.0008148</v>
      </c>
      <c r="C389" s="13" t="n">
        <v>8.2</v>
      </c>
      <c r="D389" s="13" t="n">
        <v>6</v>
      </c>
      <c r="E389" s="14" t="n">
        <v>-1.36666666666667</v>
      </c>
      <c r="F389" s="12" t="s">
        <v>1116</v>
      </c>
      <c r="G389" s="12" t="s">
        <v>1117</v>
      </c>
      <c r="H389" s="9" t="s">
        <v>1118</v>
      </c>
    </row>
    <row r="390" customFormat="false" ht="75" hidden="false" customHeight="false" outlineLevel="0" collapsed="false">
      <c r="A390" s="12" t="n">
        <v>388</v>
      </c>
      <c r="B390" s="13" t="n">
        <v>0.000818</v>
      </c>
      <c r="C390" s="13" t="n">
        <v>1005.9</v>
      </c>
      <c r="D390" s="13" t="n">
        <v>703.6</v>
      </c>
      <c r="E390" s="14" t="n">
        <v>-1.42964752700398</v>
      </c>
      <c r="F390" s="12" t="s">
        <v>1119</v>
      </c>
      <c r="G390" s="12" t="s">
        <v>1120</v>
      </c>
      <c r="H390" s="9" t="s">
        <v>1121</v>
      </c>
    </row>
    <row r="391" customFormat="false" ht="30" hidden="false" customHeight="false" outlineLevel="0" collapsed="false">
      <c r="A391" s="12" t="n">
        <v>389</v>
      </c>
      <c r="B391" s="13" t="n">
        <v>0.0008216</v>
      </c>
      <c r="C391" s="13" t="n">
        <v>150.2</v>
      </c>
      <c r="D391" s="13" t="n">
        <v>92.1</v>
      </c>
      <c r="E391" s="14" t="n">
        <v>-1.63083604777416</v>
      </c>
      <c r="F391" s="12" t="s">
        <v>1122</v>
      </c>
      <c r="G391" s="12" t="s">
        <v>1123</v>
      </c>
      <c r="H391" s="9" t="s">
        <v>43</v>
      </c>
    </row>
    <row r="392" customFormat="false" ht="30" hidden="false" customHeight="false" outlineLevel="0" collapsed="false">
      <c r="A392" s="12" t="n">
        <v>390</v>
      </c>
      <c r="B392" s="13" t="n">
        <v>0.0008262</v>
      </c>
      <c r="C392" s="13" t="n">
        <v>56.7</v>
      </c>
      <c r="D392" s="13" t="n">
        <v>17.6</v>
      </c>
      <c r="E392" s="14" t="n">
        <v>-3.22159090909091</v>
      </c>
      <c r="F392" s="12" t="s">
        <v>1124</v>
      </c>
      <c r="G392" s="12" t="s">
        <v>1125</v>
      </c>
      <c r="H392" s="9" t="s">
        <v>1126</v>
      </c>
    </row>
    <row r="393" customFormat="false" ht="90" hidden="false" customHeight="false" outlineLevel="0" collapsed="false">
      <c r="A393" s="12" t="n">
        <v>391</v>
      </c>
      <c r="B393" s="13" t="n">
        <v>0.0008269</v>
      </c>
      <c r="C393" s="13" t="n">
        <v>6.7</v>
      </c>
      <c r="D393" s="13" t="n">
        <v>5.4</v>
      </c>
      <c r="E393" s="14" t="n">
        <v>-1.24074074074074</v>
      </c>
      <c r="F393" s="12" t="s">
        <v>1127</v>
      </c>
      <c r="G393" s="12" t="s">
        <v>1128</v>
      </c>
      <c r="H393" s="9" t="s">
        <v>1129</v>
      </c>
    </row>
    <row r="394" customFormat="false" ht="75" hidden="false" customHeight="false" outlineLevel="0" collapsed="false">
      <c r="A394" s="12" t="n">
        <v>392</v>
      </c>
      <c r="B394" s="13" t="n">
        <v>0.0008269</v>
      </c>
      <c r="C394" s="13" t="n">
        <v>20.7</v>
      </c>
      <c r="D394" s="13" t="n">
        <v>14.8</v>
      </c>
      <c r="E394" s="14" t="n">
        <v>-1.39864864864865</v>
      </c>
      <c r="F394" s="12" t="s">
        <v>1130</v>
      </c>
      <c r="G394" s="12" t="s">
        <v>1131</v>
      </c>
      <c r="H394" s="9" t="s">
        <v>1132</v>
      </c>
    </row>
    <row r="395" customFormat="false" ht="120" hidden="false" customHeight="false" outlineLevel="0" collapsed="false">
      <c r="A395" s="12" t="n">
        <v>393</v>
      </c>
      <c r="B395" s="13" t="n">
        <v>0.0008285</v>
      </c>
      <c r="C395" s="13" t="n">
        <v>26.3</v>
      </c>
      <c r="D395" s="13" t="n">
        <v>56.5</v>
      </c>
      <c r="E395" s="14" t="n">
        <f aca="false">D395/C395</f>
        <v>2.14828897338403</v>
      </c>
      <c r="F395" s="12" t="s">
        <v>1133</v>
      </c>
      <c r="G395" s="12" t="s">
        <v>1134</v>
      </c>
      <c r="H395" s="9" t="s">
        <v>1135</v>
      </c>
    </row>
    <row r="396" customFormat="false" ht="135" hidden="false" customHeight="false" outlineLevel="0" collapsed="false">
      <c r="A396" s="12" t="n">
        <v>394</v>
      </c>
      <c r="B396" s="13" t="n">
        <v>0.000832</v>
      </c>
      <c r="C396" s="13" t="n">
        <v>16</v>
      </c>
      <c r="D396" s="13" t="n">
        <v>10.8</v>
      </c>
      <c r="E396" s="14" t="n">
        <v>-1.48148148148148</v>
      </c>
      <c r="F396" s="12" t="s">
        <v>1136</v>
      </c>
      <c r="G396" s="12" t="s">
        <v>1137</v>
      </c>
      <c r="H396" s="9" t="s">
        <v>1138</v>
      </c>
    </row>
    <row r="397" customFormat="false" ht="75" hidden="false" customHeight="false" outlineLevel="0" collapsed="false">
      <c r="A397" s="12" t="n">
        <v>395</v>
      </c>
      <c r="B397" s="13" t="n">
        <v>0.0008324</v>
      </c>
      <c r="C397" s="13" t="n">
        <v>197.2</v>
      </c>
      <c r="D397" s="13" t="n">
        <v>92</v>
      </c>
      <c r="E397" s="14" t="n">
        <v>-2.14347826086957</v>
      </c>
      <c r="F397" s="12" t="s">
        <v>1139</v>
      </c>
      <c r="G397" s="12" t="s">
        <v>1140</v>
      </c>
      <c r="H397" s="9" t="s">
        <v>430</v>
      </c>
    </row>
    <row r="398" customFormat="false" ht="135" hidden="false" customHeight="false" outlineLevel="0" collapsed="false">
      <c r="A398" s="12" t="n">
        <v>396</v>
      </c>
      <c r="B398" s="13" t="n">
        <v>0.0008456</v>
      </c>
      <c r="C398" s="13" t="n">
        <v>74.8</v>
      </c>
      <c r="D398" s="13" t="n">
        <v>142.1</v>
      </c>
      <c r="E398" s="14" t="n">
        <f aca="false">D398/C398</f>
        <v>1.89973262032086</v>
      </c>
      <c r="F398" s="12" t="s">
        <v>1141</v>
      </c>
      <c r="G398" s="12" t="s">
        <v>1142</v>
      </c>
      <c r="H398" s="9" t="s">
        <v>1143</v>
      </c>
    </row>
    <row r="399" customFormat="false" ht="60" hidden="false" customHeight="false" outlineLevel="0" collapsed="false">
      <c r="A399" s="12" t="n">
        <v>397</v>
      </c>
      <c r="B399" s="13" t="n">
        <v>0.0008461</v>
      </c>
      <c r="C399" s="13" t="n">
        <v>36.8</v>
      </c>
      <c r="D399" s="13" t="n">
        <v>24.1</v>
      </c>
      <c r="E399" s="14" t="n">
        <v>-1.52697095435685</v>
      </c>
      <c r="F399" s="12" t="s">
        <v>1144</v>
      </c>
      <c r="G399" s="12" t="s">
        <v>1145</v>
      </c>
      <c r="H399" s="9" t="s">
        <v>1146</v>
      </c>
    </row>
    <row r="400" customFormat="false" ht="60" hidden="false" customHeight="false" outlineLevel="0" collapsed="false">
      <c r="A400" s="12" t="n">
        <v>398</v>
      </c>
      <c r="B400" s="13" t="n">
        <v>0.0008469</v>
      </c>
      <c r="C400" s="13" t="n">
        <v>124.1</v>
      </c>
      <c r="D400" s="13" t="n">
        <v>331.9</v>
      </c>
      <c r="E400" s="14" t="n">
        <f aca="false">D400/C400</f>
        <v>2.67445608380338</v>
      </c>
      <c r="F400" s="12" t="s">
        <v>1147</v>
      </c>
      <c r="G400" s="12" t="s">
        <v>1148</v>
      </c>
      <c r="H400" s="9" t="s">
        <v>1149</v>
      </c>
    </row>
    <row r="401" customFormat="false" ht="90" hidden="false" customHeight="false" outlineLevel="0" collapsed="false">
      <c r="A401" s="12" t="n">
        <v>399</v>
      </c>
      <c r="B401" s="13" t="n">
        <v>0.0008515</v>
      </c>
      <c r="C401" s="13" t="n">
        <v>40</v>
      </c>
      <c r="D401" s="13" t="n">
        <v>25.7</v>
      </c>
      <c r="E401" s="14" t="n">
        <v>-1.55642023346304</v>
      </c>
      <c r="F401" s="12" t="s">
        <v>1150</v>
      </c>
      <c r="G401" s="12" t="s">
        <v>1151</v>
      </c>
      <c r="H401" s="9" t="s">
        <v>1152</v>
      </c>
    </row>
    <row r="402" customFormat="false" ht="90" hidden="false" customHeight="false" outlineLevel="0" collapsed="false">
      <c r="A402" s="12" t="n">
        <v>400</v>
      </c>
      <c r="B402" s="13" t="n">
        <v>0.0008536</v>
      </c>
      <c r="C402" s="13" t="n">
        <v>195.6</v>
      </c>
      <c r="D402" s="13" t="n">
        <v>147</v>
      </c>
      <c r="E402" s="14" t="n">
        <v>-1.33061224489796</v>
      </c>
      <c r="F402" s="12" t="s">
        <v>1153</v>
      </c>
      <c r="G402" s="12" t="s">
        <v>1154</v>
      </c>
      <c r="H402" s="9" t="s">
        <v>1155</v>
      </c>
    </row>
    <row r="403" customFormat="false" ht="210" hidden="false" customHeight="false" outlineLevel="0" collapsed="false">
      <c r="A403" s="12" t="n">
        <v>401</v>
      </c>
      <c r="B403" s="13" t="n">
        <v>0.0008549</v>
      </c>
      <c r="C403" s="13" t="n">
        <v>743.8</v>
      </c>
      <c r="D403" s="13" t="n">
        <v>633.1</v>
      </c>
      <c r="E403" s="14" t="n">
        <v>-1.17485389353973</v>
      </c>
      <c r="F403" s="12" t="s">
        <v>1156</v>
      </c>
      <c r="G403" s="12" t="s">
        <v>1157</v>
      </c>
      <c r="H403" s="9" t="s">
        <v>1158</v>
      </c>
    </row>
    <row r="404" customFormat="false" ht="30" hidden="false" customHeight="false" outlineLevel="0" collapsed="false">
      <c r="A404" s="12" t="n">
        <v>402</v>
      </c>
      <c r="B404" s="13" t="n">
        <v>0.000859</v>
      </c>
      <c r="C404" s="13" t="n">
        <v>31.8</v>
      </c>
      <c r="D404" s="13" t="n">
        <v>22.2</v>
      </c>
      <c r="E404" s="14" t="n">
        <v>-1.43243243243243</v>
      </c>
      <c r="F404" s="12" t="s">
        <v>1159</v>
      </c>
      <c r="G404" s="12" t="s">
        <v>1160</v>
      </c>
      <c r="H404" s="9" t="s">
        <v>43</v>
      </c>
    </row>
    <row r="405" customFormat="false" ht="30" hidden="false" customHeight="false" outlineLevel="0" collapsed="false">
      <c r="A405" s="12" t="n">
        <v>403</v>
      </c>
      <c r="B405" s="13" t="n">
        <v>0.000859</v>
      </c>
      <c r="C405" s="13" t="n">
        <v>63.2</v>
      </c>
      <c r="D405" s="13" t="n">
        <v>87.5</v>
      </c>
      <c r="E405" s="14" t="n">
        <f aca="false">D405/C405</f>
        <v>1.38449367088608</v>
      </c>
      <c r="F405" s="12" t="s">
        <v>1161</v>
      </c>
      <c r="G405" s="12" t="s">
        <v>1162</v>
      </c>
      <c r="H405" s="9" t="s">
        <v>43</v>
      </c>
    </row>
    <row r="406" customFormat="false" ht="30" hidden="false" customHeight="false" outlineLevel="0" collapsed="false">
      <c r="A406" s="12" t="n">
        <v>404</v>
      </c>
      <c r="B406" s="13" t="n">
        <v>0.0008594</v>
      </c>
      <c r="C406" s="13" t="n">
        <v>13.6</v>
      </c>
      <c r="D406" s="13" t="n">
        <v>9</v>
      </c>
      <c r="E406" s="14" t="n">
        <v>-1.51111111111111</v>
      </c>
      <c r="F406" s="12" t="s">
        <v>1163</v>
      </c>
      <c r="G406" s="12" t="s">
        <v>1164</v>
      </c>
      <c r="H406" s="9" t="s">
        <v>43</v>
      </c>
    </row>
    <row r="407" customFormat="false" ht="75" hidden="false" customHeight="false" outlineLevel="0" collapsed="false">
      <c r="A407" s="12" t="n">
        <v>405</v>
      </c>
      <c r="B407" s="13" t="n">
        <v>0.0008637</v>
      </c>
      <c r="C407" s="13" t="n">
        <v>9.8</v>
      </c>
      <c r="D407" s="13" t="n">
        <v>5.5</v>
      </c>
      <c r="E407" s="14" t="n">
        <v>-1.78181818181818</v>
      </c>
      <c r="F407" s="12" t="s">
        <v>1165</v>
      </c>
      <c r="G407" s="12" t="s">
        <v>1166</v>
      </c>
      <c r="H407" s="9" t="s">
        <v>1167</v>
      </c>
    </row>
    <row r="408" customFormat="false" ht="30" hidden="false" customHeight="false" outlineLevel="0" collapsed="false">
      <c r="A408" s="12" t="n">
        <v>406</v>
      </c>
      <c r="B408" s="13" t="n">
        <v>0.0008639</v>
      </c>
      <c r="C408" s="13" t="n">
        <v>14.1</v>
      </c>
      <c r="D408" s="13" t="n">
        <v>10.1</v>
      </c>
      <c r="E408" s="14" t="n">
        <v>-1.3960396039604</v>
      </c>
      <c r="F408" s="12" t="s">
        <v>1168</v>
      </c>
      <c r="G408" s="12" t="s">
        <v>1169</v>
      </c>
      <c r="H408" s="9" t="s">
        <v>43</v>
      </c>
    </row>
    <row r="409" customFormat="false" ht="75" hidden="false" customHeight="false" outlineLevel="0" collapsed="false">
      <c r="A409" s="12" t="n">
        <v>407</v>
      </c>
      <c r="B409" s="13" t="n">
        <v>0.0008666</v>
      </c>
      <c r="C409" s="13" t="n">
        <v>6.5</v>
      </c>
      <c r="D409" s="13" t="n">
        <v>5</v>
      </c>
      <c r="E409" s="14" t="n">
        <v>-1.3</v>
      </c>
      <c r="F409" s="12" t="s">
        <v>1170</v>
      </c>
      <c r="G409" s="12" t="s">
        <v>1171</v>
      </c>
      <c r="H409" s="9" t="s">
        <v>1172</v>
      </c>
    </row>
    <row r="410" customFormat="false" ht="150" hidden="false" customHeight="false" outlineLevel="0" collapsed="false">
      <c r="A410" s="12" t="n">
        <v>408</v>
      </c>
      <c r="B410" s="13" t="n">
        <v>0.0008709</v>
      </c>
      <c r="C410" s="13" t="n">
        <v>211.2</v>
      </c>
      <c r="D410" s="13" t="n">
        <v>333</v>
      </c>
      <c r="E410" s="14" t="n">
        <f aca="false">D410/C410</f>
        <v>1.57670454545455</v>
      </c>
      <c r="F410" s="12" t="s">
        <v>1173</v>
      </c>
      <c r="G410" s="12" t="s">
        <v>1174</v>
      </c>
      <c r="H410" s="9" t="s">
        <v>1175</v>
      </c>
    </row>
    <row r="411" customFormat="false" ht="90" hidden="false" customHeight="false" outlineLevel="0" collapsed="false">
      <c r="A411" s="12" t="n">
        <v>409</v>
      </c>
      <c r="B411" s="13" t="n">
        <v>0.0008853</v>
      </c>
      <c r="C411" s="13" t="n">
        <v>27.5</v>
      </c>
      <c r="D411" s="13" t="n">
        <v>35.6</v>
      </c>
      <c r="E411" s="14" t="n">
        <f aca="false">D411/C411</f>
        <v>1.29454545454545</v>
      </c>
      <c r="F411" s="12" t="s">
        <v>1176</v>
      </c>
      <c r="G411" s="12" t="s">
        <v>1177</v>
      </c>
      <c r="H411" s="9" t="s">
        <v>1178</v>
      </c>
    </row>
    <row r="412" customFormat="false" ht="120" hidden="false" customHeight="false" outlineLevel="0" collapsed="false">
      <c r="A412" s="12" t="n">
        <v>410</v>
      </c>
      <c r="B412" s="13" t="n">
        <v>0.0008888</v>
      </c>
      <c r="C412" s="13" t="n">
        <v>53.4</v>
      </c>
      <c r="D412" s="13" t="n">
        <v>33.8</v>
      </c>
      <c r="E412" s="14" t="n">
        <v>-1.57988165680473</v>
      </c>
      <c r="F412" s="12" t="s">
        <v>1179</v>
      </c>
      <c r="G412" s="12" t="s">
        <v>1180</v>
      </c>
      <c r="H412" s="9" t="s">
        <v>1181</v>
      </c>
    </row>
    <row r="413" customFormat="false" ht="150" hidden="false" customHeight="false" outlineLevel="0" collapsed="false">
      <c r="A413" s="12" t="n">
        <v>411</v>
      </c>
      <c r="B413" s="13" t="n">
        <v>0.0008977</v>
      </c>
      <c r="C413" s="13" t="n">
        <v>96.9</v>
      </c>
      <c r="D413" s="13" t="n">
        <v>196.3</v>
      </c>
      <c r="E413" s="14" t="n">
        <f aca="false">D413/C413</f>
        <v>2.02579979360165</v>
      </c>
      <c r="F413" s="12" t="s">
        <v>1182</v>
      </c>
      <c r="G413" s="12" t="s">
        <v>1183</v>
      </c>
      <c r="H413" s="9" t="s">
        <v>1184</v>
      </c>
    </row>
    <row r="414" customFormat="false" ht="60" hidden="false" customHeight="false" outlineLevel="0" collapsed="false">
      <c r="A414" s="12" t="n">
        <v>412</v>
      </c>
      <c r="B414" s="13" t="n">
        <v>0.0008979</v>
      </c>
      <c r="C414" s="13" t="n">
        <v>67.3</v>
      </c>
      <c r="D414" s="13" t="n">
        <v>106.2</v>
      </c>
      <c r="E414" s="14" t="n">
        <f aca="false">D414/C414</f>
        <v>1.57800891530461</v>
      </c>
      <c r="F414" s="12" t="s">
        <v>1185</v>
      </c>
      <c r="G414" s="12" t="s">
        <v>1186</v>
      </c>
      <c r="H414" s="9" t="s">
        <v>1187</v>
      </c>
    </row>
    <row r="415" customFormat="false" ht="75" hidden="false" customHeight="false" outlineLevel="0" collapsed="false">
      <c r="A415" s="12" t="n">
        <v>413</v>
      </c>
      <c r="B415" s="13" t="n">
        <v>0.0009025</v>
      </c>
      <c r="C415" s="13" t="n">
        <v>85.4</v>
      </c>
      <c r="D415" s="13" t="n">
        <v>38.9</v>
      </c>
      <c r="E415" s="14" t="n">
        <v>-2.19537275064267</v>
      </c>
      <c r="F415" s="12" t="s">
        <v>1188</v>
      </c>
      <c r="G415" s="12" t="s">
        <v>1189</v>
      </c>
      <c r="H415" s="9" t="s">
        <v>1190</v>
      </c>
    </row>
    <row r="416" customFormat="false" ht="75" hidden="false" customHeight="false" outlineLevel="0" collapsed="false">
      <c r="A416" s="12" t="n">
        <v>414</v>
      </c>
      <c r="B416" s="13" t="n">
        <v>0.0009052</v>
      </c>
      <c r="C416" s="13" t="n">
        <v>12.3</v>
      </c>
      <c r="D416" s="13" t="n">
        <v>8.3</v>
      </c>
      <c r="E416" s="14" t="n">
        <v>-1.48192771084337</v>
      </c>
      <c r="F416" s="12" t="s">
        <v>1191</v>
      </c>
      <c r="G416" s="12" t="s">
        <v>1192</v>
      </c>
      <c r="H416" s="9" t="s">
        <v>1193</v>
      </c>
    </row>
    <row r="417" customFormat="false" ht="75" hidden="false" customHeight="false" outlineLevel="0" collapsed="false">
      <c r="A417" s="12" t="n">
        <v>415</v>
      </c>
      <c r="B417" s="13" t="n">
        <v>0.0009064</v>
      </c>
      <c r="C417" s="13" t="n">
        <v>48.8</v>
      </c>
      <c r="D417" s="13" t="n">
        <v>35.1</v>
      </c>
      <c r="E417" s="14" t="n">
        <v>-1.39031339031339</v>
      </c>
      <c r="F417" s="12" t="s">
        <v>1194</v>
      </c>
      <c r="G417" s="12" t="s">
        <v>1195</v>
      </c>
      <c r="H417" s="9" t="s">
        <v>1196</v>
      </c>
    </row>
    <row r="418" customFormat="false" ht="120" hidden="false" customHeight="false" outlineLevel="0" collapsed="false">
      <c r="A418" s="12" t="n">
        <v>416</v>
      </c>
      <c r="B418" s="13" t="n">
        <v>0.0009074</v>
      </c>
      <c r="C418" s="13" t="n">
        <v>130.9</v>
      </c>
      <c r="D418" s="13" t="n">
        <v>54.6</v>
      </c>
      <c r="E418" s="14" t="n">
        <v>-2.3974358974359</v>
      </c>
      <c r="F418" s="12" t="s">
        <v>1197</v>
      </c>
      <c r="G418" s="12" t="s">
        <v>1198</v>
      </c>
      <c r="H418" s="9" t="s">
        <v>1199</v>
      </c>
    </row>
    <row r="419" customFormat="false" ht="30" hidden="false" customHeight="false" outlineLevel="0" collapsed="false">
      <c r="A419" s="12" t="n">
        <v>417</v>
      </c>
      <c r="B419" s="13" t="n">
        <v>0.0009107</v>
      </c>
      <c r="C419" s="13" t="n">
        <v>40.4</v>
      </c>
      <c r="D419" s="13" t="n">
        <v>25.5</v>
      </c>
      <c r="E419" s="14" t="n">
        <v>-1.5843137254902</v>
      </c>
      <c r="F419" s="12" t="s">
        <v>1200</v>
      </c>
      <c r="G419" s="12" t="s">
        <v>1201</v>
      </c>
      <c r="H419" s="9" t="s">
        <v>1202</v>
      </c>
    </row>
    <row r="420" customFormat="false" ht="60" hidden="false" customHeight="false" outlineLevel="0" collapsed="false">
      <c r="A420" s="12" t="n">
        <v>418</v>
      </c>
      <c r="B420" s="13" t="n">
        <v>0.000912</v>
      </c>
      <c r="C420" s="13" t="n">
        <v>72.3</v>
      </c>
      <c r="D420" s="13" t="n">
        <v>103.3</v>
      </c>
      <c r="E420" s="14" t="n">
        <f aca="false">D420/C420</f>
        <v>1.42876901798064</v>
      </c>
      <c r="F420" s="12" t="s">
        <v>1203</v>
      </c>
      <c r="G420" s="12" t="s">
        <v>1204</v>
      </c>
      <c r="H420" s="9" t="s">
        <v>1205</v>
      </c>
    </row>
    <row r="421" customFormat="false" ht="75" hidden="false" customHeight="false" outlineLevel="0" collapsed="false">
      <c r="A421" s="12" t="n">
        <v>419</v>
      </c>
      <c r="B421" s="13" t="n">
        <v>0.0009294</v>
      </c>
      <c r="C421" s="13" t="n">
        <v>43.1</v>
      </c>
      <c r="D421" s="13" t="n">
        <v>57.3</v>
      </c>
      <c r="E421" s="14" t="n">
        <f aca="false">D421/C421</f>
        <v>1.32946635730858</v>
      </c>
      <c r="F421" s="12" t="s">
        <v>1206</v>
      </c>
      <c r="G421" s="12" t="s">
        <v>1207</v>
      </c>
      <c r="H421" s="9" t="s">
        <v>1208</v>
      </c>
    </row>
    <row r="422" customFormat="false" ht="30" hidden="false" customHeight="false" outlineLevel="0" collapsed="false">
      <c r="A422" s="12" t="n">
        <v>420</v>
      </c>
      <c r="B422" s="13" t="n">
        <v>0.0009296</v>
      </c>
      <c r="C422" s="13" t="n">
        <v>7</v>
      </c>
      <c r="D422" s="13" t="n">
        <v>5.6</v>
      </c>
      <c r="E422" s="14" t="n">
        <v>-1.25</v>
      </c>
      <c r="F422" s="12" t="s">
        <v>1209</v>
      </c>
      <c r="G422" s="12" t="s">
        <v>1210</v>
      </c>
      <c r="H422" s="9" t="s">
        <v>43</v>
      </c>
    </row>
    <row r="423" customFormat="false" ht="75" hidden="false" customHeight="false" outlineLevel="0" collapsed="false">
      <c r="A423" s="12" t="n">
        <v>421</v>
      </c>
      <c r="B423" s="13" t="n">
        <v>0.0009335</v>
      </c>
      <c r="C423" s="13" t="n">
        <v>83.9</v>
      </c>
      <c r="D423" s="13" t="n">
        <v>44.7</v>
      </c>
      <c r="E423" s="14" t="n">
        <v>-1.87695749440716</v>
      </c>
      <c r="F423" s="12" t="s">
        <v>1211</v>
      </c>
      <c r="G423" s="12" t="s">
        <v>1212</v>
      </c>
      <c r="H423" s="9" t="s">
        <v>1213</v>
      </c>
    </row>
    <row r="424" customFormat="false" ht="90" hidden="false" customHeight="false" outlineLevel="0" collapsed="false">
      <c r="A424" s="12" t="n">
        <v>422</v>
      </c>
      <c r="B424" s="13" t="n">
        <v>0.0009363</v>
      </c>
      <c r="C424" s="13" t="n">
        <v>222.3</v>
      </c>
      <c r="D424" s="13" t="n">
        <v>155.3</v>
      </c>
      <c r="E424" s="14" t="n">
        <v>-1.43142305215712</v>
      </c>
      <c r="F424" s="12" t="s">
        <v>1214</v>
      </c>
      <c r="G424" s="12" t="s">
        <v>1215</v>
      </c>
      <c r="H424" s="9" t="s">
        <v>1216</v>
      </c>
    </row>
    <row r="425" customFormat="false" ht="120" hidden="false" customHeight="false" outlineLevel="0" collapsed="false">
      <c r="A425" s="12" t="n">
        <v>423</v>
      </c>
      <c r="B425" s="13" t="n">
        <v>0.0009398</v>
      </c>
      <c r="C425" s="13" t="n">
        <v>33</v>
      </c>
      <c r="D425" s="13" t="n">
        <v>59</v>
      </c>
      <c r="E425" s="14" t="n">
        <f aca="false">D425/C425</f>
        <v>1.78787878787879</v>
      </c>
      <c r="F425" s="12" t="s">
        <v>1217</v>
      </c>
      <c r="G425" s="12" t="s">
        <v>1218</v>
      </c>
      <c r="H425" s="9" t="s">
        <v>1219</v>
      </c>
    </row>
    <row r="426" customFormat="false" ht="45" hidden="false" customHeight="false" outlineLevel="0" collapsed="false">
      <c r="A426" s="12" t="n">
        <v>424</v>
      </c>
      <c r="B426" s="13" t="n">
        <v>0.0009444</v>
      </c>
      <c r="C426" s="13" t="n">
        <v>13.7</v>
      </c>
      <c r="D426" s="13" t="n">
        <v>10.9</v>
      </c>
      <c r="E426" s="14" t="n">
        <v>-1.25688073394495</v>
      </c>
      <c r="F426" s="12" t="s">
        <v>1220</v>
      </c>
      <c r="G426" s="12" t="s">
        <v>1221</v>
      </c>
      <c r="H426" s="9" t="s">
        <v>1222</v>
      </c>
    </row>
    <row r="427" customFormat="false" ht="225" hidden="false" customHeight="false" outlineLevel="0" collapsed="false">
      <c r="A427" s="12" t="n">
        <v>425</v>
      </c>
      <c r="B427" s="13" t="n">
        <v>0.0009459</v>
      </c>
      <c r="C427" s="13" t="n">
        <v>21.2</v>
      </c>
      <c r="D427" s="13" t="n">
        <v>12.7</v>
      </c>
      <c r="E427" s="14" t="n">
        <v>-1.66929133858268</v>
      </c>
      <c r="F427" s="12" t="s">
        <v>1223</v>
      </c>
      <c r="G427" s="12" t="s">
        <v>1224</v>
      </c>
      <c r="H427" s="9" t="s">
        <v>1225</v>
      </c>
    </row>
    <row r="428" customFormat="false" ht="75" hidden="false" customHeight="false" outlineLevel="0" collapsed="false">
      <c r="A428" s="12" t="n">
        <v>426</v>
      </c>
      <c r="B428" s="13" t="n">
        <v>0.0009471</v>
      </c>
      <c r="C428" s="13" t="n">
        <v>60.3</v>
      </c>
      <c r="D428" s="13" t="n">
        <v>91.9</v>
      </c>
      <c r="E428" s="14" t="n">
        <f aca="false">D428/C428</f>
        <v>1.5240464344942</v>
      </c>
      <c r="F428" s="12" t="s">
        <v>1226</v>
      </c>
      <c r="G428" s="12" t="s">
        <v>1227</v>
      </c>
      <c r="H428" s="9" t="s">
        <v>1228</v>
      </c>
    </row>
    <row r="429" customFormat="false" ht="60" hidden="false" customHeight="false" outlineLevel="0" collapsed="false">
      <c r="A429" s="12" t="n">
        <v>427</v>
      </c>
      <c r="B429" s="13" t="n">
        <v>0.0009502</v>
      </c>
      <c r="C429" s="13" t="n">
        <v>41.1</v>
      </c>
      <c r="D429" s="13" t="n">
        <v>66.9</v>
      </c>
      <c r="E429" s="14" t="n">
        <f aca="false">D429/C429</f>
        <v>1.62773722627737</v>
      </c>
      <c r="F429" s="12" t="s">
        <v>1229</v>
      </c>
      <c r="G429" s="12" t="s">
        <v>1230</v>
      </c>
      <c r="H429" s="9" t="s">
        <v>1231</v>
      </c>
    </row>
    <row r="430" customFormat="false" ht="90" hidden="false" customHeight="false" outlineLevel="0" collapsed="false">
      <c r="A430" s="12" t="n">
        <v>428</v>
      </c>
      <c r="B430" s="13" t="n">
        <v>0.0009509</v>
      </c>
      <c r="C430" s="13" t="n">
        <v>11.6</v>
      </c>
      <c r="D430" s="13" t="n">
        <v>8</v>
      </c>
      <c r="E430" s="14" t="n">
        <v>-1.45</v>
      </c>
      <c r="F430" s="12" t="s">
        <v>1232</v>
      </c>
      <c r="G430" s="12" t="s">
        <v>1233</v>
      </c>
      <c r="H430" s="9" t="s">
        <v>1234</v>
      </c>
    </row>
    <row r="431" customFormat="false" ht="75" hidden="false" customHeight="false" outlineLevel="0" collapsed="false">
      <c r="A431" s="12" t="n">
        <v>429</v>
      </c>
      <c r="B431" s="13" t="n">
        <v>0.0009511</v>
      </c>
      <c r="C431" s="13" t="n">
        <v>31.1</v>
      </c>
      <c r="D431" s="13" t="n">
        <v>20.8</v>
      </c>
      <c r="E431" s="14" t="n">
        <v>-1.49519230769231</v>
      </c>
      <c r="F431" s="12" t="s">
        <v>1235</v>
      </c>
      <c r="G431" s="12" t="s">
        <v>1236</v>
      </c>
      <c r="H431" s="9" t="s">
        <v>1237</v>
      </c>
    </row>
    <row r="432" customFormat="false" ht="30" hidden="false" customHeight="false" outlineLevel="0" collapsed="false">
      <c r="A432" s="12" t="n">
        <v>430</v>
      </c>
      <c r="B432" s="13" t="n">
        <v>0.0009609</v>
      </c>
      <c r="C432" s="13" t="n">
        <v>178.1</v>
      </c>
      <c r="D432" s="13" t="n">
        <v>284.2</v>
      </c>
      <c r="E432" s="14" t="n">
        <f aca="false">D432/C432</f>
        <v>1.59573273441887</v>
      </c>
      <c r="F432" s="12" t="s">
        <v>1238</v>
      </c>
      <c r="G432" s="12" t="s">
        <v>1239</v>
      </c>
      <c r="H432" s="9" t="s">
        <v>1240</v>
      </c>
    </row>
    <row r="433" customFormat="false" ht="30" hidden="false" customHeight="false" outlineLevel="0" collapsed="false">
      <c r="A433" s="12" t="n">
        <v>431</v>
      </c>
      <c r="B433" s="13" t="n">
        <v>0.0009708</v>
      </c>
      <c r="C433" s="13" t="n">
        <v>92</v>
      </c>
      <c r="D433" s="13" t="n">
        <v>64</v>
      </c>
      <c r="E433" s="14" t="n">
        <v>-1.4375</v>
      </c>
      <c r="F433" s="12" t="s">
        <v>1241</v>
      </c>
      <c r="G433" s="12" t="s">
        <v>1242</v>
      </c>
      <c r="H433" s="9" t="s">
        <v>43</v>
      </c>
    </row>
    <row r="434" customFormat="false" ht="30" hidden="false" customHeight="false" outlineLevel="0" collapsed="false">
      <c r="A434" s="12" t="n">
        <v>432</v>
      </c>
      <c r="B434" s="13" t="n">
        <v>0.0009742</v>
      </c>
      <c r="C434" s="13" t="n">
        <v>62.1</v>
      </c>
      <c r="D434" s="13" t="n">
        <v>89.5</v>
      </c>
      <c r="E434" s="14" t="n">
        <f aca="false">D434/C434</f>
        <v>1.44122383252818</v>
      </c>
      <c r="F434" s="12" t="s">
        <v>1243</v>
      </c>
      <c r="G434" s="12" t="s">
        <v>1244</v>
      </c>
      <c r="H434" s="9" t="s">
        <v>1245</v>
      </c>
    </row>
    <row r="435" customFormat="false" ht="105" hidden="false" customHeight="false" outlineLevel="0" collapsed="false">
      <c r="A435" s="12" t="n">
        <v>433</v>
      </c>
      <c r="B435" s="13" t="n">
        <v>0.0009746</v>
      </c>
      <c r="C435" s="13" t="n">
        <v>68</v>
      </c>
      <c r="D435" s="13" t="n">
        <v>55.4</v>
      </c>
      <c r="E435" s="14" t="n">
        <v>-1.22743682310469</v>
      </c>
      <c r="F435" s="12" t="s">
        <v>1246</v>
      </c>
      <c r="G435" s="12" t="s">
        <v>1247</v>
      </c>
      <c r="H435" s="9" t="s">
        <v>1248</v>
      </c>
    </row>
    <row r="436" customFormat="false" ht="15" hidden="false" customHeight="false" outlineLevel="0" collapsed="false">
      <c r="A436" s="12" t="n">
        <v>434</v>
      </c>
      <c r="B436" s="13" t="n">
        <v>0.0009866</v>
      </c>
      <c r="C436" s="13" t="n">
        <v>10.4</v>
      </c>
      <c r="D436" s="13" t="n">
        <v>8.2</v>
      </c>
      <c r="E436" s="14" t="n">
        <v>-1.26829268292683</v>
      </c>
      <c r="F436" s="12" t="s">
        <v>1249</v>
      </c>
      <c r="G436" s="12" t="s">
        <v>1250</v>
      </c>
      <c r="H436" s="9" t="s">
        <v>1251</v>
      </c>
    </row>
    <row r="437" customFormat="false" ht="90" hidden="false" customHeight="false" outlineLevel="0" collapsed="false">
      <c r="A437" s="12" t="n">
        <v>435</v>
      </c>
      <c r="B437" s="13" t="n">
        <v>0.0009897</v>
      </c>
      <c r="C437" s="13" t="n">
        <v>6.8</v>
      </c>
      <c r="D437" s="13" t="n">
        <v>5.6</v>
      </c>
      <c r="E437" s="14" t="n">
        <v>-1.21428571428571</v>
      </c>
      <c r="F437" s="12" t="s">
        <v>1252</v>
      </c>
      <c r="G437" s="12" t="s">
        <v>1253</v>
      </c>
      <c r="H437" s="9" t="s">
        <v>1254</v>
      </c>
    </row>
    <row r="438" customFormat="false" ht="90" hidden="false" customHeight="false" outlineLevel="0" collapsed="false">
      <c r="A438" s="12" t="n">
        <v>436</v>
      </c>
      <c r="B438" s="13" t="n">
        <v>0.0009911</v>
      </c>
      <c r="C438" s="13" t="n">
        <v>1144.1</v>
      </c>
      <c r="D438" s="13" t="n">
        <v>835.6</v>
      </c>
      <c r="E438" s="14" t="n">
        <v>-1.36919578745811</v>
      </c>
      <c r="F438" s="12" t="s">
        <v>1255</v>
      </c>
      <c r="G438" s="12" t="s">
        <v>1256</v>
      </c>
      <c r="H438" s="9" t="s">
        <v>1257</v>
      </c>
    </row>
    <row r="439" customFormat="false" ht="75" hidden="false" customHeight="false" outlineLevel="0" collapsed="false">
      <c r="A439" s="12" t="n">
        <v>437</v>
      </c>
      <c r="B439" s="13" t="n">
        <v>0.0009943</v>
      </c>
      <c r="C439" s="13" t="n">
        <v>824.5</v>
      </c>
      <c r="D439" s="13" t="n">
        <v>1082</v>
      </c>
      <c r="E439" s="14" t="n">
        <f aca="false">D439/C439</f>
        <v>1.31231049120679</v>
      </c>
      <c r="F439" s="12" t="s">
        <v>1258</v>
      </c>
      <c r="G439" s="12" t="s">
        <v>1259</v>
      </c>
      <c r="H439" s="9" t="s">
        <v>1260</v>
      </c>
    </row>
    <row r="440" customFormat="false" ht="135" hidden="false" customHeight="false" outlineLevel="0" collapsed="false">
      <c r="A440" s="12" t="n">
        <v>438</v>
      </c>
      <c r="B440" s="13" t="n">
        <v>0.0009978</v>
      </c>
      <c r="C440" s="13" t="n">
        <v>21.6</v>
      </c>
      <c r="D440" s="13" t="n">
        <v>34.6</v>
      </c>
      <c r="E440" s="14" t="n">
        <f aca="false">D440/C440</f>
        <v>1.60185185185185</v>
      </c>
      <c r="F440" s="12" t="s">
        <v>1261</v>
      </c>
      <c r="G440" s="12" t="s">
        <v>1262</v>
      </c>
      <c r="H440" s="9" t="s">
        <v>1263</v>
      </c>
    </row>
    <row r="441" customFormat="false" ht="75" hidden="false" customHeight="false" outlineLevel="0" collapsed="false">
      <c r="A441" s="12" t="n">
        <v>439</v>
      </c>
      <c r="B441" s="13" t="n">
        <v>0.0010019</v>
      </c>
      <c r="C441" s="13" t="n">
        <v>129.9</v>
      </c>
      <c r="D441" s="13" t="n">
        <v>107.8</v>
      </c>
      <c r="E441" s="14" t="n">
        <v>-1.20500927643785</v>
      </c>
      <c r="F441" s="12" t="s">
        <v>1264</v>
      </c>
      <c r="G441" s="12" t="s">
        <v>1265</v>
      </c>
      <c r="H441" s="9" t="s">
        <v>1266</v>
      </c>
    </row>
    <row r="442" customFormat="false" ht="15" hidden="false" customHeight="false" outlineLevel="0" collapsed="false">
      <c r="A442" s="12" t="n">
        <v>440</v>
      </c>
      <c r="B442" s="13" t="n">
        <v>0.0010037</v>
      </c>
      <c r="C442" s="13" t="n">
        <v>12.8</v>
      </c>
      <c r="D442" s="13" t="n">
        <v>7.5</v>
      </c>
      <c r="E442" s="14" t="n">
        <v>-1.70666666666667</v>
      </c>
      <c r="F442" s="12" t="s">
        <v>1267</v>
      </c>
      <c r="G442" s="12" t="s">
        <v>1268</v>
      </c>
      <c r="H442" s="9" t="s">
        <v>22</v>
      </c>
    </row>
    <row r="443" customFormat="false" ht="75" hidden="false" customHeight="false" outlineLevel="0" collapsed="false">
      <c r="A443" s="12" t="n">
        <v>441</v>
      </c>
      <c r="B443" s="13" t="n">
        <v>0.0010082</v>
      </c>
      <c r="C443" s="13" t="n">
        <v>17.3</v>
      </c>
      <c r="D443" s="13" t="n">
        <v>14</v>
      </c>
      <c r="E443" s="14" t="n">
        <v>-1.23571428571429</v>
      </c>
      <c r="F443" s="12" t="s">
        <v>1269</v>
      </c>
      <c r="G443" s="12" t="s">
        <v>1270</v>
      </c>
      <c r="H443" s="9" t="s">
        <v>1271</v>
      </c>
    </row>
    <row r="444" customFormat="false" ht="60" hidden="false" customHeight="false" outlineLevel="0" collapsed="false">
      <c r="A444" s="12" t="n">
        <v>442</v>
      </c>
      <c r="B444" s="13" t="n">
        <v>0.0010118</v>
      </c>
      <c r="C444" s="13" t="n">
        <v>30.7</v>
      </c>
      <c r="D444" s="13" t="n">
        <v>22.4</v>
      </c>
      <c r="E444" s="14" t="n">
        <v>-1.37053571428571</v>
      </c>
      <c r="F444" s="12" t="s">
        <v>1272</v>
      </c>
      <c r="G444" s="12" t="s">
        <v>1273</v>
      </c>
      <c r="H444" s="9" t="s">
        <v>1274</v>
      </c>
    </row>
    <row r="445" customFormat="false" ht="60" hidden="false" customHeight="false" outlineLevel="0" collapsed="false">
      <c r="A445" s="12" t="n">
        <v>443</v>
      </c>
      <c r="B445" s="13" t="n">
        <v>0.0010126</v>
      </c>
      <c r="C445" s="13" t="n">
        <v>124.6</v>
      </c>
      <c r="D445" s="13" t="n">
        <v>84.8</v>
      </c>
      <c r="E445" s="14" t="n">
        <v>-1.46933962264151</v>
      </c>
      <c r="F445" s="12" t="s">
        <v>1275</v>
      </c>
      <c r="G445" s="12" t="s">
        <v>1276</v>
      </c>
      <c r="H445" s="9" t="s">
        <v>1277</v>
      </c>
    </row>
    <row r="446" customFormat="false" ht="135" hidden="false" customHeight="false" outlineLevel="0" collapsed="false">
      <c r="A446" s="12" t="n">
        <v>444</v>
      </c>
      <c r="B446" s="13" t="n">
        <v>0.001014</v>
      </c>
      <c r="C446" s="13" t="n">
        <v>153.8</v>
      </c>
      <c r="D446" s="13" t="n">
        <v>283.9</v>
      </c>
      <c r="E446" s="14" t="n">
        <f aca="false">D446/C446</f>
        <v>1.84590377113134</v>
      </c>
      <c r="F446" s="12" t="s">
        <v>1278</v>
      </c>
      <c r="G446" s="12" t="s">
        <v>1279</v>
      </c>
      <c r="H446" s="9" t="s">
        <v>1280</v>
      </c>
    </row>
    <row r="447" customFormat="false" ht="135" hidden="false" customHeight="false" outlineLevel="0" collapsed="false">
      <c r="A447" s="12" t="n">
        <v>445</v>
      </c>
      <c r="B447" s="13" t="n">
        <v>0.0010152</v>
      </c>
      <c r="C447" s="13" t="n">
        <v>13.9</v>
      </c>
      <c r="D447" s="13" t="n">
        <v>16.8</v>
      </c>
      <c r="E447" s="14" t="n">
        <f aca="false">D447/C447</f>
        <v>1.20863309352518</v>
      </c>
      <c r="F447" s="12" t="s">
        <v>1281</v>
      </c>
      <c r="G447" s="12" t="s">
        <v>1282</v>
      </c>
      <c r="H447" s="9" t="s">
        <v>1283</v>
      </c>
    </row>
    <row r="448" customFormat="false" ht="15" hidden="false" customHeight="false" outlineLevel="0" collapsed="false">
      <c r="A448" s="12" t="n">
        <v>446</v>
      </c>
      <c r="B448" s="13" t="n">
        <v>0.0010169</v>
      </c>
      <c r="C448" s="13" t="n">
        <v>6.1</v>
      </c>
      <c r="D448" s="13" t="n">
        <v>4.7</v>
      </c>
      <c r="E448" s="14" t="n">
        <v>-1.29787234042553</v>
      </c>
      <c r="F448" s="12" t="s">
        <v>1284</v>
      </c>
      <c r="G448" s="12" t="s">
        <v>1285</v>
      </c>
      <c r="H448" s="9" t="s">
        <v>22</v>
      </c>
    </row>
    <row r="449" customFormat="false" ht="75" hidden="false" customHeight="false" outlineLevel="0" collapsed="false">
      <c r="A449" s="12" t="n">
        <v>447</v>
      </c>
      <c r="B449" s="13" t="n">
        <v>0.001025</v>
      </c>
      <c r="C449" s="13" t="n">
        <v>67.7</v>
      </c>
      <c r="D449" s="13" t="n">
        <v>36.6</v>
      </c>
      <c r="E449" s="14" t="n">
        <v>-1.84972677595628</v>
      </c>
      <c r="F449" s="12" t="s">
        <v>1286</v>
      </c>
      <c r="G449" s="12" t="s">
        <v>1287</v>
      </c>
      <c r="H449" s="9" t="s">
        <v>1288</v>
      </c>
    </row>
    <row r="450" customFormat="false" ht="30" hidden="false" customHeight="false" outlineLevel="0" collapsed="false">
      <c r="A450" s="12" t="n">
        <v>448</v>
      </c>
      <c r="B450" s="13" t="n">
        <v>0.0010294</v>
      </c>
      <c r="C450" s="13" t="n">
        <v>59.3</v>
      </c>
      <c r="D450" s="13" t="n">
        <v>26.4</v>
      </c>
      <c r="E450" s="14" t="n">
        <v>-2.24621212121212</v>
      </c>
      <c r="F450" s="12" t="s">
        <v>1289</v>
      </c>
      <c r="G450" s="12" t="s">
        <v>1290</v>
      </c>
      <c r="H450" s="9" t="s">
        <v>1290</v>
      </c>
    </row>
    <row r="451" customFormat="false" ht="90" hidden="false" customHeight="false" outlineLevel="0" collapsed="false">
      <c r="A451" s="12" t="n">
        <v>449</v>
      </c>
      <c r="B451" s="13" t="n">
        <v>0.0010323</v>
      </c>
      <c r="C451" s="13" t="n">
        <v>28.9</v>
      </c>
      <c r="D451" s="13" t="n">
        <v>35.7</v>
      </c>
      <c r="E451" s="14" t="n">
        <f aca="false">D451/C451</f>
        <v>1.23529411764706</v>
      </c>
      <c r="F451" s="12" t="s">
        <v>1291</v>
      </c>
      <c r="G451" s="12" t="s">
        <v>1292</v>
      </c>
      <c r="H451" s="9" t="s">
        <v>1293</v>
      </c>
    </row>
    <row r="452" customFormat="false" ht="45" hidden="false" customHeight="false" outlineLevel="0" collapsed="false">
      <c r="A452" s="12" t="n">
        <v>450</v>
      </c>
      <c r="B452" s="13" t="n">
        <v>0.0010355</v>
      </c>
      <c r="C452" s="13" t="n">
        <v>4.6</v>
      </c>
      <c r="D452" s="13" t="n">
        <v>3.8</v>
      </c>
      <c r="E452" s="14" t="n">
        <v>-1.21052631578947</v>
      </c>
      <c r="F452" s="12" t="s">
        <v>1294</v>
      </c>
      <c r="G452" s="12" t="s">
        <v>1295</v>
      </c>
      <c r="H452" s="9" t="s">
        <v>1296</v>
      </c>
    </row>
    <row r="453" customFormat="false" ht="75" hidden="false" customHeight="false" outlineLevel="0" collapsed="false">
      <c r="A453" s="12" t="n">
        <v>451</v>
      </c>
      <c r="B453" s="13" t="n">
        <v>0.001036</v>
      </c>
      <c r="C453" s="13" t="n">
        <v>29.7</v>
      </c>
      <c r="D453" s="13" t="n">
        <v>40</v>
      </c>
      <c r="E453" s="14" t="n">
        <f aca="false">D453/C453</f>
        <v>1.34680134680135</v>
      </c>
      <c r="F453" s="12" t="s">
        <v>1297</v>
      </c>
      <c r="G453" s="12" t="s">
        <v>1298</v>
      </c>
      <c r="H453" s="9" t="s">
        <v>1299</v>
      </c>
    </row>
    <row r="454" customFormat="false" ht="45" hidden="false" customHeight="false" outlineLevel="0" collapsed="false">
      <c r="A454" s="12" t="n">
        <v>452</v>
      </c>
      <c r="B454" s="13" t="n">
        <v>0.0010508</v>
      </c>
      <c r="C454" s="13" t="n">
        <v>37.4</v>
      </c>
      <c r="D454" s="13" t="n">
        <v>54.3</v>
      </c>
      <c r="E454" s="14" t="n">
        <f aca="false">D454/C454</f>
        <v>1.45187165775401</v>
      </c>
      <c r="F454" s="12" t="s">
        <v>1300</v>
      </c>
      <c r="G454" s="12" t="s">
        <v>1301</v>
      </c>
      <c r="H454" s="9" t="s">
        <v>1302</v>
      </c>
    </row>
    <row r="455" customFormat="false" ht="90" hidden="false" customHeight="false" outlineLevel="0" collapsed="false">
      <c r="A455" s="12" t="n">
        <v>453</v>
      </c>
      <c r="B455" s="13" t="n">
        <v>0.0010524</v>
      </c>
      <c r="C455" s="13" t="n">
        <v>82.2</v>
      </c>
      <c r="D455" s="13" t="n">
        <v>131.1</v>
      </c>
      <c r="E455" s="14" t="n">
        <f aca="false">D455/C455</f>
        <v>1.5948905109489</v>
      </c>
      <c r="F455" s="12" t="s">
        <v>1303</v>
      </c>
      <c r="G455" s="12" t="s">
        <v>1304</v>
      </c>
      <c r="H455" s="9" t="s">
        <v>1305</v>
      </c>
    </row>
    <row r="456" customFormat="false" ht="15" hidden="false" customHeight="false" outlineLevel="0" collapsed="false">
      <c r="A456" s="12" t="n">
        <v>454</v>
      </c>
      <c r="B456" s="13" t="n">
        <v>0.0010535</v>
      </c>
      <c r="C456" s="13" t="n">
        <v>55.7</v>
      </c>
      <c r="D456" s="13" t="n">
        <v>32.7</v>
      </c>
      <c r="E456" s="14" t="n">
        <v>-1.70336391437309</v>
      </c>
      <c r="F456" s="12" t="s">
        <v>1306</v>
      </c>
      <c r="G456" s="12" t="s">
        <v>1307</v>
      </c>
      <c r="H456" s="9" t="s">
        <v>22</v>
      </c>
    </row>
    <row r="457" customFormat="false" ht="75" hidden="false" customHeight="false" outlineLevel="0" collapsed="false">
      <c r="A457" s="12" t="n">
        <v>455</v>
      </c>
      <c r="B457" s="13" t="n">
        <v>0.0010541</v>
      </c>
      <c r="C457" s="13" t="n">
        <v>42.7</v>
      </c>
      <c r="D457" s="13" t="n">
        <v>24.1</v>
      </c>
      <c r="E457" s="14" t="n">
        <v>-1.77178423236515</v>
      </c>
      <c r="F457" s="12" t="s">
        <v>1308</v>
      </c>
      <c r="G457" s="12" t="s">
        <v>1309</v>
      </c>
      <c r="H457" s="9" t="s">
        <v>1310</v>
      </c>
    </row>
    <row r="458" customFormat="false" ht="30" hidden="false" customHeight="false" outlineLevel="0" collapsed="false">
      <c r="A458" s="12" t="n">
        <v>456</v>
      </c>
      <c r="B458" s="13" t="n">
        <v>0.0010553</v>
      </c>
      <c r="C458" s="13" t="n">
        <v>791.1</v>
      </c>
      <c r="D458" s="13" t="n">
        <v>1185.5</v>
      </c>
      <c r="E458" s="14" t="n">
        <f aca="false">D458/C458</f>
        <v>1.49854632789786</v>
      </c>
      <c r="F458" s="12" t="s">
        <v>1311</v>
      </c>
      <c r="G458" s="12" t="s">
        <v>1312</v>
      </c>
      <c r="H458" s="9" t="s">
        <v>43</v>
      </c>
    </row>
    <row r="459" customFormat="false" ht="45" hidden="false" customHeight="false" outlineLevel="0" collapsed="false">
      <c r="A459" s="12" t="n">
        <v>457</v>
      </c>
      <c r="B459" s="13" t="n">
        <v>0.0010568</v>
      </c>
      <c r="C459" s="13" t="n">
        <v>9485</v>
      </c>
      <c r="D459" s="13" t="n">
        <v>7374.4</v>
      </c>
      <c r="E459" s="14" t="n">
        <v>-1.28620633543068</v>
      </c>
      <c r="F459" s="12" t="s">
        <v>1313</v>
      </c>
      <c r="G459" s="12" t="s">
        <v>1314</v>
      </c>
      <c r="H459" s="9" t="s">
        <v>1315</v>
      </c>
    </row>
    <row r="460" customFormat="false" ht="105" hidden="false" customHeight="false" outlineLevel="0" collapsed="false">
      <c r="A460" s="12" t="n">
        <v>458</v>
      </c>
      <c r="B460" s="13" t="n">
        <v>0.0010617</v>
      </c>
      <c r="C460" s="13" t="n">
        <v>183.2</v>
      </c>
      <c r="D460" s="13" t="n">
        <v>281.9</v>
      </c>
      <c r="E460" s="14" t="n">
        <f aca="false">D460/C460</f>
        <v>1.53875545851528</v>
      </c>
      <c r="F460" s="12" t="s">
        <v>1316</v>
      </c>
      <c r="G460" s="12" t="s">
        <v>1317</v>
      </c>
      <c r="H460" s="9" t="s">
        <v>1318</v>
      </c>
    </row>
    <row r="461" customFormat="false" ht="60" hidden="false" customHeight="false" outlineLevel="0" collapsed="false">
      <c r="A461" s="12" t="n">
        <v>459</v>
      </c>
      <c r="B461" s="13" t="n">
        <v>0.0010626</v>
      </c>
      <c r="C461" s="13" t="n">
        <v>3.8</v>
      </c>
      <c r="D461" s="13" t="n">
        <v>3.1</v>
      </c>
      <c r="E461" s="14" t="n">
        <v>-1.2258064516129</v>
      </c>
      <c r="F461" s="12" t="s">
        <v>1319</v>
      </c>
      <c r="G461" s="12" t="s">
        <v>1320</v>
      </c>
      <c r="H461" s="9" t="s">
        <v>1321</v>
      </c>
    </row>
    <row r="462" customFormat="false" ht="60" hidden="false" customHeight="false" outlineLevel="0" collapsed="false">
      <c r="A462" s="12" t="n">
        <v>460</v>
      </c>
      <c r="B462" s="13" t="n">
        <v>0.0010643</v>
      </c>
      <c r="C462" s="13" t="n">
        <v>8.5</v>
      </c>
      <c r="D462" s="13" t="n">
        <v>6</v>
      </c>
      <c r="E462" s="14" t="n">
        <v>-1.41666666666667</v>
      </c>
      <c r="F462" s="12" t="s">
        <v>1322</v>
      </c>
      <c r="G462" s="12" t="s">
        <v>1323</v>
      </c>
      <c r="H462" s="9" t="s">
        <v>1324</v>
      </c>
    </row>
    <row r="463" customFormat="false" ht="15" hidden="false" customHeight="false" outlineLevel="0" collapsed="false">
      <c r="A463" s="12" t="n">
        <v>461</v>
      </c>
      <c r="B463" s="13" t="n">
        <v>0.0010654</v>
      </c>
      <c r="C463" s="13" t="n">
        <v>217.2</v>
      </c>
      <c r="D463" s="13" t="n">
        <v>146.8</v>
      </c>
      <c r="E463" s="14" t="n">
        <v>-1.47956403269755</v>
      </c>
      <c r="F463" s="12" t="s">
        <v>1325</v>
      </c>
      <c r="G463" s="12" t="s">
        <v>1326</v>
      </c>
      <c r="H463" s="9" t="s">
        <v>22</v>
      </c>
    </row>
    <row r="464" customFormat="false" ht="75" hidden="false" customHeight="false" outlineLevel="0" collapsed="false">
      <c r="A464" s="12" t="n">
        <v>462</v>
      </c>
      <c r="B464" s="13" t="n">
        <v>0.0010692</v>
      </c>
      <c r="C464" s="13" t="n">
        <v>368.7</v>
      </c>
      <c r="D464" s="13" t="n">
        <v>485.4</v>
      </c>
      <c r="E464" s="14" t="n">
        <f aca="false">D464/C464</f>
        <v>1.31651749389748</v>
      </c>
      <c r="F464" s="12" t="s">
        <v>1327</v>
      </c>
      <c r="G464" s="12" t="s">
        <v>1328</v>
      </c>
      <c r="H464" s="9" t="s">
        <v>1329</v>
      </c>
    </row>
    <row r="465" customFormat="false" ht="30" hidden="false" customHeight="false" outlineLevel="0" collapsed="false">
      <c r="A465" s="12" t="n">
        <v>463</v>
      </c>
      <c r="B465" s="13" t="n">
        <v>0.00107</v>
      </c>
      <c r="C465" s="13" t="n">
        <v>12.5</v>
      </c>
      <c r="D465" s="13" t="n">
        <v>8.6</v>
      </c>
      <c r="E465" s="14" t="n">
        <v>-1.45348837209302</v>
      </c>
      <c r="F465" s="12" t="s">
        <v>1330</v>
      </c>
      <c r="G465" s="12" t="s">
        <v>1331</v>
      </c>
      <c r="H465" s="9" t="s">
        <v>43</v>
      </c>
    </row>
    <row r="466" customFormat="false" ht="15" hidden="false" customHeight="false" outlineLevel="0" collapsed="false">
      <c r="A466" s="12" t="n">
        <v>464</v>
      </c>
      <c r="B466" s="13" t="n">
        <v>0.0010721</v>
      </c>
      <c r="C466" s="13" t="n">
        <v>33.3</v>
      </c>
      <c r="D466" s="13" t="n">
        <v>67</v>
      </c>
      <c r="E466" s="14" t="n">
        <f aca="false">D466/C466</f>
        <v>2.01201201201201</v>
      </c>
      <c r="F466" s="12" t="s">
        <v>1332</v>
      </c>
      <c r="G466" s="12" t="s">
        <v>1333</v>
      </c>
      <c r="H466" s="9" t="s">
        <v>22</v>
      </c>
    </row>
    <row r="467" customFormat="false" ht="90" hidden="false" customHeight="false" outlineLevel="0" collapsed="false">
      <c r="A467" s="12" t="n">
        <v>465</v>
      </c>
      <c r="B467" s="13" t="n">
        <v>0.0010761</v>
      </c>
      <c r="C467" s="13" t="n">
        <v>274.7</v>
      </c>
      <c r="D467" s="13" t="n">
        <v>221.8</v>
      </c>
      <c r="E467" s="14" t="n">
        <v>-1.23850315599639</v>
      </c>
      <c r="F467" s="12" t="s">
        <v>1334</v>
      </c>
      <c r="G467" s="12" t="s">
        <v>1335</v>
      </c>
      <c r="H467" s="9" t="s">
        <v>1336</v>
      </c>
    </row>
    <row r="468" customFormat="false" ht="15" hidden="false" customHeight="false" outlineLevel="0" collapsed="false">
      <c r="A468" s="12" t="n">
        <v>466</v>
      </c>
      <c r="B468" s="13" t="n">
        <v>0.0010762</v>
      </c>
      <c r="C468" s="13" t="n">
        <v>168.3</v>
      </c>
      <c r="D468" s="13" t="n">
        <v>103.9</v>
      </c>
      <c r="E468" s="14" t="n">
        <v>-1.61982675649663</v>
      </c>
      <c r="F468" s="12" t="s">
        <v>1337</v>
      </c>
      <c r="G468" s="12" t="s">
        <v>1338</v>
      </c>
      <c r="H468" s="9" t="s">
        <v>22</v>
      </c>
    </row>
    <row r="469" customFormat="false" ht="45" hidden="false" customHeight="false" outlineLevel="0" collapsed="false">
      <c r="A469" s="12" t="n">
        <v>467</v>
      </c>
      <c r="B469" s="13" t="n">
        <v>0.0010816</v>
      </c>
      <c r="C469" s="13" t="n">
        <v>6.2</v>
      </c>
      <c r="D469" s="13" t="n">
        <v>4.5</v>
      </c>
      <c r="E469" s="14" t="n">
        <v>-1.37777777777778</v>
      </c>
      <c r="F469" s="12" t="s">
        <v>1339</v>
      </c>
      <c r="G469" s="12" t="s">
        <v>1340</v>
      </c>
      <c r="H469" s="9" t="s">
        <v>1341</v>
      </c>
    </row>
    <row r="470" customFormat="false" ht="30" hidden="false" customHeight="false" outlineLevel="0" collapsed="false">
      <c r="A470" s="12" t="n">
        <v>468</v>
      </c>
      <c r="B470" s="13" t="n">
        <v>0.0010844</v>
      </c>
      <c r="C470" s="13" t="n">
        <v>26.8</v>
      </c>
      <c r="D470" s="13" t="n">
        <v>50.6</v>
      </c>
      <c r="E470" s="14" t="n">
        <f aca="false">D470/C470</f>
        <v>1.88805970149254</v>
      </c>
      <c r="F470" s="12" t="s">
        <v>1342</v>
      </c>
      <c r="G470" s="12" t="s">
        <v>1343</v>
      </c>
      <c r="H470" s="9" t="s">
        <v>43</v>
      </c>
    </row>
    <row r="471" customFormat="false" ht="30" hidden="false" customHeight="false" outlineLevel="0" collapsed="false">
      <c r="A471" s="12" t="n">
        <v>469</v>
      </c>
      <c r="B471" s="13" t="n">
        <v>0.001085</v>
      </c>
      <c r="C471" s="13" t="n">
        <v>24.3</v>
      </c>
      <c r="D471" s="13" t="n">
        <v>18</v>
      </c>
      <c r="E471" s="14" t="n">
        <v>-1.35</v>
      </c>
      <c r="F471" s="12" t="s">
        <v>1344</v>
      </c>
      <c r="G471" s="12" t="s">
        <v>1345</v>
      </c>
      <c r="H471" s="9" t="s">
        <v>1346</v>
      </c>
    </row>
    <row r="472" customFormat="false" ht="135" hidden="false" customHeight="false" outlineLevel="0" collapsed="false">
      <c r="A472" s="12" t="n">
        <v>470</v>
      </c>
      <c r="B472" s="13" t="n">
        <v>0.0010874</v>
      </c>
      <c r="C472" s="13" t="n">
        <v>27</v>
      </c>
      <c r="D472" s="13" t="n">
        <v>38.4</v>
      </c>
      <c r="E472" s="14" t="n">
        <f aca="false">D472/C472</f>
        <v>1.42222222222222</v>
      </c>
      <c r="F472" s="12" t="s">
        <v>1347</v>
      </c>
      <c r="G472" s="12" t="s">
        <v>1348</v>
      </c>
      <c r="H472" s="9" t="s">
        <v>1349</v>
      </c>
    </row>
    <row r="473" customFormat="false" ht="105" hidden="false" customHeight="false" outlineLevel="0" collapsed="false">
      <c r="A473" s="12" t="n">
        <v>471</v>
      </c>
      <c r="B473" s="13" t="n">
        <v>0.0010879</v>
      </c>
      <c r="C473" s="13" t="n">
        <v>38.1</v>
      </c>
      <c r="D473" s="13" t="n">
        <v>67.2</v>
      </c>
      <c r="E473" s="14" t="n">
        <f aca="false">D473/C473</f>
        <v>1.76377952755906</v>
      </c>
      <c r="F473" s="12" t="s">
        <v>1350</v>
      </c>
      <c r="G473" s="12" t="s">
        <v>1351</v>
      </c>
      <c r="H473" s="9" t="s">
        <v>1352</v>
      </c>
    </row>
    <row r="474" customFormat="false" ht="225" hidden="false" customHeight="false" outlineLevel="0" collapsed="false">
      <c r="A474" s="12" t="n">
        <v>472</v>
      </c>
      <c r="B474" s="13" t="n">
        <v>0.0010893</v>
      </c>
      <c r="C474" s="13" t="n">
        <v>13.9</v>
      </c>
      <c r="D474" s="13" t="n">
        <v>18</v>
      </c>
      <c r="E474" s="14" t="n">
        <f aca="false">D474/C474</f>
        <v>1.29496402877698</v>
      </c>
      <c r="F474" s="12" t="s">
        <v>1353</v>
      </c>
      <c r="G474" s="12" t="s">
        <v>1354</v>
      </c>
      <c r="H474" s="9" t="s">
        <v>1355</v>
      </c>
    </row>
    <row r="475" customFormat="false" ht="105" hidden="false" customHeight="false" outlineLevel="0" collapsed="false">
      <c r="A475" s="12" t="n">
        <v>473</v>
      </c>
      <c r="B475" s="13" t="n">
        <v>0.0011004</v>
      </c>
      <c r="C475" s="13" t="n">
        <v>60.8</v>
      </c>
      <c r="D475" s="13" t="n">
        <v>92</v>
      </c>
      <c r="E475" s="14" t="n">
        <f aca="false">D475/C475</f>
        <v>1.51315789473684</v>
      </c>
      <c r="F475" s="12" t="s">
        <v>1356</v>
      </c>
      <c r="G475" s="12" t="s">
        <v>1357</v>
      </c>
      <c r="H475" s="9" t="s">
        <v>1358</v>
      </c>
    </row>
    <row r="476" customFormat="false" ht="75" hidden="false" customHeight="false" outlineLevel="0" collapsed="false">
      <c r="A476" s="12" t="n">
        <v>474</v>
      </c>
      <c r="B476" s="13" t="n">
        <v>0.0011005</v>
      </c>
      <c r="C476" s="13" t="n">
        <v>61.5</v>
      </c>
      <c r="D476" s="13" t="n">
        <v>45.3</v>
      </c>
      <c r="E476" s="14" t="n">
        <v>-1.35761589403974</v>
      </c>
      <c r="F476" s="12" t="s">
        <v>1359</v>
      </c>
      <c r="G476" s="12" t="s">
        <v>1360</v>
      </c>
      <c r="H476" s="9" t="s">
        <v>1361</v>
      </c>
    </row>
    <row r="477" customFormat="false" ht="60" hidden="false" customHeight="false" outlineLevel="0" collapsed="false">
      <c r="A477" s="12" t="n">
        <v>475</v>
      </c>
      <c r="B477" s="13" t="n">
        <v>0.0011097</v>
      </c>
      <c r="C477" s="13" t="n">
        <v>5.5</v>
      </c>
      <c r="D477" s="13" t="n">
        <v>7.3</v>
      </c>
      <c r="E477" s="14" t="n">
        <f aca="false">D477/C477</f>
        <v>1.32727272727273</v>
      </c>
      <c r="F477" s="12" t="s">
        <v>1362</v>
      </c>
      <c r="G477" s="12" t="s">
        <v>1363</v>
      </c>
      <c r="H477" s="9" t="s">
        <v>1364</v>
      </c>
    </row>
    <row r="478" customFormat="false" ht="90" hidden="false" customHeight="false" outlineLevel="0" collapsed="false">
      <c r="A478" s="12" t="n">
        <v>476</v>
      </c>
      <c r="B478" s="13" t="n">
        <v>0.0011114</v>
      </c>
      <c r="C478" s="13" t="n">
        <v>860.9</v>
      </c>
      <c r="D478" s="13" t="n">
        <v>1289.1</v>
      </c>
      <c r="E478" s="14" t="n">
        <f aca="false">D478/C478</f>
        <v>1.49738645603438</v>
      </c>
      <c r="F478" s="12" t="s">
        <v>1365</v>
      </c>
      <c r="G478" s="12" t="s">
        <v>1366</v>
      </c>
      <c r="H478" s="9" t="s">
        <v>1367</v>
      </c>
    </row>
    <row r="479" customFormat="false" ht="75" hidden="false" customHeight="false" outlineLevel="0" collapsed="false">
      <c r="A479" s="12" t="n">
        <v>477</v>
      </c>
      <c r="B479" s="13" t="n">
        <v>0.0011164</v>
      </c>
      <c r="C479" s="13" t="n">
        <v>18.2</v>
      </c>
      <c r="D479" s="13" t="n">
        <v>44</v>
      </c>
      <c r="E479" s="14" t="n">
        <f aca="false">D479/C479</f>
        <v>2.41758241758242</v>
      </c>
      <c r="F479" s="12" t="s">
        <v>1368</v>
      </c>
      <c r="G479" s="12" t="s">
        <v>1369</v>
      </c>
      <c r="H479" s="9" t="s">
        <v>1370</v>
      </c>
    </row>
    <row r="480" customFormat="false" ht="165" hidden="false" customHeight="false" outlineLevel="0" collapsed="false">
      <c r="A480" s="12" t="n">
        <v>478</v>
      </c>
      <c r="B480" s="13" t="n">
        <v>0.0011165</v>
      </c>
      <c r="C480" s="13" t="n">
        <v>37.2</v>
      </c>
      <c r="D480" s="13" t="n">
        <v>59.5</v>
      </c>
      <c r="E480" s="14" t="n">
        <f aca="false">D480/C480</f>
        <v>1.5994623655914</v>
      </c>
      <c r="F480" s="12" t="s">
        <v>1371</v>
      </c>
      <c r="G480" s="12" t="s">
        <v>1372</v>
      </c>
      <c r="H480" s="9" t="s">
        <v>1373</v>
      </c>
    </row>
    <row r="481" customFormat="false" ht="90" hidden="false" customHeight="false" outlineLevel="0" collapsed="false">
      <c r="A481" s="12" t="n">
        <v>479</v>
      </c>
      <c r="B481" s="13" t="n">
        <v>0.0011191</v>
      </c>
      <c r="C481" s="13" t="n">
        <v>121.5</v>
      </c>
      <c r="D481" s="13" t="n">
        <v>67.6</v>
      </c>
      <c r="E481" s="14" t="n">
        <v>-1.79733727810651</v>
      </c>
      <c r="F481" s="12" t="s">
        <v>1374</v>
      </c>
      <c r="G481" s="12" t="s">
        <v>1375</v>
      </c>
      <c r="H481" s="9" t="s">
        <v>1376</v>
      </c>
    </row>
    <row r="482" customFormat="false" ht="30" hidden="false" customHeight="false" outlineLevel="0" collapsed="false">
      <c r="A482" s="12" t="n">
        <v>480</v>
      </c>
      <c r="B482" s="13" t="n">
        <v>0.0011222</v>
      </c>
      <c r="C482" s="13" t="n">
        <v>25.7</v>
      </c>
      <c r="D482" s="13" t="n">
        <v>17.6</v>
      </c>
      <c r="E482" s="14" t="n">
        <v>-1.46022727272727</v>
      </c>
      <c r="F482" s="12" t="s">
        <v>1377</v>
      </c>
      <c r="G482" s="12" t="s">
        <v>1378</v>
      </c>
      <c r="H482" s="9" t="s">
        <v>1379</v>
      </c>
    </row>
    <row r="483" customFormat="false" ht="105" hidden="false" customHeight="false" outlineLevel="0" collapsed="false">
      <c r="A483" s="12" t="n">
        <v>481</v>
      </c>
      <c r="B483" s="13" t="n">
        <v>0.0011287</v>
      </c>
      <c r="C483" s="13" t="n">
        <v>110.6</v>
      </c>
      <c r="D483" s="13" t="n">
        <v>81</v>
      </c>
      <c r="E483" s="14" t="n">
        <v>-1.36543209876543</v>
      </c>
      <c r="F483" s="12" t="s">
        <v>1380</v>
      </c>
      <c r="G483" s="12" t="s">
        <v>1381</v>
      </c>
      <c r="H483" s="9" t="s">
        <v>1382</v>
      </c>
    </row>
    <row r="484" customFormat="false" ht="75" hidden="false" customHeight="false" outlineLevel="0" collapsed="false">
      <c r="A484" s="12" t="n">
        <v>482</v>
      </c>
      <c r="B484" s="13" t="n">
        <v>0.0011299</v>
      </c>
      <c r="C484" s="13" t="n">
        <v>5.1</v>
      </c>
      <c r="D484" s="13" t="n">
        <v>4.2</v>
      </c>
      <c r="E484" s="14" t="n">
        <v>-1.21428571428571</v>
      </c>
      <c r="F484" s="12" t="s">
        <v>1383</v>
      </c>
      <c r="G484" s="12" t="s">
        <v>1384</v>
      </c>
      <c r="H484" s="9" t="s">
        <v>1385</v>
      </c>
    </row>
    <row r="485" customFormat="false" ht="60" hidden="false" customHeight="false" outlineLevel="0" collapsed="false">
      <c r="A485" s="12" t="n">
        <v>483</v>
      </c>
      <c r="B485" s="13" t="n">
        <v>0.0011371</v>
      </c>
      <c r="C485" s="13" t="n">
        <v>9.5</v>
      </c>
      <c r="D485" s="13" t="n">
        <v>5.4</v>
      </c>
      <c r="E485" s="14" t="n">
        <v>-1.75925925925926</v>
      </c>
      <c r="F485" s="12" t="s">
        <v>1386</v>
      </c>
      <c r="G485" s="12" t="s">
        <v>1387</v>
      </c>
      <c r="H485" s="9" t="s">
        <v>1388</v>
      </c>
    </row>
    <row r="486" customFormat="false" ht="120" hidden="false" customHeight="false" outlineLevel="0" collapsed="false">
      <c r="A486" s="12" t="n">
        <v>484</v>
      </c>
      <c r="B486" s="13" t="n">
        <v>0.0011388</v>
      </c>
      <c r="C486" s="13" t="n">
        <v>6.7</v>
      </c>
      <c r="D486" s="13" t="n">
        <v>10.7</v>
      </c>
      <c r="E486" s="14" t="n">
        <f aca="false">D486/C486</f>
        <v>1.59701492537313</v>
      </c>
      <c r="F486" s="12" t="s">
        <v>1389</v>
      </c>
      <c r="G486" s="12" t="s">
        <v>1390</v>
      </c>
      <c r="H486" s="9" t="s">
        <v>1391</v>
      </c>
    </row>
    <row r="487" customFormat="false" ht="120" hidden="false" customHeight="false" outlineLevel="0" collapsed="false">
      <c r="A487" s="12" t="n">
        <v>485</v>
      </c>
      <c r="B487" s="13" t="n">
        <v>0.0011388</v>
      </c>
      <c r="C487" s="13" t="n">
        <v>141.4</v>
      </c>
      <c r="D487" s="13" t="n">
        <v>205.1</v>
      </c>
      <c r="E487" s="14" t="n">
        <f aca="false">D487/C487</f>
        <v>1.45049504950495</v>
      </c>
      <c r="F487" s="12" t="s">
        <v>1392</v>
      </c>
      <c r="G487" s="12" t="s">
        <v>1393</v>
      </c>
      <c r="H487" s="9" t="s">
        <v>1394</v>
      </c>
    </row>
    <row r="488" customFormat="false" ht="120" hidden="false" customHeight="false" outlineLevel="0" collapsed="false">
      <c r="A488" s="12" t="n">
        <v>486</v>
      </c>
      <c r="B488" s="13" t="n">
        <v>0.0011392</v>
      </c>
      <c r="C488" s="13" t="n">
        <v>21.9</v>
      </c>
      <c r="D488" s="13" t="n">
        <v>16.6</v>
      </c>
      <c r="E488" s="14" t="n">
        <v>-1.31927710843374</v>
      </c>
      <c r="F488" s="12" t="s">
        <v>1395</v>
      </c>
      <c r="G488" s="12" t="s">
        <v>1396</v>
      </c>
      <c r="H488" s="9" t="s">
        <v>1397</v>
      </c>
    </row>
    <row r="489" customFormat="false" ht="90" hidden="false" customHeight="false" outlineLevel="0" collapsed="false">
      <c r="A489" s="12" t="n">
        <v>487</v>
      </c>
      <c r="B489" s="13" t="n">
        <v>0.0011442</v>
      </c>
      <c r="C489" s="13" t="n">
        <v>62.6</v>
      </c>
      <c r="D489" s="13" t="n">
        <v>82.3</v>
      </c>
      <c r="E489" s="14" t="n">
        <f aca="false">D489/C489</f>
        <v>1.314696485623</v>
      </c>
      <c r="F489" s="12" t="s">
        <v>1398</v>
      </c>
      <c r="G489" s="12" t="s">
        <v>1399</v>
      </c>
      <c r="H489" s="9" t="s">
        <v>1400</v>
      </c>
    </row>
    <row r="490" customFormat="false" ht="45" hidden="false" customHeight="false" outlineLevel="0" collapsed="false">
      <c r="A490" s="12" t="n">
        <v>488</v>
      </c>
      <c r="B490" s="13" t="n">
        <v>0.0011459</v>
      </c>
      <c r="C490" s="13" t="n">
        <v>41.1</v>
      </c>
      <c r="D490" s="13" t="n">
        <v>27.6</v>
      </c>
      <c r="E490" s="14" t="n">
        <v>-1.48913043478261</v>
      </c>
      <c r="F490" s="12" t="s">
        <v>1401</v>
      </c>
      <c r="G490" s="12" t="s">
        <v>1402</v>
      </c>
      <c r="H490" s="9" t="s">
        <v>1403</v>
      </c>
    </row>
    <row r="491" customFormat="false" ht="60" hidden="false" customHeight="false" outlineLevel="0" collapsed="false">
      <c r="A491" s="12" t="n">
        <v>489</v>
      </c>
      <c r="B491" s="13" t="n">
        <v>0.0011546</v>
      </c>
      <c r="C491" s="13" t="n">
        <v>53.5</v>
      </c>
      <c r="D491" s="13" t="n">
        <v>89.4</v>
      </c>
      <c r="E491" s="14" t="n">
        <f aca="false">D491/C491</f>
        <v>1.67102803738318</v>
      </c>
      <c r="F491" s="12" t="s">
        <v>1404</v>
      </c>
      <c r="G491" s="12" t="s">
        <v>1405</v>
      </c>
      <c r="H491" s="9" t="s">
        <v>1406</v>
      </c>
    </row>
    <row r="492" customFormat="false" ht="165" hidden="false" customHeight="false" outlineLevel="0" collapsed="false">
      <c r="A492" s="12" t="n">
        <v>490</v>
      </c>
      <c r="B492" s="13" t="n">
        <v>0.0011569</v>
      </c>
      <c r="C492" s="13" t="n">
        <v>1357.5</v>
      </c>
      <c r="D492" s="13" t="n">
        <v>2095.4</v>
      </c>
      <c r="E492" s="14" t="n">
        <f aca="false">D492/C492</f>
        <v>1.54357274401473</v>
      </c>
      <c r="F492" s="12" t="s">
        <v>1407</v>
      </c>
      <c r="G492" s="12" t="s">
        <v>1408</v>
      </c>
      <c r="H492" s="9" t="s">
        <v>1409</v>
      </c>
    </row>
    <row r="493" customFormat="false" ht="90" hidden="false" customHeight="false" outlineLevel="0" collapsed="false">
      <c r="A493" s="12" t="n">
        <v>491</v>
      </c>
      <c r="B493" s="13" t="n">
        <v>0.0011582</v>
      </c>
      <c r="C493" s="13" t="n">
        <v>600.4</v>
      </c>
      <c r="D493" s="13" t="n">
        <v>465.8</v>
      </c>
      <c r="E493" s="14" t="n">
        <v>-1.28896522112495</v>
      </c>
      <c r="F493" s="12" t="s">
        <v>1410</v>
      </c>
      <c r="G493" s="12" t="s">
        <v>1411</v>
      </c>
      <c r="H493" s="9" t="s">
        <v>1412</v>
      </c>
    </row>
    <row r="494" customFormat="false" ht="90" hidden="false" customHeight="false" outlineLevel="0" collapsed="false">
      <c r="A494" s="12" t="n">
        <v>492</v>
      </c>
      <c r="B494" s="13" t="n">
        <v>0.0011617</v>
      </c>
      <c r="C494" s="13" t="n">
        <v>20.6</v>
      </c>
      <c r="D494" s="13" t="n">
        <v>33.1</v>
      </c>
      <c r="E494" s="14" t="n">
        <f aca="false">D494/C494</f>
        <v>1.60679611650485</v>
      </c>
      <c r="F494" s="12" t="s">
        <v>1413</v>
      </c>
      <c r="G494" s="12" t="s">
        <v>1414</v>
      </c>
      <c r="H494" s="9" t="s">
        <v>1415</v>
      </c>
    </row>
    <row r="495" customFormat="false" ht="75" hidden="false" customHeight="false" outlineLevel="0" collapsed="false">
      <c r="A495" s="12" t="n">
        <v>493</v>
      </c>
      <c r="B495" s="13" t="n">
        <v>0.0011651</v>
      </c>
      <c r="C495" s="13" t="n">
        <v>5.3</v>
      </c>
      <c r="D495" s="13" t="n">
        <v>6.4</v>
      </c>
      <c r="E495" s="14" t="n">
        <f aca="false">D495/C495</f>
        <v>1.20754716981132</v>
      </c>
      <c r="F495" s="12" t="s">
        <v>1416</v>
      </c>
      <c r="G495" s="12" t="s">
        <v>1417</v>
      </c>
      <c r="H495" s="9" t="s">
        <v>1418</v>
      </c>
    </row>
    <row r="496" customFormat="false" ht="105" hidden="false" customHeight="false" outlineLevel="0" collapsed="false">
      <c r="A496" s="12" t="n">
        <v>494</v>
      </c>
      <c r="B496" s="13" t="n">
        <v>0.0011664</v>
      </c>
      <c r="C496" s="13" t="n">
        <v>28.6</v>
      </c>
      <c r="D496" s="13" t="n">
        <v>20.1</v>
      </c>
      <c r="E496" s="14" t="n">
        <v>-1.4228855721393</v>
      </c>
      <c r="F496" s="12" t="s">
        <v>1419</v>
      </c>
      <c r="G496" s="12" t="s">
        <v>1420</v>
      </c>
      <c r="H496" s="9" t="s">
        <v>1421</v>
      </c>
    </row>
    <row r="497" customFormat="false" ht="120" hidden="false" customHeight="false" outlineLevel="0" collapsed="false">
      <c r="A497" s="12" t="n">
        <v>495</v>
      </c>
      <c r="B497" s="13" t="n">
        <v>0.001172</v>
      </c>
      <c r="C497" s="13" t="n">
        <v>71.2</v>
      </c>
      <c r="D497" s="13" t="n">
        <v>170.5</v>
      </c>
      <c r="E497" s="14" t="n">
        <f aca="false">D497/C497</f>
        <v>2.39466292134831</v>
      </c>
      <c r="F497" s="12" t="s">
        <v>1422</v>
      </c>
      <c r="G497" s="12" t="s">
        <v>1423</v>
      </c>
      <c r="H497" s="9" t="s">
        <v>1424</v>
      </c>
    </row>
    <row r="498" customFormat="false" ht="30" hidden="false" customHeight="false" outlineLevel="0" collapsed="false">
      <c r="A498" s="12" t="n">
        <v>496</v>
      </c>
      <c r="B498" s="13" t="n">
        <v>0.0011726</v>
      </c>
      <c r="C498" s="13" t="n">
        <v>6</v>
      </c>
      <c r="D498" s="13" t="n">
        <v>7.3</v>
      </c>
      <c r="E498" s="14" t="n">
        <f aca="false">D498/C498</f>
        <v>1.21666666666667</v>
      </c>
      <c r="F498" s="12" t="s">
        <v>1425</v>
      </c>
      <c r="G498" s="12" t="s">
        <v>1426</v>
      </c>
      <c r="H498" s="9" t="s">
        <v>43</v>
      </c>
    </row>
    <row r="499" customFormat="false" ht="165" hidden="false" customHeight="false" outlineLevel="0" collapsed="false">
      <c r="A499" s="12" t="n">
        <v>497</v>
      </c>
      <c r="B499" s="13" t="n">
        <v>0.0011736</v>
      </c>
      <c r="C499" s="13" t="n">
        <v>74</v>
      </c>
      <c r="D499" s="13" t="n">
        <v>60.2</v>
      </c>
      <c r="E499" s="14" t="n">
        <v>-1.22923588039867</v>
      </c>
      <c r="F499" s="12" t="s">
        <v>1427</v>
      </c>
      <c r="G499" s="12" t="s">
        <v>1428</v>
      </c>
      <c r="H499" s="9" t="s">
        <v>1429</v>
      </c>
    </row>
    <row r="500" customFormat="false" ht="105" hidden="false" customHeight="false" outlineLevel="0" collapsed="false">
      <c r="A500" s="12" t="n">
        <v>498</v>
      </c>
      <c r="B500" s="13" t="n">
        <v>0.0011762</v>
      </c>
      <c r="C500" s="13" t="n">
        <v>204.5</v>
      </c>
      <c r="D500" s="13" t="n">
        <v>285.6</v>
      </c>
      <c r="E500" s="14" t="n">
        <f aca="false">D500/C500</f>
        <v>1.39657701711491</v>
      </c>
      <c r="F500" s="12" t="s">
        <v>1430</v>
      </c>
      <c r="G500" s="12" t="s">
        <v>1431</v>
      </c>
      <c r="H500" s="9" t="s">
        <v>1432</v>
      </c>
    </row>
    <row r="501" customFormat="false" ht="75" hidden="false" customHeight="false" outlineLevel="0" collapsed="false">
      <c r="A501" s="12" t="n">
        <v>499</v>
      </c>
      <c r="B501" s="13" t="n">
        <v>0.0011762</v>
      </c>
      <c r="C501" s="13" t="n">
        <v>33.8</v>
      </c>
      <c r="D501" s="13" t="n">
        <v>57.8</v>
      </c>
      <c r="E501" s="14" t="n">
        <f aca="false">D501/C501</f>
        <v>1.71005917159763</v>
      </c>
      <c r="F501" s="12" t="s">
        <v>1433</v>
      </c>
      <c r="G501" s="12" t="s">
        <v>1434</v>
      </c>
      <c r="H501" s="9" t="s">
        <v>1435</v>
      </c>
    </row>
    <row r="502" customFormat="false" ht="60" hidden="false" customHeight="false" outlineLevel="0" collapsed="false">
      <c r="A502" s="12" t="n">
        <v>500</v>
      </c>
      <c r="B502" s="13" t="n">
        <v>0.0011789</v>
      </c>
      <c r="C502" s="13" t="n">
        <v>1048.8</v>
      </c>
      <c r="D502" s="13" t="n">
        <v>1524.2</v>
      </c>
      <c r="E502" s="14" t="n">
        <f aca="false">D502/C502</f>
        <v>1.45327993897788</v>
      </c>
      <c r="F502" s="12" t="s">
        <v>1436</v>
      </c>
      <c r="G502" s="12" t="s">
        <v>1437</v>
      </c>
      <c r="H502" s="9" t="s">
        <v>1438</v>
      </c>
    </row>
    <row r="503" customFormat="false" ht="75" hidden="false" customHeight="false" outlineLevel="0" collapsed="false">
      <c r="A503" s="12" t="n">
        <v>501</v>
      </c>
      <c r="B503" s="13" t="n">
        <v>0.0011789</v>
      </c>
      <c r="C503" s="13" t="n">
        <v>6.1</v>
      </c>
      <c r="D503" s="13" t="n">
        <v>5.1</v>
      </c>
      <c r="E503" s="14" t="n">
        <v>-1.19607843137255</v>
      </c>
      <c r="F503" s="12" t="s">
        <v>1439</v>
      </c>
      <c r="G503" s="12" t="s">
        <v>1440</v>
      </c>
      <c r="H503" s="9" t="s">
        <v>1441</v>
      </c>
    </row>
    <row r="504" customFormat="false" ht="105" hidden="false" customHeight="false" outlineLevel="0" collapsed="false">
      <c r="A504" s="12" t="n">
        <v>502</v>
      </c>
      <c r="B504" s="13" t="n">
        <v>0.0011799</v>
      </c>
      <c r="C504" s="13" t="n">
        <v>7.2</v>
      </c>
      <c r="D504" s="13" t="n">
        <v>5.9</v>
      </c>
      <c r="E504" s="14" t="n">
        <v>-1.22033898305085</v>
      </c>
      <c r="F504" s="12" t="s">
        <v>1442</v>
      </c>
      <c r="G504" s="12" t="s">
        <v>1443</v>
      </c>
      <c r="H504" s="9" t="s">
        <v>1444</v>
      </c>
    </row>
    <row r="505" customFormat="false" ht="75" hidden="false" customHeight="false" outlineLevel="0" collapsed="false">
      <c r="A505" s="12" t="n">
        <v>503</v>
      </c>
      <c r="B505" s="13" t="n">
        <v>0.0011828</v>
      </c>
      <c r="C505" s="13" t="n">
        <v>53.8</v>
      </c>
      <c r="D505" s="13" t="n">
        <v>119.9</v>
      </c>
      <c r="E505" s="14" t="n">
        <f aca="false">D505/C505</f>
        <v>2.22862453531599</v>
      </c>
      <c r="F505" s="12" t="s">
        <v>1445</v>
      </c>
      <c r="G505" s="12" t="s">
        <v>1446</v>
      </c>
      <c r="H505" s="9" t="s">
        <v>1447</v>
      </c>
    </row>
    <row r="506" customFormat="false" ht="75" hidden="false" customHeight="false" outlineLevel="0" collapsed="false">
      <c r="A506" s="12" t="n">
        <v>504</v>
      </c>
      <c r="B506" s="13" t="n">
        <v>0.0011953</v>
      </c>
      <c r="C506" s="13" t="n">
        <v>66.6</v>
      </c>
      <c r="D506" s="13" t="n">
        <v>109</v>
      </c>
      <c r="E506" s="14" t="n">
        <f aca="false">D506/C506</f>
        <v>1.63663663663664</v>
      </c>
      <c r="F506" s="12" t="s">
        <v>1448</v>
      </c>
      <c r="G506" s="12" t="s">
        <v>1449</v>
      </c>
      <c r="H506" s="9" t="s">
        <v>1450</v>
      </c>
    </row>
    <row r="507" customFormat="false" ht="75" hidden="false" customHeight="false" outlineLevel="0" collapsed="false">
      <c r="A507" s="12" t="n">
        <v>505</v>
      </c>
      <c r="B507" s="13" t="n">
        <v>0.0011964</v>
      </c>
      <c r="C507" s="13" t="n">
        <v>15.3</v>
      </c>
      <c r="D507" s="13" t="n">
        <v>9.8</v>
      </c>
      <c r="E507" s="14" t="n">
        <v>-1.56122448979592</v>
      </c>
      <c r="F507" s="12" t="s">
        <v>1451</v>
      </c>
      <c r="G507" s="12" t="s">
        <v>1452</v>
      </c>
      <c r="H507" s="9" t="s">
        <v>1453</v>
      </c>
    </row>
    <row r="508" customFormat="false" ht="45" hidden="false" customHeight="false" outlineLevel="0" collapsed="false">
      <c r="A508" s="12" t="n">
        <v>506</v>
      </c>
      <c r="B508" s="13" t="n">
        <v>0.0011974</v>
      </c>
      <c r="C508" s="13" t="n">
        <v>9.1</v>
      </c>
      <c r="D508" s="13" t="n">
        <v>10.6</v>
      </c>
      <c r="E508" s="14" t="n">
        <f aca="false">D508/C508</f>
        <v>1.16483516483517</v>
      </c>
      <c r="F508" s="12" t="s">
        <v>1454</v>
      </c>
      <c r="G508" s="12" t="s">
        <v>1455</v>
      </c>
      <c r="H508" s="9" t="s">
        <v>1456</v>
      </c>
    </row>
    <row r="509" customFormat="false" ht="90" hidden="false" customHeight="false" outlineLevel="0" collapsed="false">
      <c r="A509" s="12" t="n">
        <v>507</v>
      </c>
      <c r="B509" s="13" t="n">
        <v>0.001198</v>
      </c>
      <c r="C509" s="13" t="n">
        <v>30.5</v>
      </c>
      <c r="D509" s="13" t="n">
        <v>45.5</v>
      </c>
      <c r="E509" s="14" t="n">
        <f aca="false">D509/C509</f>
        <v>1.49180327868852</v>
      </c>
      <c r="F509" s="12" t="s">
        <v>1457</v>
      </c>
      <c r="G509" s="12" t="s">
        <v>1458</v>
      </c>
      <c r="H509" s="9" t="s">
        <v>1459</v>
      </c>
    </row>
    <row r="510" customFormat="false" ht="60" hidden="false" customHeight="false" outlineLevel="0" collapsed="false">
      <c r="A510" s="12" t="n">
        <v>508</v>
      </c>
      <c r="B510" s="13" t="n">
        <v>0.0011982</v>
      </c>
      <c r="C510" s="13" t="n">
        <v>19.3</v>
      </c>
      <c r="D510" s="13" t="n">
        <v>33.9</v>
      </c>
      <c r="E510" s="14" t="n">
        <f aca="false">D510/C510</f>
        <v>1.75647668393782</v>
      </c>
      <c r="F510" s="12" t="s">
        <v>1460</v>
      </c>
      <c r="G510" s="12" t="s">
        <v>1461</v>
      </c>
      <c r="H510" s="9" t="s">
        <v>1462</v>
      </c>
    </row>
    <row r="511" customFormat="false" ht="60" hidden="false" customHeight="false" outlineLevel="0" collapsed="false">
      <c r="A511" s="12" t="n">
        <v>509</v>
      </c>
      <c r="B511" s="13" t="n">
        <v>0.001204</v>
      </c>
      <c r="C511" s="13" t="n">
        <v>15.9</v>
      </c>
      <c r="D511" s="13" t="n">
        <v>8.4</v>
      </c>
      <c r="E511" s="14" t="n">
        <v>-1.89285714285714</v>
      </c>
      <c r="F511" s="12" t="s">
        <v>1463</v>
      </c>
      <c r="G511" s="12" t="s">
        <v>1464</v>
      </c>
      <c r="H511" s="9" t="s">
        <v>1465</v>
      </c>
    </row>
    <row r="512" customFormat="false" ht="60" hidden="false" customHeight="false" outlineLevel="0" collapsed="false">
      <c r="A512" s="12" t="n">
        <v>510</v>
      </c>
      <c r="B512" s="13" t="n">
        <v>0.001216</v>
      </c>
      <c r="C512" s="13" t="n">
        <v>96</v>
      </c>
      <c r="D512" s="13" t="n">
        <v>69.6</v>
      </c>
      <c r="E512" s="14" t="n">
        <v>-1.37931034482759</v>
      </c>
      <c r="F512" s="12" t="s">
        <v>1466</v>
      </c>
      <c r="G512" s="12" t="s">
        <v>1467</v>
      </c>
      <c r="H512" s="9" t="s">
        <v>1468</v>
      </c>
    </row>
    <row r="513" customFormat="false" ht="30" hidden="false" customHeight="false" outlineLevel="0" collapsed="false">
      <c r="A513" s="12" t="n">
        <v>511</v>
      </c>
      <c r="B513" s="13" t="n">
        <v>0.0012235</v>
      </c>
      <c r="C513" s="13" t="n">
        <v>28.2</v>
      </c>
      <c r="D513" s="13" t="n">
        <v>35.7</v>
      </c>
      <c r="E513" s="14" t="n">
        <f aca="false">D513/C513</f>
        <v>1.26595744680851</v>
      </c>
      <c r="F513" s="12" t="s">
        <v>1469</v>
      </c>
      <c r="G513" s="12" t="s">
        <v>1470</v>
      </c>
      <c r="H513" s="9" t="s">
        <v>43</v>
      </c>
    </row>
    <row r="514" customFormat="false" ht="105" hidden="false" customHeight="false" outlineLevel="0" collapsed="false">
      <c r="A514" s="12" t="n">
        <v>512</v>
      </c>
      <c r="B514" s="13" t="n">
        <v>0.0012285</v>
      </c>
      <c r="C514" s="13" t="n">
        <v>29.2</v>
      </c>
      <c r="D514" s="13" t="n">
        <v>36</v>
      </c>
      <c r="E514" s="14" t="n">
        <f aca="false">D514/C514</f>
        <v>1.23287671232877</v>
      </c>
      <c r="F514" s="12" t="s">
        <v>1471</v>
      </c>
      <c r="G514" s="12" t="s">
        <v>1472</v>
      </c>
      <c r="H514" s="9" t="s">
        <v>1473</v>
      </c>
    </row>
    <row r="515" customFormat="false" ht="15" hidden="false" customHeight="false" outlineLevel="0" collapsed="false">
      <c r="A515" s="12" t="n">
        <v>513</v>
      </c>
      <c r="B515" s="13" t="n">
        <v>0.001233</v>
      </c>
      <c r="C515" s="13" t="n">
        <v>18.6</v>
      </c>
      <c r="D515" s="13" t="n">
        <v>12.3</v>
      </c>
      <c r="E515" s="14" t="n">
        <v>-1.51219512195122</v>
      </c>
      <c r="F515" s="12" t="s">
        <v>1474</v>
      </c>
      <c r="G515" s="12" t="s">
        <v>1475</v>
      </c>
      <c r="H515" s="9" t="s">
        <v>22</v>
      </c>
    </row>
    <row r="516" customFormat="false" ht="30" hidden="false" customHeight="false" outlineLevel="0" collapsed="false">
      <c r="A516" s="12" t="n">
        <v>514</v>
      </c>
      <c r="B516" s="13" t="n">
        <v>0.0012338</v>
      </c>
      <c r="C516" s="13" t="n">
        <v>9</v>
      </c>
      <c r="D516" s="13" t="n">
        <v>11.2</v>
      </c>
      <c r="E516" s="14" t="n">
        <f aca="false">D516/C516</f>
        <v>1.24444444444444</v>
      </c>
      <c r="F516" s="12" t="s">
        <v>1476</v>
      </c>
      <c r="G516" s="12" t="s">
        <v>1477</v>
      </c>
      <c r="H516" s="9" t="s">
        <v>43</v>
      </c>
    </row>
    <row r="517" customFormat="false" ht="75" hidden="false" customHeight="false" outlineLevel="0" collapsed="false">
      <c r="A517" s="12" t="n">
        <v>515</v>
      </c>
      <c r="B517" s="13" t="n">
        <v>0.001244</v>
      </c>
      <c r="C517" s="13" t="n">
        <v>147.1</v>
      </c>
      <c r="D517" s="13" t="n">
        <v>101</v>
      </c>
      <c r="E517" s="14" t="n">
        <v>-1.45643564356436</v>
      </c>
      <c r="F517" s="12" t="s">
        <v>1478</v>
      </c>
      <c r="G517" s="12" t="s">
        <v>1479</v>
      </c>
      <c r="H517" s="9" t="s">
        <v>1480</v>
      </c>
    </row>
    <row r="518" customFormat="false" ht="75" hidden="false" customHeight="false" outlineLevel="0" collapsed="false">
      <c r="A518" s="12" t="n">
        <v>516</v>
      </c>
      <c r="B518" s="13" t="n">
        <v>0.001245</v>
      </c>
      <c r="C518" s="13" t="n">
        <v>17.5</v>
      </c>
      <c r="D518" s="13" t="n">
        <v>12.4</v>
      </c>
      <c r="E518" s="14" t="n">
        <v>-1.41129032258065</v>
      </c>
      <c r="F518" s="12" t="s">
        <v>1481</v>
      </c>
      <c r="G518" s="12" t="s">
        <v>1482</v>
      </c>
      <c r="H518" s="9" t="s">
        <v>1483</v>
      </c>
    </row>
    <row r="519" customFormat="false" ht="30" hidden="false" customHeight="false" outlineLevel="0" collapsed="false">
      <c r="A519" s="12" t="n">
        <v>517</v>
      </c>
      <c r="B519" s="13" t="n">
        <v>0.0012462</v>
      </c>
      <c r="C519" s="13" t="n">
        <v>33.8</v>
      </c>
      <c r="D519" s="13" t="n">
        <v>23.5</v>
      </c>
      <c r="E519" s="14" t="n">
        <v>-1.43829787234043</v>
      </c>
      <c r="F519" s="12" t="s">
        <v>1484</v>
      </c>
      <c r="G519" s="12" t="s">
        <v>1485</v>
      </c>
      <c r="H519" s="9" t="s">
        <v>43</v>
      </c>
    </row>
    <row r="520" customFormat="false" ht="90" hidden="false" customHeight="false" outlineLevel="0" collapsed="false">
      <c r="A520" s="12" t="n">
        <v>518</v>
      </c>
      <c r="B520" s="13" t="n">
        <v>0.0012482</v>
      </c>
      <c r="C520" s="13" t="n">
        <v>31.2</v>
      </c>
      <c r="D520" s="13" t="n">
        <v>46.1</v>
      </c>
      <c r="E520" s="14" t="n">
        <f aca="false">D520/C520</f>
        <v>1.4775641025641</v>
      </c>
      <c r="F520" s="12" t="s">
        <v>1486</v>
      </c>
      <c r="G520" s="12" t="s">
        <v>1487</v>
      </c>
      <c r="H520" s="9" t="s">
        <v>1488</v>
      </c>
    </row>
    <row r="521" customFormat="false" ht="75" hidden="false" customHeight="false" outlineLevel="0" collapsed="false">
      <c r="A521" s="12" t="n">
        <v>519</v>
      </c>
      <c r="B521" s="13" t="n">
        <v>0.0012483</v>
      </c>
      <c r="C521" s="13" t="n">
        <v>65.8</v>
      </c>
      <c r="D521" s="13" t="n">
        <v>93.9</v>
      </c>
      <c r="E521" s="14" t="n">
        <f aca="false">D521/C521</f>
        <v>1.42705167173252</v>
      </c>
      <c r="F521" s="12" t="s">
        <v>1489</v>
      </c>
      <c r="G521" s="12" t="s">
        <v>1490</v>
      </c>
      <c r="H521" s="9" t="s">
        <v>1491</v>
      </c>
    </row>
    <row r="522" customFormat="false" ht="75" hidden="false" customHeight="false" outlineLevel="0" collapsed="false">
      <c r="A522" s="12" t="n">
        <v>520</v>
      </c>
      <c r="B522" s="13" t="n">
        <v>0.0012484</v>
      </c>
      <c r="C522" s="13" t="n">
        <v>30.7</v>
      </c>
      <c r="D522" s="13" t="n">
        <v>37.8</v>
      </c>
      <c r="E522" s="14" t="n">
        <f aca="false">D522/C522</f>
        <v>1.23127035830619</v>
      </c>
      <c r="F522" s="12" t="s">
        <v>1492</v>
      </c>
      <c r="G522" s="12" t="s">
        <v>1493</v>
      </c>
      <c r="H522" s="9" t="s">
        <v>1494</v>
      </c>
    </row>
    <row r="523" customFormat="false" ht="180" hidden="false" customHeight="false" outlineLevel="0" collapsed="false">
      <c r="A523" s="12" t="n">
        <v>521</v>
      </c>
      <c r="B523" s="13" t="n">
        <v>0.0012513</v>
      </c>
      <c r="C523" s="13" t="n">
        <v>31</v>
      </c>
      <c r="D523" s="13" t="n">
        <v>42.1</v>
      </c>
      <c r="E523" s="14" t="n">
        <f aca="false">D523/C523</f>
        <v>1.35806451612903</v>
      </c>
      <c r="F523" s="12" t="s">
        <v>1495</v>
      </c>
      <c r="G523" s="12" t="s">
        <v>1496</v>
      </c>
      <c r="H523" s="9" t="s">
        <v>1497</v>
      </c>
    </row>
    <row r="524" customFormat="false" ht="135" hidden="false" customHeight="false" outlineLevel="0" collapsed="false">
      <c r="A524" s="12" t="n">
        <v>522</v>
      </c>
      <c r="B524" s="13" t="n">
        <v>0.0012518</v>
      </c>
      <c r="C524" s="13" t="n">
        <v>13</v>
      </c>
      <c r="D524" s="13" t="n">
        <v>27.6</v>
      </c>
      <c r="E524" s="14" t="n">
        <f aca="false">D524/C524</f>
        <v>2.12307692307692</v>
      </c>
      <c r="F524" s="12" t="s">
        <v>1498</v>
      </c>
      <c r="G524" s="12" t="s">
        <v>1499</v>
      </c>
      <c r="H524" s="9" t="s">
        <v>1500</v>
      </c>
    </row>
    <row r="525" customFormat="false" ht="75" hidden="false" customHeight="false" outlineLevel="0" collapsed="false">
      <c r="A525" s="12" t="n">
        <v>523</v>
      </c>
      <c r="B525" s="13" t="n">
        <v>0.001262</v>
      </c>
      <c r="C525" s="13" t="n">
        <v>13.9</v>
      </c>
      <c r="D525" s="13" t="n">
        <v>19.2</v>
      </c>
      <c r="E525" s="14" t="n">
        <f aca="false">D525/C525</f>
        <v>1.38129496402878</v>
      </c>
      <c r="F525" s="12" t="s">
        <v>1501</v>
      </c>
      <c r="G525" s="12" t="s">
        <v>1502</v>
      </c>
      <c r="H525" s="9" t="s">
        <v>1503</v>
      </c>
    </row>
    <row r="526" customFormat="false" ht="90" hidden="false" customHeight="false" outlineLevel="0" collapsed="false">
      <c r="A526" s="12" t="n">
        <v>524</v>
      </c>
      <c r="B526" s="13" t="n">
        <v>0.0012696</v>
      </c>
      <c r="C526" s="13" t="n">
        <v>9.6</v>
      </c>
      <c r="D526" s="13" t="n">
        <v>7.7</v>
      </c>
      <c r="E526" s="14" t="n">
        <v>-1.24675324675325</v>
      </c>
      <c r="F526" s="12" t="s">
        <v>1504</v>
      </c>
      <c r="G526" s="12" t="s">
        <v>1505</v>
      </c>
      <c r="H526" s="9" t="s">
        <v>1506</v>
      </c>
    </row>
    <row r="527" customFormat="false" ht="75" hidden="false" customHeight="false" outlineLevel="0" collapsed="false">
      <c r="A527" s="12" t="n">
        <v>525</v>
      </c>
      <c r="B527" s="13" t="n">
        <v>0.0012729</v>
      </c>
      <c r="C527" s="13" t="n">
        <v>112.4</v>
      </c>
      <c r="D527" s="13" t="n">
        <v>202.9</v>
      </c>
      <c r="E527" s="14" t="n">
        <f aca="false">D527/C527</f>
        <v>1.80516014234875</v>
      </c>
      <c r="F527" s="12" t="s">
        <v>1507</v>
      </c>
      <c r="G527" s="12" t="s">
        <v>1508</v>
      </c>
      <c r="H527" s="9" t="s">
        <v>1509</v>
      </c>
    </row>
    <row r="528" customFormat="false" ht="60" hidden="false" customHeight="false" outlineLevel="0" collapsed="false">
      <c r="A528" s="12" t="n">
        <v>526</v>
      </c>
      <c r="B528" s="13" t="n">
        <v>0.0012751</v>
      </c>
      <c r="C528" s="13" t="n">
        <v>226.6</v>
      </c>
      <c r="D528" s="13" t="n">
        <v>327.7</v>
      </c>
      <c r="E528" s="14" t="n">
        <f aca="false">D528/C528</f>
        <v>1.44616063548102</v>
      </c>
      <c r="F528" s="12" t="s">
        <v>1510</v>
      </c>
      <c r="G528" s="12" t="s">
        <v>1511</v>
      </c>
      <c r="H528" s="9" t="s">
        <v>1512</v>
      </c>
    </row>
    <row r="529" customFormat="false" ht="75" hidden="false" customHeight="false" outlineLevel="0" collapsed="false">
      <c r="A529" s="12" t="n">
        <v>527</v>
      </c>
      <c r="B529" s="13" t="n">
        <v>0.0012771</v>
      </c>
      <c r="C529" s="13" t="n">
        <v>11.5</v>
      </c>
      <c r="D529" s="13" t="n">
        <v>13.9</v>
      </c>
      <c r="E529" s="14" t="n">
        <f aca="false">D529/C529</f>
        <v>1.20869565217391</v>
      </c>
      <c r="F529" s="12" t="s">
        <v>1513</v>
      </c>
      <c r="G529" s="12" t="s">
        <v>1514</v>
      </c>
      <c r="H529" s="9" t="s">
        <v>1515</v>
      </c>
    </row>
    <row r="530" customFormat="false" ht="30" hidden="false" customHeight="false" outlineLevel="0" collapsed="false">
      <c r="A530" s="12" t="n">
        <v>528</v>
      </c>
      <c r="B530" s="13" t="n">
        <v>0.0012772</v>
      </c>
      <c r="C530" s="13" t="n">
        <v>4.6</v>
      </c>
      <c r="D530" s="13" t="n">
        <v>5.4</v>
      </c>
      <c r="E530" s="14" t="n">
        <f aca="false">D530/C530</f>
        <v>1.17391304347826</v>
      </c>
      <c r="F530" s="12" t="s">
        <v>1516</v>
      </c>
      <c r="G530" s="12" t="s">
        <v>1517</v>
      </c>
      <c r="H530" s="9" t="s">
        <v>43</v>
      </c>
    </row>
    <row r="531" customFormat="false" ht="60" hidden="false" customHeight="false" outlineLevel="0" collapsed="false">
      <c r="A531" s="12" t="n">
        <v>529</v>
      </c>
      <c r="B531" s="13" t="n">
        <v>0.0012859</v>
      </c>
      <c r="C531" s="13" t="n">
        <v>25.2</v>
      </c>
      <c r="D531" s="13" t="n">
        <v>47.4</v>
      </c>
      <c r="E531" s="14" t="n">
        <f aca="false">D531/C531</f>
        <v>1.88095238095238</v>
      </c>
      <c r="F531" s="12" t="s">
        <v>1518</v>
      </c>
      <c r="G531" s="12" t="s">
        <v>1519</v>
      </c>
      <c r="H531" s="9" t="s">
        <v>1520</v>
      </c>
    </row>
    <row r="532" customFormat="false" ht="120" hidden="false" customHeight="false" outlineLevel="0" collapsed="false">
      <c r="A532" s="12" t="n">
        <v>530</v>
      </c>
      <c r="B532" s="13" t="n">
        <v>0.0012874</v>
      </c>
      <c r="C532" s="13" t="n">
        <v>4.6</v>
      </c>
      <c r="D532" s="13" t="n">
        <v>5.7</v>
      </c>
      <c r="E532" s="14" t="n">
        <f aca="false">D532/C532</f>
        <v>1.23913043478261</v>
      </c>
      <c r="F532" s="12" t="s">
        <v>1521</v>
      </c>
      <c r="G532" s="12" t="s">
        <v>1522</v>
      </c>
      <c r="H532" s="9" t="s">
        <v>1523</v>
      </c>
    </row>
    <row r="533" customFormat="false" ht="15" hidden="false" customHeight="false" outlineLevel="0" collapsed="false">
      <c r="A533" s="12" t="n">
        <v>531</v>
      </c>
      <c r="B533" s="13" t="n">
        <v>0.0012884</v>
      </c>
      <c r="C533" s="13" t="n">
        <v>79.7</v>
      </c>
      <c r="D533" s="13" t="n">
        <v>42</v>
      </c>
      <c r="E533" s="14" t="n">
        <v>-1.89761904761905</v>
      </c>
      <c r="F533" s="12" t="s">
        <v>1524</v>
      </c>
      <c r="G533" s="12" t="s">
        <v>1525</v>
      </c>
      <c r="H533" s="9" t="s">
        <v>22</v>
      </c>
    </row>
    <row r="534" customFormat="false" ht="135" hidden="false" customHeight="false" outlineLevel="0" collapsed="false">
      <c r="A534" s="12" t="n">
        <v>532</v>
      </c>
      <c r="B534" s="13" t="n">
        <v>0.0012983</v>
      </c>
      <c r="C534" s="13" t="n">
        <v>15.4</v>
      </c>
      <c r="D534" s="13" t="n">
        <v>12.4</v>
      </c>
      <c r="E534" s="14" t="n">
        <v>-1.24193548387097</v>
      </c>
      <c r="F534" s="12" t="s">
        <v>1526</v>
      </c>
      <c r="G534" s="12" t="s">
        <v>1527</v>
      </c>
      <c r="H534" s="9" t="s">
        <v>1528</v>
      </c>
    </row>
    <row r="535" customFormat="false" ht="120" hidden="false" customHeight="false" outlineLevel="0" collapsed="false">
      <c r="A535" s="12" t="n">
        <v>533</v>
      </c>
      <c r="B535" s="13" t="n">
        <v>0.0013008</v>
      </c>
      <c r="C535" s="13" t="n">
        <v>20.9</v>
      </c>
      <c r="D535" s="13" t="n">
        <v>38.8</v>
      </c>
      <c r="E535" s="14" t="n">
        <f aca="false">D535/C535</f>
        <v>1.85645933014354</v>
      </c>
      <c r="F535" s="12" t="s">
        <v>1529</v>
      </c>
      <c r="G535" s="12" t="s">
        <v>1530</v>
      </c>
      <c r="H535" s="9" t="s">
        <v>1531</v>
      </c>
    </row>
    <row r="536" customFormat="false" ht="75" hidden="false" customHeight="false" outlineLevel="0" collapsed="false">
      <c r="A536" s="12" t="n">
        <v>534</v>
      </c>
      <c r="B536" s="13" t="n">
        <v>0.0013031</v>
      </c>
      <c r="C536" s="13" t="n">
        <v>10</v>
      </c>
      <c r="D536" s="13" t="n">
        <v>8.1</v>
      </c>
      <c r="E536" s="14" t="n">
        <v>-1.23456790123457</v>
      </c>
      <c r="F536" s="12" t="s">
        <v>1532</v>
      </c>
      <c r="G536" s="12" t="s">
        <v>1533</v>
      </c>
      <c r="H536" s="9" t="s">
        <v>1534</v>
      </c>
    </row>
    <row r="537" customFormat="false" ht="75" hidden="false" customHeight="false" outlineLevel="0" collapsed="false">
      <c r="A537" s="12" t="n">
        <v>535</v>
      </c>
      <c r="B537" s="13" t="n">
        <v>0.0013089</v>
      </c>
      <c r="C537" s="13" t="n">
        <v>87.5</v>
      </c>
      <c r="D537" s="13" t="n">
        <v>40.6</v>
      </c>
      <c r="E537" s="14" t="n">
        <v>-2.1551724137931</v>
      </c>
      <c r="F537" s="12" t="s">
        <v>1535</v>
      </c>
      <c r="G537" s="12" t="s">
        <v>1536</v>
      </c>
      <c r="H537" s="9" t="s">
        <v>1537</v>
      </c>
    </row>
    <row r="538" customFormat="false" ht="150" hidden="false" customHeight="false" outlineLevel="0" collapsed="false">
      <c r="A538" s="12" t="n">
        <v>536</v>
      </c>
      <c r="B538" s="13" t="n">
        <v>0.0013148</v>
      </c>
      <c r="C538" s="13" t="n">
        <v>8.9</v>
      </c>
      <c r="D538" s="13" t="n">
        <v>11.4</v>
      </c>
      <c r="E538" s="14" t="n">
        <f aca="false">D538/C538</f>
        <v>1.28089887640449</v>
      </c>
      <c r="F538" s="12" t="s">
        <v>1538</v>
      </c>
      <c r="G538" s="12" t="s">
        <v>1539</v>
      </c>
      <c r="H538" s="9" t="s">
        <v>1540</v>
      </c>
    </row>
    <row r="539" customFormat="false" ht="120" hidden="false" customHeight="false" outlineLevel="0" collapsed="false">
      <c r="A539" s="12" t="n">
        <v>537</v>
      </c>
      <c r="B539" s="13" t="n">
        <v>0.0013153</v>
      </c>
      <c r="C539" s="13" t="n">
        <v>57</v>
      </c>
      <c r="D539" s="13" t="n">
        <v>74</v>
      </c>
      <c r="E539" s="14" t="n">
        <f aca="false">D539/C539</f>
        <v>1.29824561403509</v>
      </c>
      <c r="F539" s="12" t="s">
        <v>1541</v>
      </c>
      <c r="G539" s="12" t="s">
        <v>1542</v>
      </c>
      <c r="H539" s="9" t="s">
        <v>1543</v>
      </c>
    </row>
    <row r="540" customFormat="false" ht="60" hidden="false" customHeight="false" outlineLevel="0" collapsed="false">
      <c r="A540" s="12" t="n">
        <v>538</v>
      </c>
      <c r="B540" s="13" t="n">
        <v>0.0013161</v>
      </c>
      <c r="C540" s="13" t="n">
        <v>10.7</v>
      </c>
      <c r="D540" s="13" t="n">
        <v>13.4</v>
      </c>
      <c r="E540" s="14" t="n">
        <f aca="false">D540/C540</f>
        <v>1.25233644859813</v>
      </c>
      <c r="F540" s="12" t="s">
        <v>1544</v>
      </c>
      <c r="G540" s="12" t="s">
        <v>1545</v>
      </c>
      <c r="H540" s="9" t="s">
        <v>1546</v>
      </c>
    </row>
    <row r="541" customFormat="false" ht="75" hidden="false" customHeight="false" outlineLevel="0" collapsed="false">
      <c r="A541" s="12" t="n">
        <v>539</v>
      </c>
      <c r="B541" s="13" t="n">
        <v>0.0013212</v>
      </c>
      <c r="C541" s="13" t="n">
        <v>76.7</v>
      </c>
      <c r="D541" s="13" t="n">
        <v>44.3</v>
      </c>
      <c r="E541" s="14" t="n">
        <v>-1.7313769751693</v>
      </c>
      <c r="F541" s="12" t="s">
        <v>1547</v>
      </c>
      <c r="G541" s="12" t="s">
        <v>1548</v>
      </c>
      <c r="H541" s="9" t="s">
        <v>1549</v>
      </c>
    </row>
    <row r="542" customFormat="false" ht="60" hidden="false" customHeight="false" outlineLevel="0" collapsed="false">
      <c r="A542" s="12" t="n">
        <v>540</v>
      </c>
      <c r="B542" s="13" t="n">
        <v>0.0013215</v>
      </c>
      <c r="C542" s="13" t="n">
        <v>1210.5</v>
      </c>
      <c r="D542" s="13" t="n">
        <v>1687.5</v>
      </c>
      <c r="E542" s="14" t="n">
        <f aca="false">D542/C542</f>
        <v>1.39405204460967</v>
      </c>
      <c r="F542" s="12" t="s">
        <v>1550</v>
      </c>
      <c r="G542" s="12" t="s">
        <v>1551</v>
      </c>
      <c r="H542" s="9" t="s">
        <v>1552</v>
      </c>
    </row>
    <row r="543" customFormat="false" ht="75" hidden="false" customHeight="false" outlineLevel="0" collapsed="false">
      <c r="A543" s="12" t="n">
        <v>541</v>
      </c>
      <c r="B543" s="13" t="n">
        <v>0.0013221</v>
      </c>
      <c r="C543" s="13" t="n">
        <v>57.7</v>
      </c>
      <c r="D543" s="13" t="n">
        <v>43.8</v>
      </c>
      <c r="E543" s="14" t="n">
        <v>-1.31735159817352</v>
      </c>
      <c r="F543" s="12" t="s">
        <v>1553</v>
      </c>
      <c r="G543" s="12" t="s">
        <v>1554</v>
      </c>
      <c r="H543" s="9" t="s">
        <v>1555</v>
      </c>
    </row>
    <row r="544" customFormat="false" ht="90" hidden="false" customHeight="false" outlineLevel="0" collapsed="false">
      <c r="A544" s="12" t="n">
        <v>542</v>
      </c>
      <c r="B544" s="13" t="n">
        <v>0.0013233</v>
      </c>
      <c r="C544" s="13" t="n">
        <v>20.9</v>
      </c>
      <c r="D544" s="13" t="n">
        <v>26.4</v>
      </c>
      <c r="E544" s="14" t="n">
        <f aca="false">D544/C544</f>
        <v>1.26315789473684</v>
      </c>
      <c r="F544" s="12" t="s">
        <v>1556</v>
      </c>
      <c r="G544" s="12" t="s">
        <v>1557</v>
      </c>
      <c r="H544" s="9" t="s">
        <v>1558</v>
      </c>
    </row>
    <row r="545" customFormat="false" ht="30" hidden="false" customHeight="false" outlineLevel="0" collapsed="false">
      <c r="A545" s="12" t="n">
        <v>543</v>
      </c>
      <c r="B545" s="13" t="n">
        <v>0.0013248</v>
      </c>
      <c r="C545" s="13" t="n">
        <v>25.1</v>
      </c>
      <c r="D545" s="13" t="n">
        <v>18.2</v>
      </c>
      <c r="E545" s="14" t="n">
        <v>-1.37912087912088</v>
      </c>
      <c r="F545" s="12" t="s">
        <v>1559</v>
      </c>
      <c r="G545" s="12" t="s">
        <v>1560</v>
      </c>
      <c r="H545" s="9" t="s">
        <v>43</v>
      </c>
    </row>
    <row r="546" customFormat="false" ht="60" hidden="false" customHeight="false" outlineLevel="0" collapsed="false">
      <c r="A546" s="12" t="n">
        <v>544</v>
      </c>
      <c r="B546" s="13" t="n">
        <v>0.001326</v>
      </c>
      <c r="C546" s="13" t="n">
        <v>6.5</v>
      </c>
      <c r="D546" s="13" t="n">
        <v>5.1</v>
      </c>
      <c r="E546" s="14" t="n">
        <v>-1.27450980392157</v>
      </c>
      <c r="F546" s="12" t="s">
        <v>1561</v>
      </c>
      <c r="G546" s="12" t="s">
        <v>1562</v>
      </c>
      <c r="H546" s="9" t="s">
        <v>1563</v>
      </c>
    </row>
    <row r="547" customFormat="false" ht="30" hidden="false" customHeight="false" outlineLevel="0" collapsed="false">
      <c r="A547" s="12" t="n">
        <v>545</v>
      </c>
      <c r="B547" s="13" t="n">
        <v>0.0013291</v>
      </c>
      <c r="C547" s="13" t="n">
        <v>122</v>
      </c>
      <c r="D547" s="13" t="n">
        <v>214.9</v>
      </c>
      <c r="E547" s="14" t="n">
        <f aca="false">D547/C547</f>
        <v>1.76147540983607</v>
      </c>
      <c r="F547" s="12" t="s">
        <v>1564</v>
      </c>
      <c r="G547" s="12" t="s">
        <v>1565</v>
      </c>
      <c r="H547" s="9" t="s">
        <v>1566</v>
      </c>
    </row>
    <row r="548" customFormat="false" ht="75" hidden="false" customHeight="false" outlineLevel="0" collapsed="false">
      <c r="A548" s="12" t="n">
        <v>546</v>
      </c>
      <c r="B548" s="13" t="n">
        <v>0.0013357</v>
      </c>
      <c r="C548" s="13" t="n">
        <v>55.1</v>
      </c>
      <c r="D548" s="13" t="n">
        <v>36.5</v>
      </c>
      <c r="E548" s="14" t="n">
        <v>-1.50958904109589</v>
      </c>
      <c r="F548" s="12" t="s">
        <v>1567</v>
      </c>
      <c r="G548" s="12" t="s">
        <v>1568</v>
      </c>
      <c r="H548" s="9" t="s">
        <v>1569</v>
      </c>
    </row>
    <row r="549" customFormat="false" ht="135" hidden="false" customHeight="false" outlineLevel="0" collapsed="false">
      <c r="A549" s="12" t="n">
        <v>547</v>
      </c>
      <c r="B549" s="13" t="n">
        <v>0.0013413</v>
      </c>
      <c r="C549" s="13" t="n">
        <v>123.4</v>
      </c>
      <c r="D549" s="13" t="n">
        <v>81.1</v>
      </c>
      <c r="E549" s="14" t="n">
        <v>-1.52157829839704</v>
      </c>
      <c r="F549" s="12" t="s">
        <v>1570</v>
      </c>
      <c r="G549" s="12" t="s">
        <v>1571</v>
      </c>
      <c r="H549" s="9" t="s">
        <v>1572</v>
      </c>
    </row>
    <row r="550" customFormat="false" ht="60" hidden="false" customHeight="false" outlineLevel="0" collapsed="false">
      <c r="A550" s="12" t="n">
        <v>548</v>
      </c>
      <c r="B550" s="13" t="n">
        <v>0.0013439</v>
      </c>
      <c r="C550" s="13" t="n">
        <v>5.2</v>
      </c>
      <c r="D550" s="13" t="n">
        <v>4.4</v>
      </c>
      <c r="E550" s="14" t="n">
        <v>-1.18181818181818</v>
      </c>
      <c r="F550" s="12" t="s">
        <v>1573</v>
      </c>
      <c r="G550" s="12" t="s">
        <v>1574</v>
      </c>
      <c r="H550" s="9" t="s">
        <v>1575</v>
      </c>
    </row>
    <row r="551" customFormat="false" ht="75" hidden="false" customHeight="false" outlineLevel="0" collapsed="false">
      <c r="A551" s="12" t="n">
        <v>549</v>
      </c>
      <c r="B551" s="13" t="n">
        <v>0.0013497</v>
      </c>
      <c r="C551" s="13" t="n">
        <v>122.9</v>
      </c>
      <c r="D551" s="13" t="n">
        <v>177</v>
      </c>
      <c r="E551" s="14" t="n">
        <f aca="false">D551/C551</f>
        <v>1.44019528071603</v>
      </c>
      <c r="F551" s="12" t="s">
        <v>1576</v>
      </c>
      <c r="G551" s="12" t="s">
        <v>1577</v>
      </c>
      <c r="H551" s="9" t="s">
        <v>1578</v>
      </c>
    </row>
    <row r="552" customFormat="false" ht="30" hidden="false" customHeight="false" outlineLevel="0" collapsed="false">
      <c r="A552" s="12" t="n">
        <v>550</v>
      </c>
      <c r="B552" s="13" t="n">
        <v>0.0013529</v>
      </c>
      <c r="C552" s="13" t="n">
        <v>13.3</v>
      </c>
      <c r="D552" s="13" t="n">
        <v>16.8</v>
      </c>
      <c r="E552" s="14" t="n">
        <f aca="false">D552/C552</f>
        <v>1.26315789473684</v>
      </c>
      <c r="F552" s="12" t="s">
        <v>1579</v>
      </c>
      <c r="G552" s="12" t="s">
        <v>1580</v>
      </c>
      <c r="H552" s="9" t="s">
        <v>1580</v>
      </c>
    </row>
    <row r="553" customFormat="false" ht="75" hidden="false" customHeight="false" outlineLevel="0" collapsed="false">
      <c r="A553" s="12" t="n">
        <v>551</v>
      </c>
      <c r="B553" s="13" t="n">
        <v>0.0013546</v>
      </c>
      <c r="C553" s="13" t="n">
        <v>21.7</v>
      </c>
      <c r="D553" s="13" t="n">
        <v>16.8</v>
      </c>
      <c r="E553" s="14" t="n">
        <v>-1.29166666666667</v>
      </c>
      <c r="F553" s="12" t="s">
        <v>1581</v>
      </c>
      <c r="G553" s="12" t="s">
        <v>1582</v>
      </c>
      <c r="H553" s="9" t="s">
        <v>1583</v>
      </c>
    </row>
    <row r="554" customFormat="false" ht="30" hidden="false" customHeight="false" outlineLevel="0" collapsed="false">
      <c r="A554" s="12" t="n">
        <v>552</v>
      </c>
      <c r="B554" s="13" t="n">
        <v>0.0013601</v>
      </c>
      <c r="C554" s="13" t="n">
        <v>18.7</v>
      </c>
      <c r="D554" s="13" t="n">
        <v>10.4</v>
      </c>
      <c r="E554" s="14" t="n">
        <v>-1.79807692307692</v>
      </c>
      <c r="F554" s="12" t="s">
        <v>1584</v>
      </c>
      <c r="G554" s="12" t="s">
        <v>1585</v>
      </c>
      <c r="H554" s="9" t="s">
        <v>1586</v>
      </c>
    </row>
    <row r="555" customFormat="false" ht="210" hidden="false" customHeight="false" outlineLevel="0" collapsed="false">
      <c r="A555" s="12" t="n">
        <v>553</v>
      </c>
      <c r="B555" s="13" t="n">
        <v>0.0013637</v>
      </c>
      <c r="C555" s="13" t="n">
        <v>13.1</v>
      </c>
      <c r="D555" s="13" t="n">
        <v>6.3</v>
      </c>
      <c r="E555" s="14" t="n">
        <v>-2.07936507936508</v>
      </c>
      <c r="F555" s="12" t="s">
        <v>1587</v>
      </c>
      <c r="G555" s="12" t="s">
        <v>1588</v>
      </c>
      <c r="H555" s="9" t="s">
        <v>1589</v>
      </c>
    </row>
    <row r="556" customFormat="false" ht="60" hidden="false" customHeight="false" outlineLevel="0" collapsed="false">
      <c r="A556" s="12" t="n">
        <v>554</v>
      </c>
      <c r="B556" s="13" t="n">
        <v>0.0013643</v>
      </c>
      <c r="C556" s="13" t="n">
        <v>133</v>
      </c>
      <c r="D556" s="13" t="n">
        <v>84</v>
      </c>
      <c r="E556" s="14" t="n">
        <v>-1.58333333333333</v>
      </c>
      <c r="F556" s="12" t="s">
        <v>1590</v>
      </c>
      <c r="G556" s="12" t="s">
        <v>1591</v>
      </c>
      <c r="H556" s="9" t="s">
        <v>1592</v>
      </c>
    </row>
    <row r="557" customFormat="false" ht="75" hidden="false" customHeight="false" outlineLevel="0" collapsed="false">
      <c r="A557" s="12" t="n">
        <v>555</v>
      </c>
      <c r="B557" s="13" t="n">
        <v>0.0013689</v>
      </c>
      <c r="C557" s="13" t="n">
        <v>21.3</v>
      </c>
      <c r="D557" s="13" t="n">
        <v>27.1</v>
      </c>
      <c r="E557" s="14" t="n">
        <f aca="false">D557/C557</f>
        <v>1.27230046948357</v>
      </c>
      <c r="F557" s="12" t="s">
        <v>1593</v>
      </c>
      <c r="G557" s="12" t="s">
        <v>1594</v>
      </c>
      <c r="H557" s="9" t="s">
        <v>1595</v>
      </c>
    </row>
    <row r="558" customFormat="false" ht="15" hidden="false" customHeight="false" outlineLevel="0" collapsed="false">
      <c r="A558" s="12" t="n">
        <v>556</v>
      </c>
      <c r="B558" s="13" t="n">
        <v>0.0013699</v>
      </c>
      <c r="C558" s="13" t="n">
        <v>570.3</v>
      </c>
      <c r="D558" s="13" t="n">
        <v>410.9</v>
      </c>
      <c r="E558" s="14" t="n">
        <v>-1.3879289364809</v>
      </c>
      <c r="F558" s="12" t="s">
        <v>1596</v>
      </c>
      <c r="G558" s="12" t="s">
        <v>1597</v>
      </c>
      <c r="H558" s="9" t="s">
        <v>22</v>
      </c>
    </row>
    <row r="559" customFormat="false" ht="165" hidden="false" customHeight="false" outlineLevel="0" collapsed="false">
      <c r="A559" s="12" t="n">
        <v>557</v>
      </c>
      <c r="B559" s="13" t="n">
        <v>0.00137</v>
      </c>
      <c r="C559" s="13" t="n">
        <v>63.6</v>
      </c>
      <c r="D559" s="13" t="n">
        <v>100.1</v>
      </c>
      <c r="E559" s="14" t="n">
        <f aca="false">D559/C559</f>
        <v>1.57389937106918</v>
      </c>
      <c r="F559" s="12" t="s">
        <v>1598</v>
      </c>
      <c r="G559" s="12" t="s">
        <v>1599</v>
      </c>
      <c r="H559" s="9" t="s">
        <v>1600</v>
      </c>
    </row>
    <row r="560" customFormat="false" ht="120" hidden="false" customHeight="false" outlineLevel="0" collapsed="false">
      <c r="A560" s="12" t="n">
        <v>558</v>
      </c>
      <c r="B560" s="13" t="n">
        <v>0.0013702</v>
      </c>
      <c r="C560" s="13" t="n">
        <v>113.4</v>
      </c>
      <c r="D560" s="13" t="n">
        <v>73.4</v>
      </c>
      <c r="E560" s="14" t="n">
        <v>-1.5449591280654</v>
      </c>
      <c r="F560" s="12" t="s">
        <v>1601</v>
      </c>
      <c r="G560" s="12" t="s">
        <v>1602</v>
      </c>
      <c r="H560" s="9" t="s">
        <v>1603</v>
      </c>
    </row>
    <row r="561" customFormat="false" ht="30" hidden="false" customHeight="false" outlineLevel="0" collapsed="false">
      <c r="A561" s="12" t="n">
        <v>559</v>
      </c>
      <c r="B561" s="13" t="n">
        <v>0.001372</v>
      </c>
      <c r="C561" s="13" t="n">
        <v>15.1</v>
      </c>
      <c r="D561" s="13" t="n">
        <v>11.1</v>
      </c>
      <c r="E561" s="14" t="n">
        <v>-1.36036036036036</v>
      </c>
      <c r="F561" s="12" t="s">
        <v>1604</v>
      </c>
      <c r="G561" s="12" t="s">
        <v>1605</v>
      </c>
      <c r="H561" s="9" t="s">
        <v>43</v>
      </c>
    </row>
    <row r="562" customFormat="false" ht="60" hidden="false" customHeight="false" outlineLevel="0" collapsed="false">
      <c r="A562" s="12" t="n">
        <v>560</v>
      </c>
      <c r="B562" s="13" t="n">
        <v>0.00138</v>
      </c>
      <c r="C562" s="13" t="n">
        <v>93.8</v>
      </c>
      <c r="D562" s="13" t="n">
        <v>154</v>
      </c>
      <c r="E562" s="14" t="n">
        <f aca="false">D562/C562</f>
        <v>1.64179104477612</v>
      </c>
      <c r="F562" s="12" t="s">
        <v>1606</v>
      </c>
      <c r="G562" s="12" t="s">
        <v>1607</v>
      </c>
      <c r="H562" s="9" t="s">
        <v>1608</v>
      </c>
    </row>
    <row r="563" customFormat="false" ht="75" hidden="false" customHeight="false" outlineLevel="0" collapsed="false">
      <c r="A563" s="12" t="n">
        <v>561</v>
      </c>
      <c r="B563" s="13" t="n">
        <v>0.0013808</v>
      </c>
      <c r="C563" s="13" t="n">
        <v>225.6</v>
      </c>
      <c r="D563" s="13" t="n">
        <v>164.5</v>
      </c>
      <c r="E563" s="14" t="n">
        <v>-1.37142857142857</v>
      </c>
      <c r="F563" s="12" t="s">
        <v>1609</v>
      </c>
      <c r="G563" s="12" t="s">
        <v>1610</v>
      </c>
      <c r="H563" s="9" t="s">
        <v>1611</v>
      </c>
    </row>
    <row r="564" customFormat="false" ht="30" hidden="false" customHeight="false" outlineLevel="0" collapsed="false">
      <c r="A564" s="12" t="n">
        <v>562</v>
      </c>
      <c r="B564" s="13" t="n">
        <v>0.0013837</v>
      </c>
      <c r="C564" s="13" t="n">
        <v>84.9</v>
      </c>
      <c r="D564" s="13" t="n">
        <v>52.6</v>
      </c>
      <c r="E564" s="14" t="n">
        <v>-1.61406844106464</v>
      </c>
      <c r="F564" s="12" t="s">
        <v>1612</v>
      </c>
      <c r="G564" s="12" t="s">
        <v>1613</v>
      </c>
      <c r="H564" s="9" t="s">
        <v>43</v>
      </c>
    </row>
    <row r="565" customFormat="false" ht="75" hidden="false" customHeight="false" outlineLevel="0" collapsed="false">
      <c r="A565" s="12" t="n">
        <v>563</v>
      </c>
      <c r="B565" s="13" t="n">
        <v>0.001384</v>
      </c>
      <c r="C565" s="13" t="n">
        <v>354.1</v>
      </c>
      <c r="D565" s="13" t="n">
        <v>266.6</v>
      </c>
      <c r="E565" s="14" t="n">
        <v>-1.32820705176294</v>
      </c>
      <c r="F565" s="12" t="s">
        <v>1614</v>
      </c>
      <c r="G565" s="12" t="s">
        <v>1615</v>
      </c>
      <c r="H565" s="9" t="s">
        <v>1616</v>
      </c>
    </row>
    <row r="566" customFormat="false" ht="150" hidden="false" customHeight="false" outlineLevel="0" collapsed="false">
      <c r="A566" s="12" t="n">
        <v>564</v>
      </c>
      <c r="B566" s="13" t="n">
        <v>0.0013845</v>
      </c>
      <c r="C566" s="13" t="n">
        <v>12.8</v>
      </c>
      <c r="D566" s="13" t="n">
        <v>16</v>
      </c>
      <c r="E566" s="14" t="n">
        <f aca="false">D566/C566</f>
        <v>1.25</v>
      </c>
      <c r="F566" s="12" t="s">
        <v>1617</v>
      </c>
      <c r="G566" s="12" t="s">
        <v>1618</v>
      </c>
      <c r="H566" s="9" t="s">
        <v>1619</v>
      </c>
    </row>
    <row r="567" customFormat="false" ht="30" hidden="false" customHeight="false" outlineLevel="0" collapsed="false">
      <c r="A567" s="12" t="n">
        <v>565</v>
      </c>
      <c r="B567" s="13" t="n">
        <v>0.0013847</v>
      </c>
      <c r="C567" s="13" t="n">
        <v>28.7</v>
      </c>
      <c r="D567" s="13" t="n">
        <v>21.1</v>
      </c>
      <c r="E567" s="14" t="n">
        <v>-1.36018957345972</v>
      </c>
      <c r="F567" s="12" t="s">
        <v>1620</v>
      </c>
      <c r="G567" s="12" t="s">
        <v>1621</v>
      </c>
      <c r="H567" s="9" t="s">
        <v>43</v>
      </c>
    </row>
    <row r="568" customFormat="false" ht="30" hidden="false" customHeight="false" outlineLevel="0" collapsed="false">
      <c r="A568" s="12" t="n">
        <v>566</v>
      </c>
      <c r="B568" s="13" t="n">
        <v>0.0013857</v>
      </c>
      <c r="C568" s="13" t="n">
        <v>9</v>
      </c>
      <c r="D568" s="13" t="n">
        <v>11.3</v>
      </c>
      <c r="E568" s="14" t="n">
        <f aca="false">D568/C568</f>
        <v>1.25555555555556</v>
      </c>
      <c r="F568" s="12" t="s">
        <v>1622</v>
      </c>
      <c r="G568" s="12" t="s">
        <v>1623</v>
      </c>
      <c r="H568" s="9" t="s">
        <v>1624</v>
      </c>
    </row>
    <row r="569" customFormat="false" ht="75" hidden="false" customHeight="false" outlineLevel="0" collapsed="false">
      <c r="A569" s="12" t="n">
        <v>567</v>
      </c>
      <c r="B569" s="13" t="n">
        <v>0.0013869</v>
      </c>
      <c r="C569" s="13" t="n">
        <v>84.9</v>
      </c>
      <c r="D569" s="13" t="n">
        <v>124.3</v>
      </c>
      <c r="E569" s="14" t="n">
        <f aca="false">D569/C569</f>
        <v>1.4640753828033</v>
      </c>
      <c r="F569" s="12" t="s">
        <v>1625</v>
      </c>
      <c r="G569" s="12" t="s">
        <v>1626</v>
      </c>
      <c r="H569" s="9" t="s">
        <v>1627</v>
      </c>
    </row>
    <row r="570" customFormat="false" ht="90" hidden="false" customHeight="false" outlineLevel="0" collapsed="false">
      <c r="A570" s="12" t="n">
        <v>568</v>
      </c>
      <c r="B570" s="13" t="n">
        <v>0.0013888</v>
      </c>
      <c r="C570" s="13" t="n">
        <v>6.7</v>
      </c>
      <c r="D570" s="13" t="n">
        <v>8.2</v>
      </c>
      <c r="E570" s="14" t="n">
        <f aca="false">D570/C570</f>
        <v>1.22388059701493</v>
      </c>
      <c r="F570" s="12" t="s">
        <v>1628</v>
      </c>
      <c r="G570" s="12" t="s">
        <v>1629</v>
      </c>
      <c r="H570" s="9" t="s">
        <v>1630</v>
      </c>
    </row>
    <row r="571" customFormat="false" ht="60" hidden="false" customHeight="false" outlineLevel="0" collapsed="false">
      <c r="A571" s="12" t="n">
        <v>569</v>
      </c>
      <c r="B571" s="13" t="n">
        <v>0.0013975</v>
      </c>
      <c r="C571" s="13" t="n">
        <v>28.4</v>
      </c>
      <c r="D571" s="13" t="n">
        <v>19.9</v>
      </c>
      <c r="E571" s="14" t="n">
        <v>-1.42713567839196</v>
      </c>
      <c r="F571" s="12" t="s">
        <v>1631</v>
      </c>
      <c r="G571" s="12" t="s">
        <v>1632</v>
      </c>
      <c r="H571" s="9" t="s">
        <v>1633</v>
      </c>
    </row>
    <row r="572" customFormat="false" ht="45" hidden="false" customHeight="false" outlineLevel="0" collapsed="false">
      <c r="A572" s="12" t="n">
        <v>570</v>
      </c>
      <c r="B572" s="13" t="n">
        <v>0.0014</v>
      </c>
      <c r="C572" s="13" t="n">
        <v>6.5</v>
      </c>
      <c r="D572" s="13" t="n">
        <v>8.2</v>
      </c>
      <c r="E572" s="14" t="n">
        <f aca="false">D572/C572</f>
        <v>1.26153846153846</v>
      </c>
      <c r="F572" s="12" t="s">
        <v>1634</v>
      </c>
      <c r="G572" s="12" t="s">
        <v>1635</v>
      </c>
      <c r="H572" s="9" t="s">
        <v>1636</v>
      </c>
    </row>
    <row r="573" customFormat="false" ht="60" hidden="false" customHeight="false" outlineLevel="0" collapsed="false">
      <c r="A573" s="12" t="n">
        <v>571</v>
      </c>
      <c r="B573" s="13" t="n">
        <v>0.0014</v>
      </c>
      <c r="C573" s="13" t="n">
        <v>210</v>
      </c>
      <c r="D573" s="13" t="n">
        <v>381.4</v>
      </c>
      <c r="E573" s="14" t="n">
        <f aca="false">D573/C573</f>
        <v>1.81619047619048</v>
      </c>
      <c r="F573" s="12" t="s">
        <v>1637</v>
      </c>
      <c r="G573" s="12" t="s">
        <v>1638</v>
      </c>
      <c r="H573" s="9" t="s">
        <v>1639</v>
      </c>
    </row>
    <row r="574" customFormat="false" ht="60" hidden="false" customHeight="false" outlineLevel="0" collapsed="false">
      <c r="A574" s="12" t="n">
        <v>572</v>
      </c>
      <c r="B574" s="13" t="n">
        <v>0.0014001</v>
      </c>
      <c r="C574" s="13" t="n">
        <v>72.7</v>
      </c>
      <c r="D574" s="13" t="n">
        <v>109.4</v>
      </c>
      <c r="E574" s="14" t="n">
        <f aca="false">D574/C574</f>
        <v>1.50481430536451</v>
      </c>
      <c r="F574" s="12" t="s">
        <v>1640</v>
      </c>
      <c r="G574" s="12" t="s">
        <v>1641</v>
      </c>
      <c r="H574" s="9" t="s">
        <v>1642</v>
      </c>
    </row>
    <row r="575" customFormat="false" ht="75" hidden="false" customHeight="false" outlineLevel="0" collapsed="false">
      <c r="A575" s="12" t="n">
        <v>573</v>
      </c>
      <c r="B575" s="13" t="n">
        <v>0.0014002</v>
      </c>
      <c r="C575" s="13" t="n">
        <v>215.4</v>
      </c>
      <c r="D575" s="13" t="n">
        <v>60.2</v>
      </c>
      <c r="E575" s="14" t="n">
        <v>-3.578073089701</v>
      </c>
      <c r="F575" s="12" t="s">
        <v>1643</v>
      </c>
      <c r="G575" s="12" t="s">
        <v>1644</v>
      </c>
      <c r="H575" s="9" t="s">
        <v>1645</v>
      </c>
    </row>
    <row r="576" customFormat="false" ht="45" hidden="false" customHeight="false" outlineLevel="0" collapsed="false">
      <c r="A576" s="12" t="n">
        <v>574</v>
      </c>
      <c r="B576" s="13" t="n">
        <v>0.0014009</v>
      </c>
      <c r="C576" s="13" t="n">
        <v>27.7</v>
      </c>
      <c r="D576" s="13" t="n">
        <v>35.2</v>
      </c>
      <c r="E576" s="14" t="n">
        <f aca="false">D576/C576</f>
        <v>1.27075812274368</v>
      </c>
      <c r="F576" s="12" t="s">
        <v>1646</v>
      </c>
      <c r="G576" s="12" t="s">
        <v>1647</v>
      </c>
      <c r="H576" s="9" t="s">
        <v>1648</v>
      </c>
    </row>
    <row r="577" customFormat="false" ht="30" hidden="false" customHeight="false" outlineLevel="0" collapsed="false">
      <c r="A577" s="12" t="n">
        <v>575</v>
      </c>
      <c r="B577" s="13" t="n">
        <v>0.0014014</v>
      </c>
      <c r="C577" s="13" t="n">
        <v>12.8</v>
      </c>
      <c r="D577" s="13" t="n">
        <v>22.2</v>
      </c>
      <c r="E577" s="14" t="n">
        <f aca="false">D577/C577</f>
        <v>1.734375</v>
      </c>
      <c r="F577" s="12" t="s">
        <v>1649</v>
      </c>
      <c r="G577" s="12" t="s">
        <v>1650</v>
      </c>
      <c r="H577" s="9" t="s">
        <v>1651</v>
      </c>
    </row>
    <row r="578" customFormat="false" ht="60" hidden="false" customHeight="false" outlineLevel="0" collapsed="false">
      <c r="A578" s="12" t="n">
        <v>576</v>
      </c>
      <c r="B578" s="13" t="n">
        <v>0.0014048</v>
      </c>
      <c r="C578" s="13" t="n">
        <v>39.2</v>
      </c>
      <c r="D578" s="13" t="n">
        <v>64.6</v>
      </c>
      <c r="E578" s="14" t="n">
        <f aca="false">D578/C578</f>
        <v>1.64795918367347</v>
      </c>
      <c r="F578" s="12" t="s">
        <v>1652</v>
      </c>
      <c r="G578" s="12" t="s">
        <v>1653</v>
      </c>
      <c r="H578" s="9" t="s">
        <v>1654</v>
      </c>
    </row>
    <row r="579" customFormat="false" ht="120" hidden="false" customHeight="false" outlineLevel="0" collapsed="false">
      <c r="A579" s="12" t="n">
        <v>577</v>
      </c>
      <c r="B579" s="13" t="n">
        <v>0.0014048</v>
      </c>
      <c r="C579" s="13" t="n">
        <v>88</v>
      </c>
      <c r="D579" s="13" t="n">
        <v>63.6</v>
      </c>
      <c r="E579" s="14" t="n">
        <v>-1.38364779874214</v>
      </c>
      <c r="F579" s="12" t="s">
        <v>1655</v>
      </c>
      <c r="G579" s="12" t="s">
        <v>1656</v>
      </c>
      <c r="H579" s="9" t="s">
        <v>1657</v>
      </c>
    </row>
    <row r="580" customFormat="false" ht="60" hidden="false" customHeight="false" outlineLevel="0" collapsed="false">
      <c r="A580" s="12" t="n">
        <v>578</v>
      </c>
      <c r="B580" s="13" t="n">
        <v>0.0014077</v>
      </c>
      <c r="C580" s="13" t="n">
        <v>15</v>
      </c>
      <c r="D580" s="13" t="n">
        <v>23.6</v>
      </c>
      <c r="E580" s="14" t="n">
        <f aca="false">D580/C580</f>
        <v>1.57333333333333</v>
      </c>
      <c r="F580" s="12" t="s">
        <v>1658</v>
      </c>
      <c r="G580" s="12" t="s">
        <v>1659</v>
      </c>
      <c r="H580" s="9" t="s">
        <v>1660</v>
      </c>
    </row>
    <row r="581" customFormat="false" ht="105" hidden="false" customHeight="false" outlineLevel="0" collapsed="false">
      <c r="A581" s="12" t="n">
        <v>579</v>
      </c>
      <c r="B581" s="13" t="n">
        <v>0.0014083</v>
      </c>
      <c r="C581" s="13" t="n">
        <v>84.5</v>
      </c>
      <c r="D581" s="13" t="n">
        <v>57.4</v>
      </c>
      <c r="E581" s="14" t="n">
        <v>-1.47212543554007</v>
      </c>
      <c r="F581" s="12" t="s">
        <v>1661</v>
      </c>
      <c r="G581" s="12" t="s">
        <v>1662</v>
      </c>
      <c r="H581" s="9" t="s">
        <v>1663</v>
      </c>
    </row>
    <row r="582" customFormat="false" ht="180" hidden="false" customHeight="false" outlineLevel="0" collapsed="false">
      <c r="A582" s="12" t="n">
        <v>580</v>
      </c>
      <c r="B582" s="13" t="n">
        <v>0.0014088</v>
      </c>
      <c r="C582" s="13" t="n">
        <v>55.5</v>
      </c>
      <c r="D582" s="13" t="n">
        <v>91.6</v>
      </c>
      <c r="E582" s="14" t="n">
        <f aca="false">D582/C582</f>
        <v>1.65045045045045</v>
      </c>
      <c r="F582" s="12" t="s">
        <v>1664</v>
      </c>
      <c r="G582" s="12" t="s">
        <v>1665</v>
      </c>
      <c r="H582" s="9" t="s">
        <v>1666</v>
      </c>
    </row>
    <row r="583" customFormat="false" ht="135" hidden="false" customHeight="false" outlineLevel="0" collapsed="false">
      <c r="A583" s="12" t="n">
        <v>581</v>
      </c>
      <c r="B583" s="13" t="n">
        <v>0.0014143</v>
      </c>
      <c r="C583" s="13" t="n">
        <v>114.4</v>
      </c>
      <c r="D583" s="13" t="n">
        <v>214.5</v>
      </c>
      <c r="E583" s="14" t="n">
        <f aca="false">D583/C583</f>
        <v>1.875</v>
      </c>
      <c r="F583" s="12" t="s">
        <v>1667</v>
      </c>
      <c r="G583" s="12" t="s">
        <v>1668</v>
      </c>
      <c r="H583" s="9" t="s">
        <v>1669</v>
      </c>
    </row>
    <row r="584" customFormat="false" ht="45" hidden="false" customHeight="false" outlineLevel="0" collapsed="false">
      <c r="A584" s="12" t="n">
        <v>582</v>
      </c>
      <c r="B584" s="13" t="n">
        <v>0.0014183</v>
      </c>
      <c r="C584" s="13" t="n">
        <v>59.5</v>
      </c>
      <c r="D584" s="13" t="n">
        <v>38.6</v>
      </c>
      <c r="E584" s="14" t="n">
        <v>-1.54145077720207</v>
      </c>
      <c r="F584" s="12" t="s">
        <v>1670</v>
      </c>
      <c r="G584" s="12" t="s">
        <v>1671</v>
      </c>
      <c r="H584" s="9" t="s">
        <v>1672</v>
      </c>
    </row>
    <row r="585" customFormat="false" ht="75" hidden="false" customHeight="false" outlineLevel="0" collapsed="false">
      <c r="A585" s="12" t="n">
        <v>583</v>
      </c>
      <c r="B585" s="13" t="n">
        <v>0.0014254</v>
      </c>
      <c r="C585" s="13" t="n">
        <v>22.1</v>
      </c>
      <c r="D585" s="13" t="n">
        <v>14</v>
      </c>
      <c r="E585" s="14" t="n">
        <v>-1.57857142857143</v>
      </c>
      <c r="F585" s="12" t="s">
        <v>1673</v>
      </c>
      <c r="G585" s="12" t="s">
        <v>1674</v>
      </c>
      <c r="H585" s="9" t="s">
        <v>1675</v>
      </c>
    </row>
    <row r="586" customFormat="false" ht="75" hidden="false" customHeight="false" outlineLevel="0" collapsed="false">
      <c r="A586" s="12" t="n">
        <v>584</v>
      </c>
      <c r="B586" s="13" t="n">
        <v>0.001426</v>
      </c>
      <c r="C586" s="13" t="n">
        <v>65.7</v>
      </c>
      <c r="D586" s="13" t="n">
        <v>91</v>
      </c>
      <c r="E586" s="14" t="n">
        <f aca="false">D586/C586</f>
        <v>1.38508371385084</v>
      </c>
      <c r="F586" s="12" t="s">
        <v>1676</v>
      </c>
      <c r="G586" s="12" t="s">
        <v>1677</v>
      </c>
      <c r="H586" s="9" t="s">
        <v>1678</v>
      </c>
    </row>
    <row r="587" customFormat="false" ht="60" hidden="false" customHeight="false" outlineLevel="0" collapsed="false">
      <c r="A587" s="12" t="n">
        <v>585</v>
      </c>
      <c r="B587" s="13" t="n">
        <v>0.0014261</v>
      </c>
      <c r="C587" s="13" t="n">
        <v>110.1</v>
      </c>
      <c r="D587" s="13" t="n">
        <v>161.9</v>
      </c>
      <c r="E587" s="14" t="n">
        <f aca="false">D587/C587</f>
        <v>1.47048138056312</v>
      </c>
      <c r="F587" s="12" t="s">
        <v>1679</v>
      </c>
      <c r="G587" s="12" t="s">
        <v>1680</v>
      </c>
      <c r="H587" s="9" t="s">
        <v>1681</v>
      </c>
    </row>
    <row r="588" customFormat="false" ht="60" hidden="false" customHeight="false" outlineLevel="0" collapsed="false">
      <c r="A588" s="12" t="n">
        <v>586</v>
      </c>
      <c r="B588" s="13" t="n">
        <v>0.0014312</v>
      </c>
      <c r="C588" s="13" t="n">
        <v>114.6</v>
      </c>
      <c r="D588" s="13" t="n">
        <v>194.5</v>
      </c>
      <c r="E588" s="14" t="n">
        <f aca="false">D588/C588</f>
        <v>1.69720767888307</v>
      </c>
      <c r="F588" s="12" t="s">
        <v>1682</v>
      </c>
      <c r="G588" s="12" t="s">
        <v>1683</v>
      </c>
      <c r="H588" s="9" t="s">
        <v>1684</v>
      </c>
    </row>
    <row r="589" customFormat="false" ht="90" hidden="false" customHeight="false" outlineLevel="0" collapsed="false">
      <c r="A589" s="12" t="n">
        <v>587</v>
      </c>
      <c r="B589" s="13" t="n">
        <v>0.0014325</v>
      </c>
      <c r="C589" s="13" t="n">
        <v>48.6</v>
      </c>
      <c r="D589" s="13" t="n">
        <v>31.4</v>
      </c>
      <c r="E589" s="14" t="n">
        <v>-1.54777070063694</v>
      </c>
      <c r="F589" s="12" t="s">
        <v>1685</v>
      </c>
      <c r="G589" s="12" t="s">
        <v>1686</v>
      </c>
      <c r="H589" s="9" t="s">
        <v>1687</v>
      </c>
    </row>
    <row r="590" customFormat="false" ht="75" hidden="false" customHeight="false" outlineLevel="0" collapsed="false">
      <c r="A590" s="12" t="n">
        <v>588</v>
      </c>
      <c r="B590" s="13" t="n">
        <v>0.0014327</v>
      </c>
      <c r="C590" s="13" t="n">
        <v>105.3</v>
      </c>
      <c r="D590" s="13" t="n">
        <v>77.1</v>
      </c>
      <c r="E590" s="14" t="n">
        <v>-1.36575875486381</v>
      </c>
      <c r="F590" s="12" t="s">
        <v>1688</v>
      </c>
      <c r="G590" s="12" t="s">
        <v>1689</v>
      </c>
      <c r="H590" s="9" t="s">
        <v>1690</v>
      </c>
    </row>
    <row r="591" customFormat="false" ht="60" hidden="false" customHeight="false" outlineLevel="0" collapsed="false">
      <c r="A591" s="12" t="n">
        <v>589</v>
      </c>
      <c r="B591" s="13" t="n">
        <v>0.001433</v>
      </c>
      <c r="C591" s="13" t="n">
        <v>31.1</v>
      </c>
      <c r="D591" s="13" t="n">
        <v>22.8</v>
      </c>
      <c r="E591" s="14" t="n">
        <v>-1.3640350877193</v>
      </c>
      <c r="F591" s="12" t="s">
        <v>1691</v>
      </c>
      <c r="G591" s="12" t="s">
        <v>1692</v>
      </c>
      <c r="H591" s="9" t="s">
        <v>1693</v>
      </c>
    </row>
    <row r="592" customFormat="false" ht="45" hidden="false" customHeight="false" outlineLevel="0" collapsed="false">
      <c r="A592" s="12" t="n">
        <v>590</v>
      </c>
      <c r="B592" s="13" t="n">
        <v>0.0014335</v>
      </c>
      <c r="C592" s="13" t="n">
        <v>123.3</v>
      </c>
      <c r="D592" s="13" t="n">
        <v>248.5</v>
      </c>
      <c r="E592" s="14" t="n">
        <f aca="false">D592/C592</f>
        <v>2.0154095701541</v>
      </c>
      <c r="F592" s="12" t="s">
        <v>1694</v>
      </c>
      <c r="G592" s="12" t="s">
        <v>1695</v>
      </c>
      <c r="H592" s="9" t="s">
        <v>1696</v>
      </c>
    </row>
    <row r="593" customFormat="false" ht="60" hidden="false" customHeight="false" outlineLevel="0" collapsed="false">
      <c r="A593" s="12" t="n">
        <v>591</v>
      </c>
      <c r="B593" s="13" t="n">
        <v>0.0014364</v>
      </c>
      <c r="C593" s="13" t="n">
        <v>7.8</v>
      </c>
      <c r="D593" s="13" t="n">
        <v>9.8</v>
      </c>
      <c r="E593" s="14" t="n">
        <f aca="false">D593/C593</f>
        <v>1.25641025641026</v>
      </c>
      <c r="F593" s="12" t="s">
        <v>1697</v>
      </c>
      <c r="G593" s="12" t="s">
        <v>1698</v>
      </c>
      <c r="H593" s="9" t="s">
        <v>1699</v>
      </c>
    </row>
    <row r="594" customFormat="false" ht="75" hidden="false" customHeight="false" outlineLevel="0" collapsed="false">
      <c r="A594" s="12" t="n">
        <v>592</v>
      </c>
      <c r="B594" s="13" t="n">
        <v>0.0014392</v>
      </c>
      <c r="C594" s="13" t="n">
        <v>65.9</v>
      </c>
      <c r="D594" s="13" t="n">
        <v>47.9</v>
      </c>
      <c r="E594" s="14" t="n">
        <v>-1.37578288100209</v>
      </c>
      <c r="F594" s="12" t="s">
        <v>1700</v>
      </c>
      <c r="G594" s="12" t="s">
        <v>1701</v>
      </c>
      <c r="H594" s="9" t="s">
        <v>1702</v>
      </c>
    </row>
    <row r="595" customFormat="false" ht="45" hidden="false" customHeight="false" outlineLevel="0" collapsed="false">
      <c r="A595" s="12" t="n">
        <v>593</v>
      </c>
      <c r="B595" s="13" t="n">
        <v>0.0014479</v>
      </c>
      <c r="C595" s="13" t="n">
        <v>17.9</v>
      </c>
      <c r="D595" s="13" t="n">
        <v>21.7</v>
      </c>
      <c r="E595" s="14" t="n">
        <f aca="false">D595/C595</f>
        <v>1.2122905027933</v>
      </c>
      <c r="F595" s="12" t="s">
        <v>1703</v>
      </c>
      <c r="G595" s="12" t="s">
        <v>1704</v>
      </c>
      <c r="H595" s="9" t="s">
        <v>1705</v>
      </c>
    </row>
    <row r="596" customFormat="false" ht="90" hidden="false" customHeight="false" outlineLevel="0" collapsed="false">
      <c r="A596" s="12" t="n">
        <v>594</v>
      </c>
      <c r="B596" s="13" t="n">
        <v>0.0014572</v>
      </c>
      <c r="C596" s="13" t="n">
        <v>201.2</v>
      </c>
      <c r="D596" s="13" t="n">
        <v>288.8</v>
      </c>
      <c r="E596" s="14" t="n">
        <f aca="false">D596/C596</f>
        <v>1.43538767395626</v>
      </c>
      <c r="F596" s="12" t="s">
        <v>1706</v>
      </c>
      <c r="G596" s="12" t="s">
        <v>1707</v>
      </c>
      <c r="H596" s="9" t="s">
        <v>1708</v>
      </c>
    </row>
    <row r="597" customFormat="false" ht="15" hidden="false" customHeight="false" outlineLevel="0" collapsed="false">
      <c r="A597" s="12" t="n">
        <v>595</v>
      </c>
      <c r="B597" s="13" t="n">
        <v>0.0014632</v>
      </c>
      <c r="C597" s="13" t="n">
        <v>18.5</v>
      </c>
      <c r="D597" s="13" t="n">
        <v>23.7</v>
      </c>
      <c r="E597" s="14" t="n">
        <f aca="false">D597/C597</f>
        <v>1.28108108108108</v>
      </c>
      <c r="F597" s="12" t="s">
        <v>1709</v>
      </c>
      <c r="G597" s="12" t="s">
        <v>1710</v>
      </c>
      <c r="H597" s="9" t="s">
        <v>22</v>
      </c>
    </row>
    <row r="598" customFormat="false" ht="210" hidden="false" customHeight="false" outlineLevel="0" collapsed="false">
      <c r="A598" s="12" t="n">
        <v>596</v>
      </c>
      <c r="B598" s="13" t="n">
        <v>0.0014685</v>
      </c>
      <c r="C598" s="13" t="n">
        <v>8</v>
      </c>
      <c r="D598" s="13" t="n">
        <v>10.1</v>
      </c>
      <c r="E598" s="14" t="n">
        <f aca="false">D598/C598</f>
        <v>1.2625</v>
      </c>
      <c r="F598" s="12" t="s">
        <v>1711</v>
      </c>
      <c r="G598" s="12" t="s">
        <v>1712</v>
      </c>
      <c r="H598" s="9" t="s">
        <v>1713</v>
      </c>
    </row>
    <row r="599" customFormat="false" ht="75" hidden="false" customHeight="false" outlineLevel="0" collapsed="false">
      <c r="A599" s="12" t="n">
        <v>597</v>
      </c>
      <c r="B599" s="13" t="n">
        <v>0.0014725</v>
      </c>
      <c r="C599" s="13" t="n">
        <v>19</v>
      </c>
      <c r="D599" s="13" t="n">
        <v>15.4</v>
      </c>
      <c r="E599" s="14" t="n">
        <v>-1.23376623376623</v>
      </c>
      <c r="F599" s="12" t="s">
        <v>1714</v>
      </c>
      <c r="G599" s="12" t="s">
        <v>1715</v>
      </c>
      <c r="H599" s="9" t="s">
        <v>1716</v>
      </c>
    </row>
    <row r="600" customFormat="false" ht="105" hidden="false" customHeight="false" outlineLevel="0" collapsed="false">
      <c r="A600" s="12" t="n">
        <v>598</v>
      </c>
      <c r="B600" s="13" t="n">
        <v>0.0014742</v>
      </c>
      <c r="C600" s="13" t="n">
        <v>8</v>
      </c>
      <c r="D600" s="13" t="n">
        <v>5.5</v>
      </c>
      <c r="E600" s="14" t="n">
        <v>-1.45454545454545</v>
      </c>
      <c r="F600" s="12" t="s">
        <v>1717</v>
      </c>
      <c r="G600" s="12" t="s">
        <v>1718</v>
      </c>
      <c r="H600" s="9" t="s">
        <v>1719</v>
      </c>
    </row>
    <row r="601" customFormat="false" ht="45" hidden="false" customHeight="false" outlineLevel="0" collapsed="false">
      <c r="A601" s="12" t="n">
        <v>599</v>
      </c>
      <c r="B601" s="13" t="n">
        <v>0.0014881</v>
      </c>
      <c r="C601" s="13" t="n">
        <v>96.7</v>
      </c>
      <c r="D601" s="13" t="n">
        <v>56</v>
      </c>
      <c r="E601" s="14" t="n">
        <v>-1.72678571428571</v>
      </c>
      <c r="F601" s="12" t="s">
        <v>1720</v>
      </c>
      <c r="G601" s="12" t="s">
        <v>1721</v>
      </c>
      <c r="H601" s="9" t="s">
        <v>1722</v>
      </c>
    </row>
    <row r="602" customFormat="false" ht="75" hidden="false" customHeight="false" outlineLevel="0" collapsed="false">
      <c r="A602" s="12" t="n">
        <v>600</v>
      </c>
      <c r="B602" s="13" t="n">
        <v>0.0014907</v>
      </c>
      <c r="C602" s="13" t="n">
        <v>174.2</v>
      </c>
      <c r="D602" s="13" t="n">
        <v>253.6</v>
      </c>
      <c r="E602" s="14" t="n">
        <f aca="false">D602/C602</f>
        <v>1.45579793340987</v>
      </c>
      <c r="F602" s="12" t="s">
        <v>1723</v>
      </c>
      <c r="G602" s="12" t="s">
        <v>1724</v>
      </c>
      <c r="H602" s="9" t="s">
        <v>1725</v>
      </c>
    </row>
    <row r="603" customFormat="false" ht="60" hidden="false" customHeight="false" outlineLevel="0" collapsed="false">
      <c r="A603" s="12" t="n">
        <v>601</v>
      </c>
      <c r="B603" s="13" t="n">
        <v>0.0014939</v>
      </c>
      <c r="C603" s="13" t="n">
        <v>54</v>
      </c>
      <c r="D603" s="13" t="n">
        <v>101</v>
      </c>
      <c r="E603" s="14" t="n">
        <f aca="false">D603/C603</f>
        <v>1.87037037037037</v>
      </c>
      <c r="F603" s="12" t="s">
        <v>1726</v>
      </c>
      <c r="G603" s="12" t="s">
        <v>1727</v>
      </c>
      <c r="H603" s="9" t="s">
        <v>1728</v>
      </c>
    </row>
    <row r="604" customFormat="false" ht="15" hidden="false" customHeight="false" outlineLevel="0" collapsed="false">
      <c r="A604" s="12" t="n">
        <v>602</v>
      </c>
      <c r="B604" s="13" t="n">
        <v>0.0014975</v>
      </c>
      <c r="C604" s="13" t="n">
        <v>80.5</v>
      </c>
      <c r="D604" s="13" t="n">
        <v>53.6</v>
      </c>
      <c r="E604" s="14" t="n">
        <v>-1.50186567164179</v>
      </c>
      <c r="F604" s="12" t="s">
        <v>1729</v>
      </c>
      <c r="G604" s="12" t="s">
        <v>1730</v>
      </c>
      <c r="H604" s="9" t="s">
        <v>22</v>
      </c>
    </row>
    <row r="605" customFormat="false" ht="60" hidden="false" customHeight="false" outlineLevel="0" collapsed="false">
      <c r="A605" s="12" t="n">
        <v>603</v>
      </c>
      <c r="B605" s="13" t="n">
        <v>0.0014995</v>
      </c>
      <c r="C605" s="13" t="n">
        <v>1589.9</v>
      </c>
      <c r="D605" s="13" t="n">
        <v>1083.3</v>
      </c>
      <c r="E605" s="14" t="n">
        <v>-1.46764515831256</v>
      </c>
      <c r="F605" s="12" t="s">
        <v>1731</v>
      </c>
      <c r="G605" s="12" t="s">
        <v>1732</v>
      </c>
      <c r="H605" s="9" t="s">
        <v>1733</v>
      </c>
    </row>
    <row r="606" customFormat="false" ht="15" hidden="false" customHeight="false" outlineLevel="0" collapsed="false">
      <c r="A606" s="12" t="n">
        <v>604</v>
      </c>
      <c r="B606" s="13" t="n">
        <v>0.0015248</v>
      </c>
      <c r="C606" s="13" t="n">
        <v>10.1</v>
      </c>
      <c r="D606" s="13" t="n">
        <v>11.9</v>
      </c>
      <c r="E606" s="14" t="n">
        <f aca="false">D606/C606</f>
        <v>1.17821782178218</v>
      </c>
      <c r="F606" s="12" t="s">
        <v>1734</v>
      </c>
      <c r="G606" s="12" t="s">
        <v>1735</v>
      </c>
      <c r="H606" s="9" t="s">
        <v>22</v>
      </c>
    </row>
    <row r="607" customFormat="false" ht="120" hidden="false" customHeight="false" outlineLevel="0" collapsed="false">
      <c r="A607" s="12" t="n">
        <v>605</v>
      </c>
      <c r="B607" s="13" t="n">
        <v>0.0015264</v>
      </c>
      <c r="C607" s="13" t="n">
        <v>24.7</v>
      </c>
      <c r="D607" s="13" t="n">
        <v>19.4</v>
      </c>
      <c r="E607" s="14" t="n">
        <v>-1.27319587628866</v>
      </c>
      <c r="F607" s="12" t="s">
        <v>1736</v>
      </c>
      <c r="G607" s="12" t="s">
        <v>1737</v>
      </c>
      <c r="H607" s="9" t="s">
        <v>1738</v>
      </c>
    </row>
    <row r="608" customFormat="false" ht="30" hidden="false" customHeight="false" outlineLevel="0" collapsed="false">
      <c r="A608" s="12" t="n">
        <v>606</v>
      </c>
      <c r="B608" s="13" t="n">
        <v>0.0015401</v>
      </c>
      <c r="C608" s="13" t="n">
        <v>12.3</v>
      </c>
      <c r="D608" s="13" t="n">
        <v>8.1</v>
      </c>
      <c r="E608" s="14" t="n">
        <v>-1.51851851851852</v>
      </c>
      <c r="F608" s="12" t="s">
        <v>1739</v>
      </c>
      <c r="G608" s="12" t="s">
        <v>1740</v>
      </c>
      <c r="H608" s="9" t="s">
        <v>1740</v>
      </c>
    </row>
    <row r="609" customFormat="false" ht="15" hidden="false" customHeight="false" outlineLevel="0" collapsed="false">
      <c r="A609" s="12" t="n">
        <v>607</v>
      </c>
      <c r="B609" s="13" t="n">
        <v>0.0015425</v>
      </c>
      <c r="C609" s="13" t="n">
        <v>132.4</v>
      </c>
      <c r="D609" s="13" t="n">
        <v>78.9</v>
      </c>
      <c r="E609" s="14" t="n">
        <v>-1.67807351077313</v>
      </c>
      <c r="F609" s="12" t="s">
        <v>1741</v>
      </c>
      <c r="G609" s="12" t="s">
        <v>1742</v>
      </c>
      <c r="H609" s="9" t="s">
        <v>22</v>
      </c>
    </row>
    <row r="610" customFormat="false" ht="90" hidden="false" customHeight="false" outlineLevel="0" collapsed="false">
      <c r="A610" s="12" t="n">
        <v>608</v>
      </c>
      <c r="B610" s="13" t="n">
        <v>0.001544</v>
      </c>
      <c r="C610" s="13" t="n">
        <v>7.3</v>
      </c>
      <c r="D610" s="13" t="n">
        <v>12.5</v>
      </c>
      <c r="E610" s="14" t="n">
        <f aca="false">D610/C610</f>
        <v>1.71232876712329</v>
      </c>
      <c r="F610" s="12" t="s">
        <v>1743</v>
      </c>
      <c r="G610" s="12" t="s">
        <v>1744</v>
      </c>
      <c r="H610" s="9" t="s">
        <v>1745</v>
      </c>
    </row>
    <row r="611" customFormat="false" ht="150" hidden="false" customHeight="false" outlineLevel="0" collapsed="false">
      <c r="A611" s="12" t="n">
        <v>609</v>
      </c>
      <c r="B611" s="13" t="n">
        <v>0.0015461</v>
      </c>
      <c r="C611" s="13" t="n">
        <v>119.8</v>
      </c>
      <c r="D611" s="13" t="n">
        <v>186.7</v>
      </c>
      <c r="E611" s="14" t="n">
        <f aca="false">D611/C611</f>
        <v>1.55843071786311</v>
      </c>
      <c r="F611" s="12" t="s">
        <v>1746</v>
      </c>
      <c r="G611" s="12" t="s">
        <v>1747</v>
      </c>
      <c r="H611" s="9" t="s">
        <v>1748</v>
      </c>
    </row>
    <row r="612" customFormat="false" ht="90" hidden="false" customHeight="false" outlineLevel="0" collapsed="false">
      <c r="A612" s="12" t="n">
        <v>610</v>
      </c>
      <c r="B612" s="13" t="n">
        <v>0.0015492</v>
      </c>
      <c r="C612" s="13" t="n">
        <v>129.6</v>
      </c>
      <c r="D612" s="13" t="n">
        <v>83.3</v>
      </c>
      <c r="E612" s="14" t="n">
        <v>-1.55582232893157</v>
      </c>
      <c r="F612" s="12" t="s">
        <v>1749</v>
      </c>
      <c r="G612" s="12" t="s">
        <v>1750</v>
      </c>
      <c r="H612" s="9" t="s">
        <v>1751</v>
      </c>
    </row>
    <row r="613" customFormat="false" ht="45" hidden="false" customHeight="false" outlineLevel="0" collapsed="false">
      <c r="A613" s="12" t="n">
        <v>611</v>
      </c>
      <c r="B613" s="13" t="n">
        <v>0.0015494</v>
      </c>
      <c r="C613" s="13" t="n">
        <v>21.9</v>
      </c>
      <c r="D613" s="13" t="n">
        <v>11.7</v>
      </c>
      <c r="E613" s="14" t="n">
        <v>-1.87179487179487</v>
      </c>
      <c r="F613" s="12" t="s">
        <v>1752</v>
      </c>
      <c r="G613" s="12" t="s">
        <v>1753</v>
      </c>
      <c r="H613" s="9" t="s">
        <v>1754</v>
      </c>
    </row>
    <row r="614" customFormat="false" ht="15" hidden="false" customHeight="false" outlineLevel="0" collapsed="false">
      <c r="A614" s="12" t="n">
        <v>612</v>
      </c>
      <c r="B614" s="13" t="n">
        <v>0.0015497</v>
      </c>
      <c r="C614" s="13" t="n">
        <v>101.4</v>
      </c>
      <c r="D614" s="13" t="n">
        <v>60.4</v>
      </c>
      <c r="E614" s="14" t="n">
        <v>-1.67880794701987</v>
      </c>
      <c r="F614" s="12" t="s">
        <v>1755</v>
      </c>
      <c r="G614" s="12" t="s">
        <v>1756</v>
      </c>
      <c r="H614" s="9" t="s">
        <v>22</v>
      </c>
    </row>
    <row r="615" customFormat="false" ht="75" hidden="false" customHeight="false" outlineLevel="0" collapsed="false">
      <c r="A615" s="12" t="n">
        <v>613</v>
      </c>
      <c r="B615" s="13" t="n">
        <v>0.0015523</v>
      </c>
      <c r="C615" s="13" t="n">
        <v>88.8</v>
      </c>
      <c r="D615" s="13" t="n">
        <v>111.4</v>
      </c>
      <c r="E615" s="14" t="n">
        <f aca="false">D615/C615</f>
        <v>1.2545045045045</v>
      </c>
      <c r="F615" s="12" t="s">
        <v>1757</v>
      </c>
      <c r="G615" s="12" t="s">
        <v>1758</v>
      </c>
      <c r="H615" s="9" t="s">
        <v>1759</v>
      </c>
    </row>
    <row r="616" customFormat="false" ht="180" hidden="false" customHeight="false" outlineLevel="0" collapsed="false">
      <c r="A616" s="12" t="n">
        <v>614</v>
      </c>
      <c r="B616" s="13" t="n">
        <v>0.0015557</v>
      </c>
      <c r="C616" s="13" t="n">
        <v>399.4</v>
      </c>
      <c r="D616" s="13" t="n">
        <v>620.9</v>
      </c>
      <c r="E616" s="14" t="n">
        <f aca="false">D616/C616</f>
        <v>1.55458187280921</v>
      </c>
      <c r="F616" s="12" t="s">
        <v>1760</v>
      </c>
      <c r="G616" s="12" t="s">
        <v>1761</v>
      </c>
      <c r="H616" s="9" t="s">
        <v>1762</v>
      </c>
    </row>
    <row r="617" customFormat="false" ht="225" hidden="false" customHeight="false" outlineLevel="0" collapsed="false">
      <c r="A617" s="12" t="n">
        <v>615</v>
      </c>
      <c r="B617" s="13" t="n">
        <v>0.0015563</v>
      </c>
      <c r="C617" s="13" t="n">
        <v>6.4</v>
      </c>
      <c r="D617" s="13" t="n">
        <v>8.2</v>
      </c>
      <c r="E617" s="14" t="n">
        <f aca="false">D617/C617</f>
        <v>1.28125</v>
      </c>
      <c r="F617" s="12" t="s">
        <v>1763</v>
      </c>
      <c r="G617" s="12" t="s">
        <v>1764</v>
      </c>
      <c r="H617" s="9" t="s">
        <v>1765</v>
      </c>
    </row>
    <row r="618" customFormat="false" ht="45" hidden="false" customHeight="false" outlineLevel="0" collapsed="false">
      <c r="A618" s="12" t="n">
        <v>616</v>
      </c>
      <c r="B618" s="13" t="n">
        <v>0.0015565</v>
      </c>
      <c r="C618" s="13" t="n">
        <v>210.1</v>
      </c>
      <c r="D618" s="13" t="n">
        <v>278.9</v>
      </c>
      <c r="E618" s="14" t="n">
        <f aca="false">D618/C618</f>
        <v>1.32746311280343</v>
      </c>
      <c r="F618" s="12" t="s">
        <v>1766</v>
      </c>
      <c r="G618" s="12" t="s">
        <v>1767</v>
      </c>
      <c r="H618" s="9" t="s">
        <v>1768</v>
      </c>
    </row>
    <row r="619" customFormat="false" ht="60" hidden="false" customHeight="false" outlineLevel="0" collapsed="false">
      <c r="A619" s="12" t="n">
        <v>617</v>
      </c>
      <c r="B619" s="13" t="n">
        <v>0.0015566</v>
      </c>
      <c r="C619" s="13" t="n">
        <v>38.3</v>
      </c>
      <c r="D619" s="13" t="n">
        <v>64.5</v>
      </c>
      <c r="E619" s="14" t="n">
        <f aca="false">D619/C619</f>
        <v>1.68407310704961</v>
      </c>
      <c r="F619" s="12" t="s">
        <v>1769</v>
      </c>
      <c r="G619" s="12" t="s">
        <v>1770</v>
      </c>
      <c r="H619" s="9" t="s">
        <v>1771</v>
      </c>
    </row>
    <row r="620" customFormat="false" ht="135" hidden="false" customHeight="false" outlineLevel="0" collapsed="false">
      <c r="A620" s="12" t="n">
        <v>618</v>
      </c>
      <c r="B620" s="13" t="n">
        <v>0.0015575</v>
      </c>
      <c r="C620" s="13" t="n">
        <v>7.9</v>
      </c>
      <c r="D620" s="13" t="n">
        <v>5.1</v>
      </c>
      <c r="E620" s="14" t="n">
        <v>-1.54901960784314</v>
      </c>
      <c r="F620" s="12" t="s">
        <v>1772</v>
      </c>
      <c r="G620" s="12" t="s">
        <v>1773</v>
      </c>
      <c r="H620" s="9" t="s">
        <v>1774</v>
      </c>
    </row>
    <row r="621" customFormat="false" ht="30" hidden="false" customHeight="false" outlineLevel="0" collapsed="false">
      <c r="A621" s="12" t="n">
        <v>619</v>
      </c>
      <c r="B621" s="13" t="n">
        <v>0.0015575</v>
      </c>
      <c r="C621" s="13" t="n">
        <v>5.2</v>
      </c>
      <c r="D621" s="13" t="n">
        <v>4.2</v>
      </c>
      <c r="E621" s="14" t="n">
        <v>-1.23809523809524</v>
      </c>
      <c r="F621" s="12" t="s">
        <v>1775</v>
      </c>
      <c r="G621" s="12" t="s">
        <v>1776</v>
      </c>
      <c r="H621" s="9" t="s">
        <v>1777</v>
      </c>
    </row>
    <row r="622" customFormat="false" ht="30" hidden="false" customHeight="false" outlineLevel="0" collapsed="false">
      <c r="A622" s="12" t="n">
        <v>620</v>
      </c>
      <c r="B622" s="13" t="n">
        <v>0.0015584</v>
      </c>
      <c r="C622" s="13" t="n">
        <v>556.7</v>
      </c>
      <c r="D622" s="13" t="n">
        <v>819.7</v>
      </c>
      <c r="E622" s="14" t="n">
        <f aca="false">D622/C622</f>
        <v>1.47242680079037</v>
      </c>
      <c r="F622" s="12" t="s">
        <v>1778</v>
      </c>
      <c r="G622" s="12" t="s">
        <v>1779</v>
      </c>
      <c r="H622" s="9" t="s">
        <v>1780</v>
      </c>
    </row>
    <row r="623" customFormat="false" ht="90" hidden="false" customHeight="false" outlineLevel="0" collapsed="false">
      <c r="A623" s="12" t="n">
        <v>621</v>
      </c>
      <c r="B623" s="13" t="n">
        <v>0.0015621</v>
      </c>
      <c r="C623" s="13" t="n">
        <v>6.7</v>
      </c>
      <c r="D623" s="13" t="n">
        <v>5.5</v>
      </c>
      <c r="E623" s="14" t="n">
        <v>-1.21818181818182</v>
      </c>
      <c r="F623" s="12" t="s">
        <v>1781</v>
      </c>
      <c r="G623" s="12" t="s">
        <v>1782</v>
      </c>
      <c r="H623" s="9" t="s">
        <v>1783</v>
      </c>
    </row>
    <row r="624" customFormat="false" ht="75" hidden="false" customHeight="false" outlineLevel="0" collapsed="false">
      <c r="A624" s="12" t="n">
        <v>622</v>
      </c>
      <c r="B624" s="13" t="n">
        <v>0.0015664</v>
      </c>
      <c r="C624" s="13" t="n">
        <v>18.7</v>
      </c>
      <c r="D624" s="13" t="n">
        <v>23.8</v>
      </c>
      <c r="E624" s="14" t="n">
        <f aca="false">D624/C624</f>
        <v>1.27272727272727</v>
      </c>
      <c r="F624" s="12" t="s">
        <v>1784</v>
      </c>
      <c r="G624" s="12" t="s">
        <v>1785</v>
      </c>
      <c r="H624" s="9" t="s">
        <v>1786</v>
      </c>
    </row>
    <row r="625" customFormat="false" ht="105" hidden="false" customHeight="false" outlineLevel="0" collapsed="false">
      <c r="A625" s="12" t="n">
        <v>623</v>
      </c>
      <c r="B625" s="13" t="n">
        <v>0.0015671</v>
      </c>
      <c r="C625" s="13" t="n">
        <v>36.9</v>
      </c>
      <c r="D625" s="13" t="n">
        <v>49.2</v>
      </c>
      <c r="E625" s="14" t="n">
        <f aca="false">D625/C625</f>
        <v>1.33333333333333</v>
      </c>
      <c r="F625" s="12" t="s">
        <v>1787</v>
      </c>
      <c r="G625" s="12" t="s">
        <v>1788</v>
      </c>
      <c r="H625" s="9" t="s">
        <v>1789</v>
      </c>
    </row>
    <row r="626" customFormat="false" ht="105" hidden="false" customHeight="false" outlineLevel="0" collapsed="false">
      <c r="A626" s="12" t="n">
        <v>624</v>
      </c>
      <c r="B626" s="13" t="n">
        <v>0.0015693</v>
      </c>
      <c r="C626" s="13" t="n">
        <v>52.8</v>
      </c>
      <c r="D626" s="13" t="n">
        <v>29.6</v>
      </c>
      <c r="E626" s="14" t="n">
        <v>-1.78378378378378</v>
      </c>
      <c r="F626" s="12" t="s">
        <v>1790</v>
      </c>
      <c r="G626" s="12" t="s">
        <v>1791</v>
      </c>
      <c r="H626" s="9" t="s">
        <v>1792</v>
      </c>
    </row>
    <row r="627" customFormat="false" ht="30" hidden="false" customHeight="false" outlineLevel="0" collapsed="false">
      <c r="A627" s="12" t="n">
        <v>625</v>
      </c>
      <c r="B627" s="13" t="n">
        <v>0.0015707</v>
      </c>
      <c r="C627" s="13" t="n">
        <v>25.7</v>
      </c>
      <c r="D627" s="13" t="n">
        <v>30.9</v>
      </c>
      <c r="E627" s="14" t="n">
        <f aca="false">D627/C627</f>
        <v>1.20233463035019</v>
      </c>
      <c r="F627" s="12" t="s">
        <v>1793</v>
      </c>
      <c r="G627" s="12" t="s">
        <v>1794</v>
      </c>
      <c r="H627" s="9" t="s">
        <v>1795</v>
      </c>
    </row>
    <row r="628" customFormat="false" ht="30" hidden="false" customHeight="false" outlineLevel="0" collapsed="false">
      <c r="A628" s="12" t="n">
        <v>626</v>
      </c>
      <c r="B628" s="13" t="n">
        <v>0.001579</v>
      </c>
      <c r="C628" s="13" t="n">
        <v>10.2</v>
      </c>
      <c r="D628" s="13" t="n">
        <v>13.2</v>
      </c>
      <c r="E628" s="14" t="n">
        <f aca="false">D628/C628</f>
        <v>1.29411764705882</v>
      </c>
      <c r="F628" s="12" t="s">
        <v>1796</v>
      </c>
      <c r="G628" s="12" t="s">
        <v>1797</v>
      </c>
      <c r="H628" s="9" t="s">
        <v>43</v>
      </c>
    </row>
    <row r="629" customFormat="false" ht="60" hidden="false" customHeight="false" outlineLevel="0" collapsed="false">
      <c r="A629" s="12" t="n">
        <v>627</v>
      </c>
      <c r="B629" s="13" t="n">
        <v>0.0015792</v>
      </c>
      <c r="C629" s="13" t="n">
        <v>89.4</v>
      </c>
      <c r="D629" s="13" t="n">
        <v>53.9</v>
      </c>
      <c r="E629" s="14" t="n">
        <v>-1.65862708719852</v>
      </c>
      <c r="F629" s="12" t="s">
        <v>1798</v>
      </c>
      <c r="G629" s="12" t="s">
        <v>1799</v>
      </c>
      <c r="H629" s="9" t="s">
        <v>1800</v>
      </c>
    </row>
    <row r="630" customFormat="false" ht="60" hidden="false" customHeight="false" outlineLevel="0" collapsed="false">
      <c r="A630" s="12" t="n">
        <v>628</v>
      </c>
      <c r="B630" s="13" t="n">
        <v>0.0015807</v>
      </c>
      <c r="C630" s="13" t="n">
        <v>12.1</v>
      </c>
      <c r="D630" s="13" t="n">
        <v>9.5</v>
      </c>
      <c r="E630" s="14" t="n">
        <v>-1.27368421052632</v>
      </c>
      <c r="F630" s="12" t="s">
        <v>1801</v>
      </c>
      <c r="G630" s="12" t="s">
        <v>1802</v>
      </c>
      <c r="H630" s="9" t="s">
        <v>1803</v>
      </c>
    </row>
    <row r="631" customFormat="false" ht="120" hidden="false" customHeight="false" outlineLevel="0" collapsed="false">
      <c r="A631" s="12" t="n">
        <v>629</v>
      </c>
      <c r="B631" s="13" t="n">
        <v>0.0015811</v>
      </c>
      <c r="C631" s="13" t="n">
        <v>28.8</v>
      </c>
      <c r="D631" s="13" t="n">
        <v>20</v>
      </c>
      <c r="E631" s="14" t="n">
        <v>-1.44</v>
      </c>
      <c r="F631" s="12" t="s">
        <v>1804</v>
      </c>
      <c r="G631" s="12" t="s">
        <v>1805</v>
      </c>
      <c r="H631" s="9" t="s">
        <v>1806</v>
      </c>
    </row>
    <row r="632" customFormat="false" ht="180" hidden="false" customHeight="false" outlineLevel="0" collapsed="false">
      <c r="A632" s="12" t="n">
        <v>630</v>
      </c>
      <c r="B632" s="13" t="n">
        <v>0.0015827</v>
      </c>
      <c r="C632" s="13" t="n">
        <v>417.1</v>
      </c>
      <c r="D632" s="13" t="n">
        <v>535.2</v>
      </c>
      <c r="E632" s="14" t="n">
        <f aca="false">D632/C632</f>
        <v>1.2831455286502</v>
      </c>
      <c r="F632" s="12" t="s">
        <v>1807</v>
      </c>
      <c r="G632" s="12" t="s">
        <v>1808</v>
      </c>
      <c r="H632" s="9" t="s">
        <v>1809</v>
      </c>
    </row>
    <row r="633" customFormat="false" ht="30" hidden="false" customHeight="false" outlineLevel="0" collapsed="false">
      <c r="A633" s="12" t="n">
        <v>631</v>
      </c>
      <c r="B633" s="13" t="n">
        <v>0.0015887</v>
      </c>
      <c r="C633" s="13" t="n">
        <v>8.8</v>
      </c>
      <c r="D633" s="13" t="n">
        <v>6.3</v>
      </c>
      <c r="E633" s="14" t="n">
        <v>-1.3968253968254</v>
      </c>
      <c r="F633" s="12" t="s">
        <v>1810</v>
      </c>
      <c r="G633" s="12" t="s">
        <v>1811</v>
      </c>
      <c r="H633" s="9" t="s">
        <v>43</v>
      </c>
    </row>
    <row r="634" customFormat="false" ht="30" hidden="false" customHeight="false" outlineLevel="0" collapsed="false">
      <c r="A634" s="12" t="n">
        <v>632</v>
      </c>
      <c r="B634" s="13" t="n">
        <v>0.0015904</v>
      </c>
      <c r="C634" s="13" t="n">
        <v>16.9</v>
      </c>
      <c r="D634" s="13" t="n">
        <v>22.2</v>
      </c>
      <c r="E634" s="14" t="n">
        <f aca="false">D634/C634</f>
        <v>1.31360946745562</v>
      </c>
      <c r="F634" s="12" t="s">
        <v>1812</v>
      </c>
      <c r="G634" s="12" t="s">
        <v>1813</v>
      </c>
      <c r="H634" s="9" t="s">
        <v>1814</v>
      </c>
    </row>
    <row r="635" customFormat="false" ht="75" hidden="false" customHeight="false" outlineLevel="0" collapsed="false">
      <c r="A635" s="12" t="n">
        <v>633</v>
      </c>
      <c r="B635" s="13" t="n">
        <v>0.0015912</v>
      </c>
      <c r="C635" s="13" t="n">
        <v>31.3</v>
      </c>
      <c r="D635" s="13" t="n">
        <v>22.7</v>
      </c>
      <c r="E635" s="14" t="n">
        <v>-1.37885462555066</v>
      </c>
      <c r="F635" s="12" t="s">
        <v>1815</v>
      </c>
      <c r="G635" s="12" t="s">
        <v>1816</v>
      </c>
      <c r="H635" s="9" t="s">
        <v>1817</v>
      </c>
    </row>
    <row r="636" customFormat="false" ht="225" hidden="false" customHeight="false" outlineLevel="0" collapsed="false">
      <c r="A636" s="12" t="n">
        <v>634</v>
      </c>
      <c r="B636" s="13" t="n">
        <v>0.0015919</v>
      </c>
      <c r="C636" s="13" t="n">
        <v>10.9</v>
      </c>
      <c r="D636" s="13" t="n">
        <v>18.5</v>
      </c>
      <c r="E636" s="14" t="n">
        <f aca="false">D636/C636</f>
        <v>1.69724770642202</v>
      </c>
      <c r="F636" s="12" t="s">
        <v>1818</v>
      </c>
      <c r="G636" s="12" t="s">
        <v>1819</v>
      </c>
      <c r="H636" s="9" t="s">
        <v>1820</v>
      </c>
    </row>
    <row r="637" customFormat="false" ht="45" hidden="false" customHeight="false" outlineLevel="0" collapsed="false">
      <c r="A637" s="12" t="n">
        <v>635</v>
      </c>
      <c r="B637" s="13" t="n">
        <v>0.0015951</v>
      </c>
      <c r="C637" s="13" t="n">
        <v>85</v>
      </c>
      <c r="D637" s="13" t="n">
        <v>161</v>
      </c>
      <c r="E637" s="14" t="n">
        <f aca="false">D637/C637</f>
        <v>1.89411764705882</v>
      </c>
      <c r="F637" s="12" t="s">
        <v>1821</v>
      </c>
      <c r="G637" s="12" t="s">
        <v>1822</v>
      </c>
      <c r="H637" s="9" t="s">
        <v>1823</v>
      </c>
    </row>
    <row r="638" customFormat="false" ht="90" hidden="false" customHeight="false" outlineLevel="0" collapsed="false">
      <c r="A638" s="12" t="n">
        <v>636</v>
      </c>
      <c r="B638" s="13" t="n">
        <v>0.0015993</v>
      </c>
      <c r="C638" s="13" t="n">
        <v>23.1</v>
      </c>
      <c r="D638" s="13" t="n">
        <v>6.1</v>
      </c>
      <c r="E638" s="14" t="n">
        <v>-3.78688524590164</v>
      </c>
      <c r="F638" s="12" t="s">
        <v>1824</v>
      </c>
      <c r="G638" s="12" t="s">
        <v>1825</v>
      </c>
      <c r="H638" s="9" t="s">
        <v>1826</v>
      </c>
    </row>
    <row r="639" customFormat="false" ht="60" hidden="false" customHeight="false" outlineLevel="0" collapsed="false">
      <c r="A639" s="12" t="n">
        <v>637</v>
      </c>
      <c r="B639" s="13" t="n">
        <v>0.0016049</v>
      </c>
      <c r="C639" s="13" t="n">
        <v>7.8</v>
      </c>
      <c r="D639" s="13" t="n">
        <v>9.5</v>
      </c>
      <c r="E639" s="14" t="n">
        <f aca="false">D639/C639</f>
        <v>1.21794871794872</v>
      </c>
      <c r="F639" s="12" t="s">
        <v>1827</v>
      </c>
      <c r="G639" s="12" t="s">
        <v>1828</v>
      </c>
      <c r="H639" s="9" t="s">
        <v>1829</v>
      </c>
    </row>
    <row r="640" customFormat="false" ht="60" hidden="false" customHeight="false" outlineLevel="0" collapsed="false">
      <c r="A640" s="12" t="n">
        <v>638</v>
      </c>
      <c r="B640" s="13" t="n">
        <v>0.0016051</v>
      </c>
      <c r="C640" s="13" t="n">
        <v>1316</v>
      </c>
      <c r="D640" s="13" t="n">
        <v>2431.6</v>
      </c>
      <c r="E640" s="14" t="n">
        <f aca="false">D640/C640</f>
        <v>1.84772036474164</v>
      </c>
      <c r="F640" s="12" t="s">
        <v>1830</v>
      </c>
      <c r="G640" s="12" t="s">
        <v>1831</v>
      </c>
      <c r="H640" s="9" t="s">
        <v>1832</v>
      </c>
    </row>
    <row r="641" customFormat="false" ht="75" hidden="false" customHeight="false" outlineLevel="0" collapsed="false">
      <c r="A641" s="12" t="n">
        <v>639</v>
      </c>
      <c r="B641" s="13" t="n">
        <v>0.0016066</v>
      </c>
      <c r="C641" s="13" t="n">
        <v>195.3</v>
      </c>
      <c r="D641" s="13" t="n">
        <v>307.5</v>
      </c>
      <c r="E641" s="14" t="n">
        <f aca="false">D641/C641</f>
        <v>1.57450076804916</v>
      </c>
      <c r="F641" s="12" t="s">
        <v>1833</v>
      </c>
      <c r="G641" s="12" t="s">
        <v>1834</v>
      </c>
      <c r="H641" s="9" t="s">
        <v>1835</v>
      </c>
    </row>
    <row r="642" customFormat="false" ht="105" hidden="false" customHeight="false" outlineLevel="0" collapsed="false">
      <c r="A642" s="12" t="n">
        <v>640</v>
      </c>
      <c r="B642" s="13" t="n">
        <v>0.0016076</v>
      </c>
      <c r="C642" s="13" t="n">
        <v>8036.2</v>
      </c>
      <c r="D642" s="13" t="n">
        <v>5698.8</v>
      </c>
      <c r="E642" s="14" t="n">
        <v>-1.41015652418053</v>
      </c>
      <c r="F642" s="12" t="s">
        <v>1836</v>
      </c>
      <c r="G642" s="12" t="s">
        <v>1837</v>
      </c>
      <c r="H642" s="9" t="s">
        <v>1838</v>
      </c>
    </row>
    <row r="643" customFormat="false" ht="120" hidden="false" customHeight="false" outlineLevel="0" collapsed="false">
      <c r="A643" s="12" t="n">
        <v>641</v>
      </c>
      <c r="B643" s="13" t="n">
        <v>0.0016081</v>
      </c>
      <c r="C643" s="13" t="n">
        <v>29.7</v>
      </c>
      <c r="D643" s="13" t="n">
        <v>46.2</v>
      </c>
      <c r="E643" s="14" t="n">
        <f aca="false">D643/C643</f>
        <v>1.55555555555556</v>
      </c>
      <c r="F643" s="12" t="s">
        <v>1839</v>
      </c>
      <c r="G643" s="12" t="s">
        <v>1840</v>
      </c>
      <c r="H643" s="9" t="s">
        <v>1841</v>
      </c>
    </row>
    <row r="644" customFormat="false" ht="105" hidden="false" customHeight="false" outlineLevel="0" collapsed="false">
      <c r="A644" s="12" t="n">
        <v>642</v>
      </c>
      <c r="B644" s="13" t="n">
        <v>0.0016099</v>
      </c>
      <c r="C644" s="13" t="n">
        <v>4.6</v>
      </c>
      <c r="D644" s="13" t="n">
        <v>5.6</v>
      </c>
      <c r="E644" s="14" t="n">
        <f aca="false">D644/C644</f>
        <v>1.21739130434783</v>
      </c>
      <c r="F644" s="12" t="s">
        <v>1842</v>
      </c>
      <c r="G644" s="12" t="s">
        <v>1843</v>
      </c>
      <c r="H644" s="9" t="s">
        <v>1844</v>
      </c>
    </row>
    <row r="645" customFormat="false" ht="30" hidden="false" customHeight="false" outlineLevel="0" collapsed="false">
      <c r="A645" s="12" t="n">
        <v>643</v>
      </c>
      <c r="B645" s="13" t="n">
        <v>0.0016266</v>
      </c>
      <c r="C645" s="13" t="n">
        <v>53.6</v>
      </c>
      <c r="D645" s="13" t="n">
        <v>71.6</v>
      </c>
      <c r="E645" s="14" t="n">
        <f aca="false">D645/C645</f>
        <v>1.33582089552239</v>
      </c>
      <c r="F645" s="12" t="s">
        <v>1845</v>
      </c>
      <c r="G645" s="12" t="s">
        <v>1846</v>
      </c>
      <c r="H645" s="9" t="s">
        <v>1847</v>
      </c>
    </row>
    <row r="646" customFormat="false" ht="60" hidden="false" customHeight="false" outlineLevel="0" collapsed="false">
      <c r="A646" s="12" t="n">
        <v>644</v>
      </c>
      <c r="B646" s="13" t="n">
        <v>0.0016309</v>
      </c>
      <c r="C646" s="13" t="n">
        <v>3.9</v>
      </c>
      <c r="D646" s="13" t="n">
        <v>3.4</v>
      </c>
      <c r="E646" s="14" t="n">
        <v>-1.14705882352941</v>
      </c>
      <c r="F646" s="12" t="s">
        <v>1848</v>
      </c>
      <c r="G646" s="12" t="s">
        <v>1849</v>
      </c>
      <c r="H646" s="9" t="s">
        <v>1850</v>
      </c>
    </row>
    <row r="647" customFormat="false" ht="180" hidden="false" customHeight="false" outlineLevel="0" collapsed="false">
      <c r="A647" s="12" t="n">
        <v>645</v>
      </c>
      <c r="B647" s="13" t="n">
        <v>0.0016355</v>
      </c>
      <c r="C647" s="13" t="n">
        <v>214.3</v>
      </c>
      <c r="D647" s="13" t="n">
        <v>128.7</v>
      </c>
      <c r="E647" s="14" t="n">
        <v>-1.66511266511267</v>
      </c>
      <c r="F647" s="12" t="s">
        <v>1851</v>
      </c>
      <c r="G647" s="12" t="s">
        <v>1852</v>
      </c>
      <c r="H647" s="9" t="s">
        <v>1853</v>
      </c>
    </row>
    <row r="648" customFormat="false" ht="135" hidden="false" customHeight="false" outlineLevel="0" collapsed="false">
      <c r="A648" s="12" t="n">
        <v>646</v>
      </c>
      <c r="B648" s="13" t="n">
        <v>0.0016392</v>
      </c>
      <c r="C648" s="13" t="n">
        <v>47.6</v>
      </c>
      <c r="D648" s="13" t="n">
        <v>39</v>
      </c>
      <c r="E648" s="14" t="n">
        <v>-1.22051282051282</v>
      </c>
      <c r="F648" s="12" t="s">
        <v>1854</v>
      </c>
      <c r="G648" s="12" t="s">
        <v>1855</v>
      </c>
      <c r="H648" s="9" t="s">
        <v>1856</v>
      </c>
    </row>
    <row r="649" customFormat="false" ht="90" hidden="false" customHeight="false" outlineLevel="0" collapsed="false">
      <c r="A649" s="12" t="n">
        <v>647</v>
      </c>
      <c r="B649" s="13" t="n">
        <v>0.0016408</v>
      </c>
      <c r="C649" s="13" t="n">
        <v>38.6</v>
      </c>
      <c r="D649" s="13" t="n">
        <v>31.1</v>
      </c>
      <c r="E649" s="14" t="n">
        <v>-1.2411575562701</v>
      </c>
      <c r="F649" s="12" t="s">
        <v>1857</v>
      </c>
      <c r="G649" s="12" t="s">
        <v>1858</v>
      </c>
      <c r="H649" s="9" t="s">
        <v>1859</v>
      </c>
    </row>
    <row r="650" customFormat="false" ht="30" hidden="false" customHeight="false" outlineLevel="0" collapsed="false">
      <c r="A650" s="12" t="n">
        <v>648</v>
      </c>
      <c r="B650" s="13" t="n">
        <v>0.0016421</v>
      </c>
      <c r="C650" s="13" t="n">
        <v>30.6</v>
      </c>
      <c r="D650" s="13" t="n">
        <v>22.6</v>
      </c>
      <c r="E650" s="14" t="n">
        <v>-1.35398230088496</v>
      </c>
      <c r="F650" s="12" t="s">
        <v>1860</v>
      </c>
      <c r="G650" s="12" t="s">
        <v>1861</v>
      </c>
      <c r="H650" s="9" t="s">
        <v>1862</v>
      </c>
    </row>
    <row r="651" customFormat="false" ht="45" hidden="false" customHeight="false" outlineLevel="0" collapsed="false">
      <c r="A651" s="12" t="n">
        <v>649</v>
      </c>
      <c r="B651" s="13" t="n">
        <v>0.0016424</v>
      </c>
      <c r="C651" s="13" t="n">
        <v>98.3</v>
      </c>
      <c r="D651" s="13" t="n">
        <v>149.2</v>
      </c>
      <c r="E651" s="14" t="n">
        <f aca="false">D651/C651</f>
        <v>1.51780264496439</v>
      </c>
      <c r="F651" s="12" t="s">
        <v>1863</v>
      </c>
      <c r="G651" s="12" t="s">
        <v>1864</v>
      </c>
      <c r="H651" s="9" t="s">
        <v>1865</v>
      </c>
    </row>
    <row r="652" customFormat="false" ht="60" hidden="false" customHeight="false" outlineLevel="0" collapsed="false">
      <c r="A652" s="12" t="n">
        <v>650</v>
      </c>
      <c r="B652" s="13" t="n">
        <v>0.0016428</v>
      </c>
      <c r="C652" s="13" t="n">
        <v>3.6</v>
      </c>
      <c r="D652" s="13" t="n">
        <v>4.3</v>
      </c>
      <c r="E652" s="14" t="n">
        <f aca="false">D652/C652</f>
        <v>1.19444444444444</v>
      </c>
      <c r="F652" s="12" t="s">
        <v>1866</v>
      </c>
      <c r="G652" s="12" t="s">
        <v>1867</v>
      </c>
      <c r="H652" s="9" t="s">
        <v>1868</v>
      </c>
    </row>
    <row r="653" customFormat="false" ht="60" hidden="false" customHeight="false" outlineLevel="0" collapsed="false">
      <c r="A653" s="12" t="n">
        <v>651</v>
      </c>
      <c r="B653" s="13" t="n">
        <v>0.0016479</v>
      </c>
      <c r="C653" s="13" t="n">
        <v>25.3</v>
      </c>
      <c r="D653" s="13" t="n">
        <v>17.4</v>
      </c>
      <c r="E653" s="14" t="n">
        <v>-1.45402298850575</v>
      </c>
      <c r="F653" s="12" t="s">
        <v>1869</v>
      </c>
      <c r="G653" s="12" t="s">
        <v>1870</v>
      </c>
      <c r="H653" s="9" t="s">
        <v>1871</v>
      </c>
    </row>
    <row r="654" customFormat="false" ht="15" hidden="false" customHeight="false" outlineLevel="0" collapsed="false">
      <c r="A654" s="12" t="n">
        <v>652</v>
      </c>
      <c r="B654" s="13" t="n">
        <v>0.0016495</v>
      </c>
      <c r="C654" s="13" t="n">
        <v>43.7</v>
      </c>
      <c r="D654" s="13" t="n">
        <v>26</v>
      </c>
      <c r="E654" s="14" t="n">
        <v>-1.68076923076923</v>
      </c>
      <c r="F654" s="12" t="s">
        <v>1872</v>
      </c>
      <c r="G654" s="12" t="s">
        <v>1873</v>
      </c>
      <c r="H654" s="9" t="s">
        <v>22</v>
      </c>
    </row>
    <row r="655" customFormat="false" ht="60" hidden="false" customHeight="false" outlineLevel="0" collapsed="false">
      <c r="A655" s="12" t="n">
        <v>653</v>
      </c>
      <c r="B655" s="13" t="n">
        <v>0.0016565</v>
      </c>
      <c r="C655" s="13" t="n">
        <v>1109.8</v>
      </c>
      <c r="D655" s="13" t="n">
        <v>767.9</v>
      </c>
      <c r="E655" s="14" t="n">
        <v>-1.44524026565959</v>
      </c>
      <c r="F655" s="12" t="s">
        <v>1874</v>
      </c>
      <c r="G655" s="12" t="s">
        <v>1875</v>
      </c>
      <c r="H655" s="9" t="s">
        <v>1876</v>
      </c>
    </row>
    <row r="656" customFormat="false" ht="120" hidden="false" customHeight="false" outlineLevel="0" collapsed="false">
      <c r="A656" s="12" t="n">
        <v>654</v>
      </c>
      <c r="B656" s="13" t="n">
        <v>0.0016616</v>
      </c>
      <c r="C656" s="13" t="n">
        <v>216.6</v>
      </c>
      <c r="D656" s="13" t="n">
        <v>306.1</v>
      </c>
      <c r="E656" s="14" t="n">
        <f aca="false">D656/C656</f>
        <v>1.41320406278855</v>
      </c>
      <c r="F656" s="12" t="s">
        <v>1877</v>
      </c>
      <c r="G656" s="12" t="s">
        <v>1878</v>
      </c>
      <c r="H656" s="9" t="s">
        <v>1879</v>
      </c>
    </row>
    <row r="657" customFormat="false" ht="15" hidden="false" customHeight="false" outlineLevel="0" collapsed="false">
      <c r="A657" s="12" t="n">
        <v>655</v>
      </c>
      <c r="B657" s="13" t="n">
        <v>0.0016621</v>
      </c>
      <c r="C657" s="13" t="n">
        <v>52.4</v>
      </c>
      <c r="D657" s="13" t="n">
        <v>111.8</v>
      </c>
      <c r="E657" s="14" t="n">
        <f aca="false">D657/C657</f>
        <v>2.13358778625954</v>
      </c>
      <c r="F657" s="12" t="s">
        <v>1880</v>
      </c>
      <c r="G657" s="12" t="s">
        <v>1881</v>
      </c>
      <c r="H657" s="9" t="s">
        <v>22</v>
      </c>
    </row>
    <row r="658" customFormat="false" ht="90" hidden="false" customHeight="false" outlineLevel="0" collapsed="false">
      <c r="A658" s="12" t="n">
        <v>656</v>
      </c>
      <c r="B658" s="13" t="n">
        <v>0.0016651</v>
      </c>
      <c r="C658" s="13" t="n">
        <v>120.5</v>
      </c>
      <c r="D658" s="13" t="n">
        <v>85.7</v>
      </c>
      <c r="E658" s="14" t="n">
        <v>-1.40606767794632</v>
      </c>
      <c r="F658" s="12" t="s">
        <v>1882</v>
      </c>
      <c r="G658" s="12" t="s">
        <v>1883</v>
      </c>
      <c r="H658" s="9" t="s">
        <v>1884</v>
      </c>
    </row>
    <row r="659" customFormat="false" ht="90" hidden="false" customHeight="false" outlineLevel="0" collapsed="false">
      <c r="A659" s="12" t="n">
        <v>657</v>
      </c>
      <c r="B659" s="13" t="n">
        <v>0.0016682</v>
      </c>
      <c r="C659" s="13" t="n">
        <v>1042.2</v>
      </c>
      <c r="D659" s="13" t="n">
        <v>750.9</v>
      </c>
      <c r="E659" s="14" t="n">
        <v>-1.38793447862565</v>
      </c>
      <c r="F659" s="12" t="s">
        <v>1885</v>
      </c>
      <c r="G659" s="12" t="s">
        <v>1886</v>
      </c>
      <c r="H659" s="9" t="s">
        <v>1887</v>
      </c>
    </row>
    <row r="660" customFormat="false" ht="120" hidden="false" customHeight="false" outlineLevel="0" collapsed="false">
      <c r="A660" s="12" t="n">
        <v>658</v>
      </c>
      <c r="B660" s="13" t="n">
        <v>0.0016689</v>
      </c>
      <c r="C660" s="13" t="n">
        <v>4.6</v>
      </c>
      <c r="D660" s="13" t="n">
        <v>5.6</v>
      </c>
      <c r="E660" s="14" t="n">
        <f aca="false">D660/C660</f>
        <v>1.21739130434783</v>
      </c>
      <c r="F660" s="12" t="s">
        <v>1888</v>
      </c>
      <c r="G660" s="12" t="s">
        <v>1889</v>
      </c>
      <c r="H660" s="9" t="s">
        <v>1890</v>
      </c>
    </row>
    <row r="661" customFormat="false" ht="30" hidden="false" customHeight="false" outlineLevel="0" collapsed="false">
      <c r="A661" s="12" t="n">
        <v>659</v>
      </c>
      <c r="B661" s="13" t="n">
        <v>0.0016698</v>
      </c>
      <c r="C661" s="13" t="n">
        <v>55.4</v>
      </c>
      <c r="D661" s="13" t="n">
        <v>39.6</v>
      </c>
      <c r="E661" s="14" t="n">
        <v>-1.3989898989899</v>
      </c>
      <c r="F661" s="12" t="s">
        <v>1891</v>
      </c>
      <c r="G661" s="12" t="s">
        <v>1892</v>
      </c>
      <c r="H661" s="9" t="s">
        <v>43</v>
      </c>
    </row>
    <row r="662" customFormat="false" ht="105" hidden="false" customHeight="false" outlineLevel="0" collapsed="false">
      <c r="A662" s="12" t="n">
        <v>660</v>
      </c>
      <c r="B662" s="13" t="n">
        <v>0.0016703</v>
      </c>
      <c r="C662" s="13" t="n">
        <v>6.8</v>
      </c>
      <c r="D662" s="13" t="n">
        <v>5</v>
      </c>
      <c r="E662" s="14" t="n">
        <v>-1.36</v>
      </c>
      <c r="F662" s="12" t="s">
        <v>1893</v>
      </c>
      <c r="G662" s="12" t="s">
        <v>1894</v>
      </c>
      <c r="H662" s="9" t="s">
        <v>1895</v>
      </c>
    </row>
    <row r="663" customFormat="false" ht="15" hidden="false" customHeight="false" outlineLevel="0" collapsed="false">
      <c r="A663" s="12" t="n">
        <v>661</v>
      </c>
      <c r="B663" s="13" t="n">
        <v>0.0016716</v>
      </c>
      <c r="C663" s="13" t="n">
        <v>6.1</v>
      </c>
      <c r="D663" s="13" t="n">
        <v>7.1</v>
      </c>
      <c r="E663" s="14" t="n">
        <f aca="false">D663/C663</f>
        <v>1.16393442622951</v>
      </c>
      <c r="F663" s="12" t="s">
        <v>1896</v>
      </c>
      <c r="G663" s="12" t="s">
        <v>1897</v>
      </c>
      <c r="H663" s="9" t="s">
        <v>22</v>
      </c>
    </row>
    <row r="664" customFormat="false" ht="120" hidden="false" customHeight="false" outlineLevel="0" collapsed="false">
      <c r="A664" s="12" t="n">
        <v>662</v>
      </c>
      <c r="B664" s="13" t="n">
        <v>0.0016734</v>
      </c>
      <c r="C664" s="13" t="n">
        <v>5.2</v>
      </c>
      <c r="D664" s="13" t="n">
        <v>7.4</v>
      </c>
      <c r="E664" s="14" t="n">
        <f aca="false">D664/C664</f>
        <v>1.42307692307692</v>
      </c>
      <c r="F664" s="12" t="s">
        <v>1898</v>
      </c>
      <c r="G664" s="12" t="s">
        <v>1899</v>
      </c>
      <c r="H664" s="9" t="s">
        <v>1900</v>
      </c>
    </row>
    <row r="665" customFormat="false" ht="75" hidden="false" customHeight="false" outlineLevel="0" collapsed="false">
      <c r="A665" s="12" t="n">
        <v>663</v>
      </c>
      <c r="B665" s="13" t="n">
        <v>0.0016735</v>
      </c>
      <c r="C665" s="13" t="n">
        <v>5.1</v>
      </c>
      <c r="D665" s="13" t="n">
        <v>3.9</v>
      </c>
      <c r="E665" s="14" t="n">
        <v>-1.30769230769231</v>
      </c>
      <c r="F665" s="12" t="s">
        <v>1901</v>
      </c>
      <c r="G665" s="12" t="s">
        <v>1902</v>
      </c>
      <c r="H665" s="9" t="s">
        <v>1903</v>
      </c>
    </row>
    <row r="666" customFormat="false" ht="30" hidden="false" customHeight="false" outlineLevel="0" collapsed="false">
      <c r="A666" s="12" t="n">
        <v>664</v>
      </c>
      <c r="B666" s="13" t="n">
        <v>0.0016791</v>
      </c>
      <c r="C666" s="13" t="n">
        <v>1077</v>
      </c>
      <c r="D666" s="13" t="n">
        <v>751.7</v>
      </c>
      <c r="E666" s="14" t="n">
        <v>-1.43275242783025</v>
      </c>
      <c r="F666" s="12" t="s">
        <v>1904</v>
      </c>
      <c r="G666" s="12" t="s">
        <v>1905</v>
      </c>
      <c r="H666" s="9" t="s">
        <v>43</v>
      </c>
    </row>
    <row r="667" customFormat="false" ht="75" hidden="false" customHeight="false" outlineLevel="0" collapsed="false">
      <c r="A667" s="12" t="n">
        <v>665</v>
      </c>
      <c r="B667" s="13" t="n">
        <v>0.0016837</v>
      </c>
      <c r="C667" s="13" t="n">
        <v>13.6</v>
      </c>
      <c r="D667" s="13" t="n">
        <v>19.9</v>
      </c>
      <c r="E667" s="14" t="n">
        <f aca="false">D667/C667</f>
        <v>1.46323529411765</v>
      </c>
      <c r="F667" s="12" t="s">
        <v>1906</v>
      </c>
      <c r="G667" s="12" t="s">
        <v>1907</v>
      </c>
      <c r="H667" s="9" t="s">
        <v>1908</v>
      </c>
    </row>
    <row r="668" customFormat="false" ht="45" hidden="false" customHeight="false" outlineLevel="0" collapsed="false">
      <c r="A668" s="12" t="n">
        <v>666</v>
      </c>
      <c r="B668" s="13" t="n">
        <v>0.0016866</v>
      </c>
      <c r="C668" s="13" t="n">
        <v>120.7</v>
      </c>
      <c r="D668" s="13" t="n">
        <v>222.3</v>
      </c>
      <c r="E668" s="14" t="n">
        <f aca="false">D668/C668</f>
        <v>1.84175642087821</v>
      </c>
      <c r="F668" s="12" t="s">
        <v>1909</v>
      </c>
      <c r="G668" s="12" t="s">
        <v>1910</v>
      </c>
      <c r="H668" s="9" t="s">
        <v>1911</v>
      </c>
    </row>
    <row r="669" customFormat="false" ht="75" hidden="false" customHeight="false" outlineLevel="0" collapsed="false">
      <c r="A669" s="12" t="n">
        <v>667</v>
      </c>
      <c r="B669" s="13" t="n">
        <v>0.0016886</v>
      </c>
      <c r="C669" s="13" t="n">
        <v>352.5</v>
      </c>
      <c r="D669" s="13" t="n">
        <v>273</v>
      </c>
      <c r="E669" s="14" t="n">
        <v>-1.29120879120879</v>
      </c>
      <c r="F669" s="12" t="s">
        <v>1912</v>
      </c>
      <c r="G669" s="12" t="s">
        <v>1913</v>
      </c>
      <c r="H669" s="9" t="s">
        <v>1914</v>
      </c>
    </row>
    <row r="670" customFormat="false" ht="75" hidden="false" customHeight="false" outlineLevel="0" collapsed="false">
      <c r="A670" s="12" t="n">
        <v>668</v>
      </c>
      <c r="B670" s="13" t="n">
        <v>0.0016928</v>
      </c>
      <c r="C670" s="13" t="n">
        <v>17.5</v>
      </c>
      <c r="D670" s="13" t="n">
        <v>11.4</v>
      </c>
      <c r="E670" s="14" t="n">
        <v>-1.53508771929825</v>
      </c>
      <c r="F670" s="12" t="s">
        <v>1915</v>
      </c>
      <c r="G670" s="12" t="s">
        <v>1916</v>
      </c>
      <c r="H670" s="9" t="s">
        <v>1917</v>
      </c>
    </row>
    <row r="671" customFormat="false" ht="120" hidden="false" customHeight="false" outlineLevel="0" collapsed="false">
      <c r="A671" s="12" t="n">
        <v>669</v>
      </c>
      <c r="B671" s="13" t="n">
        <v>0.0017074</v>
      </c>
      <c r="C671" s="13" t="n">
        <v>14.6</v>
      </c>
      <c r="D671" s="13" t="n">
        <v>18.1</v>
      </c>
      <c r="E671" s="14" t="n">
        <f aca="false">D671/C671</f>
        <v>1.23972602739726</v>
      </c>
      <c r="F671" s="12" t="s">
        <v>1918</v>
      </c>
      <c r="G671" s="12" t="s">
        <v>1919</v>
      </c>
      <c r="H671" s="9" t="s">
        <v>1920</v>
      </c>
    </row>
    <row r="672" customFormat="false" ht="75" hidden="false" customHeight="false" outlineLevel="0" collapsed="false">
      <c r="A672" s="12" t="n">
        <v>670</v>
      </c>
      <c r="B672" s="13" t="n">
        <v>0.0017129</v>
      </c>
      <c r="C672" s="13" t="n">
        <v>7.7</v>
      </c>
      <c r="D672" s="13" t="n">
        <v>6.1</v>
      </c>
      <c r="E672" s="14" t="n">
        <v>-1.26229508196721</v>
      </c>
      <c r="F672" s="12" t="s">
        <v>1921</v>
      </c>
      <c r="G672" s="12" t="s">
        <v>1922</v>
      </c>
      <c r="H672" s="9" t="s">
        <v>1923</v>
      </c>
    </row>
    <row r="673" customFormat="false" ht="120" hidden="false" customHeight="false" outlineLevel="0" collapsed="false">
      <c r="A673" s="12" t="n">
        <v>671</v>
      </c>
      <c r="B673" s="13" t="n">
        <v>0.0017153</v>
      </c>
      <c r="C673" s="13" t="n">
        <v>289.5</v>
      </c>
      <c r="D673" s="13" t="n">
        <v>215.7</v>
      </c>
      <c r="E673" s="14" t="n">
        <v>-1.34214186369958</v>
      </c>
      <c r="F673" s="12" t="s">
        <v>1924</v>
      </c>
      <c r="G673" s="12" t="s">
        <v>1925</v>
      </c>
      <c r="H673" s="9" t="s">
        <v>1926</v>
      </c>
    </row>
    <row r="674" customFormat="false" ht="105" hidden="false" customHeight="false" outlineLevel="0" collapsed="false">
      <c r="A674" s="12" t="n">
        <v>672</v>
      </c>
      <c r="B674" s="13" t="n">
        <v>0.0017409</v>
      </c>
      <c r="C674" s="13" t="n">
        <v>6</v>
      </c>
      <c r="D674" s="13" t="n">
        <v>8.4</v>
      </c>
      <c r="E674" s="14" t="n">
        <f aca="false">D674/C674</f>
        <v>1.4</v>
      </c>
      <c r="F674" s="12" t="s">
        <v>1927</v>
      </c>
      <c r="G674" s="12" t="s">
        <v>1928</v>
      </c>
      <c r="H674" s="9" t="s">
        <v>1929</v>
      </c>
    </row>
    <row r="675" customFormat="false" ht="75" hidden="false" customHeight="false" outlineLevel="0" collapsed="false">
      <c r="A675" s="12" t="n">
        <v>673</v>
      </c>
      <c r="B675" s="13" t="n">
        <v>0.0017413</v>
      </c>
      <c r="C675" s="13" t="n">
        <v>39.9</v>
      </c>
      <c r="D675" s="13" t="n">
        <v>26.9</v>
      </c>
      <c r="E675" s="14" t="n">
        <v>-1.48327137546468</v>
      </c>
      <c r="F675" s="12" t="s">
        <v>1930</v>
      </c>
      <c r="G675" s="12" t="s">
        <v>1931</v>
      </c>
      <c r="H675" s="9" t="s">
        <v>1932</v>
      </c>
    </row>
    <row r="676" customFormat="false" ht="60" hidden="false" customHeight="false" outlineLevel="0" collapsed="false">
      <c r="A676" s="12" t="n">
        <v>674</v>
      </c>
      <c r="B676" s="13" t="n">
        <v>0.0017415</v>
      </c>
      <c r="C676" s="13" t="n">
        <v>111.5</v>
      </c>
      <c r="D676" s="13" t="n">
        <v>58.9</v>
      </c>
      <c r="E676" s="14" t="n">
        <v>-1.89303904923599</v>
      </c>
      <c r="F676" s="12" t="s">
        <v>1933</v>
      </c>
      <c r="G676" s="12" t="s">
        <v>1934</v>
      </c>
      <c r="H676" s="9" t="s">
        <v>1935</v>
      </c>
    </row>
    <row r="677" customFormat="false" ht="120" hidden="false" customHeight="false" outlineLevel="0" collapsed="false">
      <c r="A677" s="12" t="n">
        <v>675</v>
      </c>
      <c r="B677" s="13" t="n">
        <v>0.0017465</v>
      </c>
      <c r="C677" s="13" t="n">
        <v>267</v>
      </c>
      <c r="D677" s="13" t="n">
        <v>199.7</v>
      </c>
      <c r="E677" s="14" t="n">
        <v>-1.33700550826239</v>
      </c>
      <c r="F677" s="12" t="s">
        <v>1936</v>
      </c>
      <c r="G677" s="12" t="s">
        <v>1937</v>
      </c>
      <c r="H677" s="9" t="s">
        <v>1938</v>
      </c>
    </row>
    <row r="678" customFormat="false" ht="60" hidden="false" customHeight="false" outlineLevel="0" collapsed="false">
      <c r="A678" s="12" t="n">
        <v>676</v>
      </c>
      <c r="B678" s="13" t="n">
        <v>0.0017468</v>
      </c>
      <c r="C678" s="13" t="n">
        <v>35.1</v>
      </c>
      <c r="D678" s="13" t="n">
        <v>44.3</v>
      </c>
      <c r="E678" s="14" t="n">
        <f aca="false">D678/C678</f>
        <v>1.26210826210826</v>
      </c>
      <c r="F678" s="12" t="s">
        <v>1939</v>
      </c>
      <c r="G678" s="12" t="s">
        <v>1940</v>
      </c>
      <c r="H678" s="9" t="s">
        <v>1941</v>
      </c>
    </row>
    <row r="679" customFormat="false" ht="105" hidden="false" customHeight="false" outlineLevel="0" collapsed="false">
      <c r="A679" s="12" t="n">
        <v>677</v>
      </c>
      <c r="B679" s="13" t="n">
        <v>0.001752</v>
      </c>
      <c r="C679" s="13" t="n">
        <v>277.1</v>
      </c>
      <c r="D679" s="13" t="n">
        <v>201.5</v>
      </c>
      <c r="E679" s="14" t="n">
        <v>-1.37518610421836</v>
      </c>
      <c r="F679" s="12" t="s">
        <v>1942</v>
      </c>
      <c r="G679" s="12" t="s">
        <v>1943</v>
      </c>
      <c r="H679" s="9" t="s">
        <v>1944</v>
      </c>
    </row>
    <row r="680" customFormat="false" ht="15" hidden="false" customHeight="false" outlineLevel="0" collapsed="false">
      <c r="A680" s="12" t="n">
        <v>678</v>
      </c>
      <c r="B680" s="13" t="n">
        <v>0.0017542</v>
      </c>
      <c r="C680" s="13" t="n">
        <v>9.3</v>
      </c>
      <c r="D680" s="13" t="n">
        <v>11.5</v>
      </c>
      <c r="E680" s="14" t="n">
        <f aca="false">D680/C680</f>
        <v>1.23655913978495</v>
      </c>
      <c r="F680" s="12" t="s">
        <v>1945</v>
      </c>
      <c r="G680" s="12" t="s">
        <v>1946</v>
      </c>
      <c r="H680" s="9" t="s">
        <v>22</v>
      </c>
    </row>
    <row r="681" customFormat="false" ht="75" hidden="false" customHeight="false" outlineLevel="0" collapsed="false">
      <c r="A681" s="12" t="n">
        <v>679</v>
      </c>
      <c r="B681" s="13" t="n">
        <v>0.001755</v>
      </c>
      <c r="C681" s="13" t="n">
        <v>21.7</v>
      </c>
      <c r="D681" s="13" t="n">
        <v>18.2</v>
      </c>
      <c r="E681" s="14" t="n">
        <v>-1.19230769230769</v>
      </c>
      <c r="F681" s="12" t="s">
        <v>1947</v>
      </c>
      <c r="G681" s="12" t="s">
        <v>1948</v>
      </c>
      <c r="H681" s="9" t="s">
        <v>1949</v>
      </c>
    </row>
    <row r="682" customFormat="false" ht="30" hidden="false" customHeight="false" outlineLevel="0" collapsed="false">
      <c r="A682" s="12" t="n">
        <v>680</v>
      </c>
      <c r="B682" s="13" t="n">
        <v>0.0017624</v>
      </c>
      <c r="C682" s="13" t="n">
        <v>6.5</v>
      </c>
      <c r="D682" s="13" t="n">
        <v>5.1</v>
      </c>
      <c r="E682" s="14" t="n">
        <v>-1.27450980392157</v>
      </c>
      <c r="F682" s="12" t="s">
        <v>1950</v>
      </c>
      <c r="G682" s="12" t="s">
        <v>1951</v>
      </c>
      <c r="H682" s="9" t="s">
        <v>1952</v>
      </c>
    </row>
    <row r="683" customFormat="false" ht="45" hidden="false" customHeight="false" outlineLevel="0" collapsed="false">
      <c r="A683" s="12" t="n">
        <v>681</v>
      </c>
      <c r="B683" s="13" t="n">
        <v>0.001764</v>
      </c>
      <c r="C683" s="13" t="n">
        <v>43.7</v>
      </c>
      <c r="D683" s="13" t="n">
        <v>30.3</v>
      </c>
      <c r="E683" s="14" t="n">
        <v>-1.44224422442244</v>
      </c>
      <c r="F683" s="12" t="s">
        <v>1953</v>
      </c>
      <c r="G683" s="12" t="s">
        <v>1954</v>
      </c>
      <c r="H683" s="9" t="s">
        <v>1955</v>
      </c>
    </row>
    <row r="684" customFormat="false" ht="120" hidden="false" customHeight="false" outlineLevel="0" collapsed="false">
      <c r="A684" s="12" t="n">
        <v>682</v>
      </c>
      <c r="B684" s="13" t="n">
        <v>0.0017793</v>
      </c>
      <c r="C684" s="13" t="n">
        <v>24.5</v>
      </c>
      <c r="D684" s="13" t="n">
        <v>32.9</v>
      </c>
      <c r="E684" s="14" t="n">
        <f aca="false">D684/C684</f>
        <v>1.34285714285714</v>
      </c>
      <c r="F684" s="12" t="s">
        <v>1956</v>
      </c>
      <c r="G684" s="12" t="s">
        <v>1957</v>
      </c>
      <c r="H684" s="9" t="s">
        <v>1958</v>
      </c>
    </row>
    <row r="685" customFormat="false" ht="105" hidden="false" customHeight="false" outlineLevel="0" collapsed="false">
      <c r="A685" s="12" t="n">
        <v>683</v>
      </c>
      <c r="B685" s="13" t="n">
        <v>0.0017876</v>
      </c>
      <c r="C685" s="13" t="n">
        <v>6.6</v>
      </c>
      <c r="D685" s="13" t="n">
        <v>5</v>
      </c>
      <c r="E685" s="14" t="n">
        <v>-1.32</v>
      </c>
      <c r="F685" s="12" t="s">
        <v>1959</v>
      </c>
      <c r="G685" s="12" t="s">
        <v>1960</v>
      </c>
      <c r="H685" s="9" t="s">
        <v>1961</v>
      </c>
    </row>
    <row r="686" customFormat="false" ht="30" hidden="false" customHeight="false" outlineLevel="0" collapsed="false">
      <c r="A686" s="12" t="n">
        <v>684</v>
      </c>
      <c r="B686" s="13" t="n">
        <v>0.0017895</v>
      </c>
      <c r="C686" s="13" t="n">
        <v>238.9</v>
      </c>
      <c r="D686" s="13" t="n">
        <v>308.7</v>
      </c>
      <c r="E686" s="14" t="n">
        <f aca="false">D686/C686</f>
        <v>1.29217245709502</v>
      </c>
      <c r="F686" s="12" t="s">
        <v>1962</v>
      </c>
      <c r="G686" s="12" t="s">
        <v>1963</v>
      </c>
      <c r="H686" s="9" t="s">
        <v>1964</v>
      </c>
    </row>
    <row r="687" customFormat="false" ht="135" hidden="false" customHeight="false" outlineLevel="0" collapsed="false">
      <c r="A687" s="12" t="n">
        <v>685</v>
      </c>
      <c r="B687" s="13" t="n">
        <v>0.0017904</v>
      </c>
      <c r="C687" s="13" t="n">
        <v>93.3</v>
      </c>
      <c r="D687" s="13" t="n">
        <v>127.9</v>
      </c>
      <c r="E687" s="14" t="n">
        <f aca="false">D687/C687</f>
        <v>1.37084673097535</v>
      </c>
      <c r="F687" s="12" t="s">
        <v>1965</v>
      </c>
      <c r="G687" s="12" t="s">
        <v>1966</v>
      </c>
      <c r="H687" s="9" t="s">
        <v>1967</v>
      </c>
    </row>
    <row r="688" customFormat="false" ht="75" hidden="false" customHeight="false" outlineLevel="0" collapsed="false">
      <c r="A688" s="12" t="n">
        <v>686</v>
      </c>
      <c r="B688" s="13" t="n">
        <v>0.0018029</v>
      </c>
      <c r="C688" s="13" t="n">
        <v>40.5</v>
      </c>
      <c r="D688" s="13" t="n">
        <v>31</v>
      </c>
      <c r="E688" s="14" t="n">
        <v>-1.30645161290323</v>
      </c>
      <c r="F688" s="12" t="s">
        <v>1968</v>
      </c>
      <c r="G688" s="12" t="s">
        <v>1969</v>
      </c>
      <c r="H688" s="9" t="s">
        <v>1970</v>
      </c>
    </row>
    <row r="689" customFormat="false" ht="60" hidden="false" customHeight="false" outlineLevel="0" collapsed="false">
      <c r="A689" s="12" t="n">
        <v>687</v>
      </c>
      <c r="B689" s="13" t="n">
        <v>0.0018068</v>
      </c>
      <c r="C689" s="13" t="n">
        <v>18.1</v>
      </c>
      <c r="D689" s="13" t="n">
        <v>22</v>
      </c>
      <c r="E689" s="14" t="n">
        <f aca="false">D689/C689</f>
        <v>1.21546961325967</v>
      </c>
      <c r="F689" s="12" t="s">
        <v>1971</v>
      </c>
      <c r="G689" s="12" t="s">
        <v>1972</v>
      </c>
      <c r="H689" s="9" t="s">
        <v>1973</v>
      </c>
    </row>
    <row r="690" customFormat="false" ht="120" hidden="false" customHeight="false" outlineLevel="0" collapsed="false">
      <c r="A690" s="12" t="n">
        <v>688</v>
      </c>
      <c r="B690" s="13" t="n">
        <v>0.0018133</v>
      </c>
      <c r="C690" s="13" t="n">
        <v>28.2</v>
      </c>
      <c r="D690" s="13" t="n">
        <v>16.3</v>
      </c>
      <c r="E690" s="14" t="n">
        <v>-1.73006134969325</v>
      </c>
      <c r="F690" s="12" t="s">
        <v>1974</v>
      </c>
      <c r="G690" s="12" t="s">
        <v>1975</v>
      </c>
      <c r="H690" s="9" t="s">
        <v>1976</v>
      </c>
    </row>
    <row r="691" customFormat="false" ht="30" hidden="false" customHeight="false" outlineLevel="0" collapsed="false">
      <c r="A691" s="12" t="n">
        <v>689</v>
      </c>
      <c r="B691" s="13" t="n">
        <v>0.0018193</v>
      </c>
      <c r="C691" s="13" t="n">
        <v>4.4</v>
      </c>
      <c r="D691" s="13" t="n">
        <v>5.7</v>
      </c>
      <c r="E691" s="14" t="n">
        <f aca="false">D691/C691</f>
        <v>1.29545454545455</v>
      </c>
      <c r="F691" s="12" t="s">
        <v>1977</v>
      </c>
      <c r="G691" s="12" t="s">
        <v>1978</v>
      </c>
      <c r="H691" s="9" t="s">
        <v>1979</v>
      </c>
    </row>
    <row r="692" customFormat="false" ht="90" hidden="false" customHeight="false" outlineLevel="0" collapsed="false">
      <c r="A692" s="12" t="n">
        <v>690</v>
      </c>
      <c r="B692" s="13" t="n">
        <v>0.0018219</v>
      </c>
      <c r="C692" s="13" t="n">
        <v>82.4</v>
      </c>
      <c r="D692" s="13" t="n">
        <v>60.1</v>
      </c>
      <c r="E692" s="14" t="n">
        <v>-1.37104825291181</v>
      </c>
      <c r="F692" s="12" t="s">
        <v>1980</v>
      </c>
      <c r="G692" s="12" t="s">
        <v>1981</v>
      </c>
      <c r="H692" s="9" t="s">
        <v>1982</v>
      </c>
    </row>
    <row r="693" customFormat="false" ht="120" hidden="false" customHeight="false" outlineLevel="0" collapsed="false">
      <c r="A693" s="12" t="n">
        <v>691</v>
      </c>
      <c r="B693" s="13" t="n">
        <v>0.0018253</v>
      </c>
      <c r="C693" s="13" t="n">
        <v>71.2</v>
      </c>
      <c r="D693" s="13" t="n">
        <v>51.3</v>
      </c>
      <c r="E693" s="14" t="n">
        <v>-1.38791423001949</v>
      </c>
      <c r="F693" s="12" t="s">
        <v>1983</v>
      </c>
      <c r="G693" s="12" t="s">
        <v>1984</v>
      </c>
      <c r="H693" s="9" t="s">
        <v>1985</v>
      </c>
    </row>
    <row r="694" customFormat="false" ht="60" hidden="false" customHeight="false" outlineLevel="0" collapsed="false">
      <c r="A694" s="12" t="n">
        <v>692</v>
      </c>
      <c r="B694" s="13" t="n">
        <v>0.0018299</v>
      </c>
      <c r="C694" s="13" t="n">
        <v>196.2</v>
      </c>
      <c r="D694" s="13" t="n">
        <v>299.1</v>
      </c>
      <c r="E694" s="14" t="n">
        <f aca="false">D694/C694</f>
        <v>1.52446483180428</v>
      </c>
      <c r="F694" s="12" t="s">
        <v>1986</v>
      </c>
      <c r="G694" s="12" t="s">
        <v>1987</v>
      </c>
      <c r="H694" s="9" t="s">
        <v>1988</v>
      </c>
    </row>
    <row r="695" customFormat="false" ht="90" hidden="false" customHeight="false" outlineLevel="0" collapsed="false">
      <c r="A695" s="12" t="n">
        <v>693</v>
      </c>
      <c r="B695" s="13" t="n">
        <v>0.0018381</v>
      </c>
      <c r="C695" s="13" t="n">
        <v>19.9</v>
      </c>
      <c r="D695" s="13" t="n">
        <v>12</v>
      </c>
      <c r="E695" s="14" t="n">
        <v>-1.65833333333333</v>
      </c>
      <c r="F695" s="12" t="s">
        <v>1989</v>
      </c>
      <c r="G695" s="12" t="s">
        <v>1990</v>
      </c>
      <c r="H695" s="9" t="s">
        <v>1991</v>
      </c>
    </row>
    <row r="696" customFormat="false" ht="15" hidden="false" customHeight="false" outlineLevel="0" collapsed="false">
      <c r="A696" s="12" t="n">
        <v>694</v>
      </c>
      <c r="B696" s="13" t="n">
        <v>0.0018386</v>
      </c>
      <c r="C696" s="13" t="n">
        <v>14.7</v>
      </c>
      <c r="D696" s="13" t="n">
        <v>17.8</v>
      </c>
      <c r="E696" s="14" t="n">
        <f aca="false">D696/C696</f>
        <v>1.2108843537415</v>
      </c>
      <c r="F696" s="12" t="s">
        <v>1992</v>
      </c>
      <c r="G696" s="12" t="s">
        <v>1993</v>
      </c>
      <c r="H696" s="9" t="s">
        <v>22</v>
      </c>
    </row>
    <row r="697" customFormat="false" ht="15" hidden="false" customHeight="false" outlineLevel="0" collapsed="false">
      <c r="A697" s="12" t="n">
        <v>695</v>
      </c>
      <c r="B697" s="13" t="n">
        <v>0.0018389</v>
      </c>
      <c r="C697" s="13" t="n">
        <v>6.1</v>
      </c>
      <c r="D697" s="13" t="n">
        <v>5.1</v>
      </c>
      <c r="E697" s="14" t="n">
        <v>-1.19607843137255</v>
      </c>
      <c r="F697" s="12" t="s">
        <v>1994</v>
      </c>
      <c r="G697" s="12" t="s">
        <v>1995</v>
      </c>
      <c r="H697" s="9" t="s">
        <v>22</v>
      </c>
    </row>
    <row r="698" customFormat="false" ht="180" hidden="false" customHeight="false" outlineLevel="0" collapsed="false">
      <c r="A698" s="12" t="n">
        <v>696</v>
      </c>
      <c r="B698" s="13" t="n">
        <v>0.0018497</v>
      </c>
      <c r="C698" s="13" t="n">
        <v>21.5</v>
      </c>
      <c r="D698" s="13" t="n">
        <v>14.4</v>
      </c>
      <c r="E698" s="14" t="n">
        <v>-1.49305555555556</v>
      </c>
      <c r="F698" s="12" t="s">
        <v>1996</v>
      </c>
      <c r="G698" s="12" t="s">
        <v>1997</v>
      </c>
      <c r="H698" s="9" t="s">
        <v>1998</v>
      </c>
    </row>
    <row r="699" customFormat="false" ht="60" hidden="false" customHeight="false" outlineLevel="0" collapsed="false">
      <c r="A699" s="12" t="n">
        <v>697</v>
      </c>
      <c r="B699" s="13" t="n">
        <v>0.0018528</v>
      </c>
      <c r="C699" s="13" t="n">
        <v>21.8</v>
      </c>
      <c r="D699" s="13" t="n">
        <v>31.8</v>
      </c>
      <c r="E699" s="14" t="n">
        <f aca="false">D699/C699</f>
        <v>1.45871559633028</v>
      </c>
      <c r="F699" s="12" t="s">
        <v>1999</v>
      </c>
      <c r="G699" s="12" t="s">
        <v>2000</v>
      </c>
      <c r="H699" s="9" t="s">
        <v>2001</v>
      </c>
    </row>
    <row r="700" customFormat="false" ht="15" hidden="false" customHeight="false" outlineLevel="0" collapsed="false">
      <c r="A700" s="12" t="n">
        <v>698</v>
      </c>
      <c r="B700" s="13" t="n">
        <v>0.0018573</v>
      </c>
      <c r="C700" s="13" t="n">
        <v>35.3</v>
      </c>
      <c r="D700" s="13" t="n">
        <v>65.3</v>
      </c>
      <c r="E700" s="14" t="n">
        <f aca="false">D700/C700</f>
        <v>1.84985835694051</v>
      </c>
      <c r="F700" s="12" t="s">
        <v>2002</v>
      </c>
      <c r="G700" s="12" t="s">
        <v>2003</v>
      </c>
      <c r="H700" s="9" t="s">
        <v>2004</v>
      </c>
    </row>
    <row r="701" customFormat="false" ht="75" hidden="false" customHeight="false" outlineLevel="0" collapsed="false">
      <c r="A701" s="12" t="n">
        <v>699</v>
      </c>
      <c r="B701" s="13" t="n">
        <v>0.0018585</v>
      </c>
      <c r="C701" s="13" t="n">
        <v>90.9</v>
      </c>
      <c r="D701" s="13" t="n">
        <v>133.1</v>
      </c>
      <c r="E701" s="14" t="n">
        <f aca="false">D701/C701</f>
        <v>1.46424642464246</v>
      </c>
      <c r="F701" s="12" t="s">
        <v>2005</v>
      </c>
      <c r="G701" s="12" t="s">
        <v>2006</v>
      </c>
      <c r="H701" s="9" t="s">
        <v>2007</v>
      </c>
    </row>
    <row r="702" customFormat="false" ht="30" hidden="false" customHeight="false" outlineLevel="0" collapsed="false">
      <c r="A702" s="12" t="n">
        <v>700</v>
      </c>
      <c r="B702" s="13" t="n">
        <v>0.0018602</v>
      </c>
      <c r="C702" s="13" t="n">
        <v>1291.9</v>
      </c>
      <c r="D702" s="13" t="n">
        <v>953.4</v>
      </c>
      <c r="E702" s="14" t="n">
        <v>-1.35504510174114</v>
      </c>
      <c r="F702" s="12" t="s">
        <v>2008</v>
      </c>
      <c r="G702" s="12" t="s">
        <v>2009</v>
      </c>
      <c r="H702" s="9" t="s">
        <v>2010</v>
      </c>
    </row>
    <row r="703" customFormat="false" ht="75" hidden="false" customHeight="false" outlineLevel="0" collapsed="false">
      <c r="A703" s="12" t="n">
        <v>701</v>
      </c>
      <c r="B703" s="13" t="n">
        <v>0.0018612</v>
      </c>
      <c r="C703" s="13" t="n">
        <v>135.1</v>
      </c>
      <c r="D703" s="13" t="n">
        <v>93.1</v>
      </c>
      <c r="E703" s="14" t="n">
        <v>-1.45112781954887</v>
      </c>
      <c r="F703" s="12" t="s">
        <v>2011</v>
      </c>
      <c r="G703" s="12" t="s">
        <v>2012</v>
      </c>
      <c r="H703" s="9" t="s">
        <v>2013</v>
      </c>
    </row>
    <row r="704" customFormat="false" ht="120" hidden="false" customHeight="false" outlineLevel="0" collapsed="false">
      <c r="A704" s="12" t="n">
        <v>702</v>
      </c>
      <c r="B704" s="13" t="n">
        <v>0.0018649</v>
      </c>
      <c r="C704" s="13" t="n">
        <v>440</v>
      </c>
      <c r="D704" s="13" t="n">
        <v>325.8</v>
      </c>
      <c r="E704" s="14" t="n">
        <v>-1.35052179251074</v>
      </c>
      <c r="F704" s="12" t="s">
        <v>2014</v>
      </c>
      <c r="G704" s="12" t="s">
        <v>2015</v>
      </c>
      <c r="H704" s="9" t="s">
        <v>2016</v>
      </c>
    </row>
    <row r="705" customFormat="false" ht="90" hidden="false" customHeight="false" outlineLevel="0" collapsed="false">
      <c r="A705" s="12" t="n">
        <v>703</v>
      </c>
      <c r="B705" s="13" t="n">
        <v>0.0018725</v>
      </c>
      <c r="C705" s="13" t="n">
        <v>5.8</v>
      </c>
      <c r="D705" s="13" t="n">
        <v>7.5</v>
      </c>
      <c r="E705" s="14" t="n">
        <f aca="false">D705/C705</f>
        <v>1.29310344827586</v>
      </c>
      <c r="F705" s="12" t="s">
        <v>2017</v>
      </c>
      <c r="G705" s="12" t="s">
        <v>2018</v>
      </c>
      <c r="H705" s="9" t="s">
        <v>2019</v>
      </c>
    </row>
    <row r="706" customFormat="false" ht="75" hidden="false" customHeight="false" outlineLevel="0" collapsed="false">
      <c r="A706" s="12" t="n">
        <v>704</v>
      </c>
      <c r="B706" s="13" t="n">
        <v>0.0018762</v>
      </c>
      <c r="C706" s="13" t="n">
        <v>28.4</v>
      </c>
      <c r="D706" s="13" t="n">
        <v>37.7</v>
      </c>
      <c r="E706" s="14" t="n">
        <f aca="false">D706/C706</f>
        <v>1.32746478873239</v>
      </c>
      <c r="F706" s="12" t="s">
        <v>2020</v>
      </c>
      <c r="G706" s="12" t="s">
        <v>2021</v>
      </c>
      <c r="H706" s="9" t="s">
        <v>2022</v>
      </c>
    </row>
    <row r="707" customFormat="false" ht="120" hidden="false" customHeight="false" outlineLevel="0" collapsed="false">
      <c r="A707" s="12" t="n">
        <v>705</v>
      </c>
      <c r="B707" s="13" t="n">
        <v>0.0018773</v>
      </c>
      <c r="C707" s="13" t="n">
        <v>87.9</v>
      </c>
      <c r="D707" s="13" t="n">
        <v>59.9</v>
      </c>
      <c r="E707" s="14" t="n">
        <v>-1.46744574290484</v>
      </c>
      <c r="F707" s="12" t="s">
        <v>2023</v>
      </c>
      <c r="G707" s="12" t="s">
        <v>2024</v>
      </c>
      <c r="H707" s="9" t="s">
        <v>2025</v>
      </c>
    </row>
    <row r="708" customFormat="false" ht="120" hidden="false" customHeight="false" outlineLevel="0" collapsed="false">
      <c r="A708" s="12" t="n">
        <v>706</v>
      </c>
      <c r="B708" s="13" t="n">
        <v>0.0018804</v>
      </c>
      <c r="C708" s="13" t="n">
        <v>21.7</v>
      </c>
      <c r="D708" s="13" t="n">
        <v>38.8</v>
      </c>
      <c r="E708" s="14" t="n">
        <f aca="false">D708/C708</f>
        <v>1.78801843317972</v>
      </c>
      <c r="F708" s="12" t="s">
        <v>2026</v>
      </c>
      <c r="G708" s="12" t="s">
        <v>2027</v>
      </c>
      <c r="H708" s="9" t="s">
        <v>2028</v>
      </c>
    </row>
    <row r="709" customFormat="false" ht="30" hidden="false" customHeight="false" outlineLevel="0" collapsed="false">
      <c r="A709" s="12" t="n">
        <v>707</v>
      </c>
      <c r="B709" s="13" t="n">
        <v>0.0018931</v>
      </c>
      <c r="C709" s="13" t="n">
        <v>233.8</v>
      </c>
      <c r="D709" s="13" t="n">
        <v>364</v>
      </c>
      <c r="E709" s="14" t="n">
        <f aca="false">D709/C709</f>
        <v>1.55688622754491</v>
      </c>
      <c r="F709" s="12" t="s">
        <v>2029</v>
      </c>
      <c r="G709" s="12" t="s">
        <v>2030</v>
      </c>
      <c r="H709" s="9" t="s">
        <v>43</v>
      </c>
    </row>
    <row r="710" customFormat="false" ht="195" hidden="false" customHeight="false" outlineLevel="0" collapsed="false">
      <c r="A710" s="12" t="n">
        <v>708</v>
      </c>
      <c r="B710" s="13" t="n">
        <v>0.0018944</v>
      </c>
      <c r="C710" s="13" t="n">
        <v>190.8</v>
      </c>
      <c r="D710" s="13" t="n">
        <v>118.9</v>
      </c>
      <c r="E710" s="14" t="n">
        <v>-1.60470984020185</v>
      </c>
      <c r="F710" s="12" t="s">
        <v>2031</v>
      </c>
      <c r="G710" s="12" t="s">
        <v>2032</v>
      </c>
      <c r="H710" s="9" t="s">
        <v>2033</v>
      </c>
    </row>
    <row r="711" customFormat="false" ht="105" hidden="false" customHeight="false" outlineLevel="0" collapsed="false">
      <c r="A711" s="12" t="n">
        <v>709</v>
      </c>
      <c r="B711" s="13" t="n">
        <v>0.0018948</v>
      </c>
      <c r="C711" s="13" t="n">
        <v>1911.8</v>
      </c>
      <c r="D711" s="13" t="n">
        <v>2461.2</v>
      </c>
      <c r="E711" s="14" t="n">
        <f aca="false">D711/C711</f>
        <v>1.28737315618789</v>
      </c>
      <c r="F711" s="12" t="s">
        <v>2034</v>
      </c>
      <c r="G711" s="12" t="s">
        <v>2035</v>
      </c>
      <c r="H711" s="9" t="s">
        <v>2036</v>
      </c>
    </row>
    <row r="712" customFormat="false" ht="15" hidden="false" customHeight="false" outlineLevel="0" collapsed="false">
      <c r="A712" s="12" t="n">
        <v>710</v>
      </c>
      <c r="B712" s="13" t="n">
        <v>0.0018964</v>
      </c>
      <c r="C712" s="13" t="n">
        <v>20.6</v>
      </c>
      <c r="D712" s="13" t="n">
        <v>13.2</v>
      </c>
      <c r="E712" s="14" t="n">
        <v>-1.56060606060606</v>
      </c>
      <c r="F712" s="12" t="s">
        <v>2037</v>
      </c>
      <c r="G712" s="12" t="s">
        <v>2038</v>
      </c>
      <c r="H712" s="9" t="s">
        <v>22</v>
      </c>
    </row>
    <row r="713" customFormat="false" ht="90" hidden="false" customHeight="false" outlineLevel="0" collapsed="false">
      <c r="A713" s="12" t="n">
        <v>711</v>
      </c>
      <c r="B713" s="13" t="n">
        <v>0.0018973</v>
      </c>
      <c r="C713" s="13" t="n">
        <v>6.9</v>
      </c>
      <c r="D713" s="13" t="n">
        <v>8.5</v>
      </c>
      <c r="E713" s="14" t="n">
        <f aca="false">D713/C713</f>
        <v>1.23188405797101</v>
      </c>
      <c r="F713" s="12" t="s">
        <v>2039</v>
      </c>
      <c r="G713" s="12" t="s">
        <v>2040</v>
      </c>
      <c r="H713" s="9" t="s">
        <v>2041</v>
      </c>
    </row>
    <row r="714" customFormat="false" ht="120" hidden="false" customHeight="false" outlineLevel="0" collapsed="false">
      <c r="A714" s="12" t="n">
        <v>712</v>
      </c>
      <c r="B714" s="13" t="n">
        <v>0.0019039</v>
      </c>
      <c r="C714" s="13" t="n">
        <v>15.3</v>
      </c>
      <c r="D714" s="13" t="n">
        <v>20.8</v>
      </c>
      <c r="E714" s="14" t="n">
        <f aca="false">D714/C714</f>
        <v>1.35947712418301</v>
      </c>
      <c r="F714" s="12" t="s">
        <v>2042</v>
      </c>
      <c r="G714" s="12" t="s">
        <v>2043</v>
      </c>
      <c r="H714" s="9" t="s">
        <v>2044</v>
      </c>
    </row>
    <row r="715" customFormat="false" ht="15" hidden="false" customHeight="false" outlineLevel="0" collapsed="false">
      <c r="A715" s="12" t="n">
        <v>713</v>
      </c>
      <c r="B715" s="13" t="n">
        <v>0.0019055</v>
      </c>
      <c r="C715" s="13" t="n">
        <v>6.1</v>
      </c>
      <c r="D715" s="13" t="n">
        <v>5</v>
      </c>
      <c r="E715" s="14" t="n">
        <v>-1.22</v>
      </c>
      <c r="F715" s="12" t="s">
        <v>2045</v>
      </c>
      <c r="G715" s="12" t="s">
        <v>2046</v>
      </c>
      <c r="H715" s="9" t="s">
        <v>22</v>
      </c>
    </row>
    <row r="716" customFormat="false" ht="135" hidden="false" customHeight="false" outlineLevel="0" collapsed="false">
      <c r="A716" s="12" t="n">
        <v>714</v>
      </c>
      <c r="B716" s="13" t="n">
        <v>0.001907</v>
      </c>
      <c r="C716" s="13" t="n">
        <v>164.2</v>
      </c>
      <c r="D716" s="13" t="n">
        <v>239.7</v>
      </c>
      <c r="E716" s="14" t="n">
        <f aca="false">D716/C716</f>
        <v>1.45980511571255</v>
      </c>
      <c r="F716" s="12" t="s">
        <v>2047</v>
      </c>
      <c r="G716" s="12" t="s">
        <v>2048</v>
      </c>
      <c r="H716" s="9" t="s">
        <v>2049</v>
      </c>
    </row>
    <row r="717" customFormat="false" ht="90" hidden="false" customHeight="false" outlineLevel="0" collapsed="false">
      <c r="A717" s="12" t="n">
        <v>715</v>
      </c>
      <c r="B717" s="13" t="n">
        <v>0.0019146</v>
      </c>
      <c r="C717" s="13" t="n">
        <v>37.2</v>
      </c>
      <c r="D717" s="13" t="n">
        <v>23.1</v>
      </c>
      <c r="E717" s="14" t="n">
        <v>-1.61038961038961</v>
      </c>
      <c r="F717" s="12" t="s">
        <v>2050</v>
      </c>
      <c r="G717" s="12" t="s">
        <v>2051</v>
      </c>
      <c r="H717" s="9" t="s">
        <v>2052</v>
      </c>
    </row>
    <row r="718" customFormat="false" ht="45" hidden="false" customHeight="false" outlineLevel="0" collapsed="false">
      <c r="A718" s="12" t="n">
        <v>716</v>
      </c>
      <c r="B718" s="13" t="n">
        <v>0.0019164</v>
      </c>
      <c r="C718" s="13" t="n">
        <v>16.1</v>
      </c>
      <c r="D718" s="13" t="n">
        <v>8.3</v>
      </c>
      <c r="E718" s="14" t="n">
        <v>-1.93975903614458</v>
      </c>
      <c r="F718" s="12" t="s">
        <v>2053</v>
      </c>
      <c r="G718" s="12" t="s">
        <v>2054</v>
      </c>
      <c r="H718" s="9" t="s">
        <v>2055</v>
      </c>
    </row>
    <row r="719" customFormat="false" ht="30" hidden="false" customHeight="false" outlineLevel="0" collapsed="false">
      <c r="A719" s="12" t="n">
        <v>717</v>
      </c>
      <c r="B719" s="13" t="n">
        <v>0.001921</v>
      </c>
      <c r="C719" s="13" t="n">
        <v>21</v>
      </c>
      <c r="D719" s="13" t="n">
        <v>11.2</v>
      </c>
      <c r="E719" s="14" t="n">
        <v>-1.875</v>
      </c>
      <c r="F719" s="12" t="s">
        <v>2056</v>
      </c>
      <c r="G719" s="12" t="s">
        <v>2057</v>
      </c>
      <c r="H719" s="9" t="s">
        <v>43</v>
      </c>
    </row>
    <row r="720" customFormat="false" ht="30" hidden="false" customHeight="false" outlineLevel="0" collapsed="false">
      <c r="A720" s="12" t="n">
        <v>718</v>
      </c>
      <c r="B720" s="13" t="n">
        <v>0.0019221</v>
      </c>
      <c r="C720" s="13" t="n">
        <v>23</v>
      </c>
      <c r="D720" s="13" t="n">
        <v>17.3</v>
      </c>
      <c r="E720" s="14" t="n">
        <v>-1.32947976878613</v>
      </c>
      <c r="F720" s="12" t="s">
        <v>2058</v>
      </c>
      <c r="G720" s="12" t="s">
        <v>2059</v>
      </c>
      <c r="H720" s="9" t="s">
        <v>2059</v>
      </c>
    </row>
    <row r="721" customFormat="false" ht="15" hidden="false" customHeight="false" outlineLevel="0" collapsed="false">
      <c r="A721" s="12" t="n">
        <v>719</v>
      </c>
      <c r="B721" s="13" t="n">
        <v>0.0019263</v>
      </c>
      <c r="C721" s="13" t="n">
        <v>12.7</v>
      </c>
      <c r="D721" s="13" t="n">
        <v>10.4</v>
      </c>
      <c r="E721" s="14" t="n">
        <v>-1.22115384615385</v>
      </c>
      <c r="F721" s="12" t="s">
        <v>2060</v>
      </c>
      <c r="G721" s="12" t="s">
        <v>2061</v>
      </c>
      <c r="H721" s="9" t="s">
        <v>22</v>
      </c>
    </row>
    <row r="722" customFormat="false" ht="90" hidden="false" customHeight="false" outlineLevel="0" collapsed="false">
      <c r="A722" s="12" t="n">
        <v>720</v>
      </c>
      <c r="B722" s="13" t="n">
        <v>0.0019357</v>
      </c>
      <c r="C722" s="13" t="n">
        <v>107.9</v>
      </c>
      <c r="D722" s="13" t="n">
        <v>153.9</v>
      </c>
      <c r="E722" s="14" t="n">
        <f aca="false">D722/C722</f>
        <v>1.42632066728452</v>
      </c>
      <c r="F722" s="12" t="s">
        <v>2062</v>
      </c>
      <c r="G722" s="12" t="s">
        <v>2063</v>
      </c>
      <c r="H722" s="9" t="s">
        <v>2064</v>
      </c>
    </row>
    <row r="723" customFormat="false" ht="75" hidden="false" customHeight="false" outlineLevel="0" collapsed="false">
      <c r="A723" s="12" t="n">
        <v>721</v>
      </c>
      <c r="B723" s="13" t="n">
        <v>0.0019417</v>
      </c>
      <c r="C723" s="13" t="n">
        <v>142.7</v>
      </c>
      <c r="D723" s="13" t="n">
        <v>100.2</v>
      </c>
      <c r="E723" s="14" t="n">
        <v>-1.42415169660679</v>
      </c>
      <c r="F723" s="12" t="s">
        <v>2065</v>
      </c>
      <c r="G723" s="12" t="s">
        <v>2066</v>
      </c>
      <c r="H723" s="9" t="s">
        <v>2067</v>
      </c>
    </row>
    <row r="724" customFormat="false" ht="90" hidden="false" customHeight="false" outlineLevel="0" collapsed="false">
      <c r="A724" s="12" t="n">
        <v>722</v>
      </c>
      <c r="B724" s="13" t="n">
        <v>0.0019445</v>
      </c>
      <c r="C724" s="13" t="n">
        <v>8.4</v>
      </c>
      <c r="D724" s="13" t="n">
        <v>6.6</v>
      </c>
      <c r="E724" s="14" t="n">
        <v>-1.27272727272727</v>
      </c>
      <c r="F724" s="12" t="s">
        <v>2068</v>
      </c>
      <c r="G724" s="12" t="s">
        <v>2069</v>
      </c>
      <c r="H724" s="9" t="s">
        <v>2070</v>
      </c>
    </row>
    <row r="725" customFormat="false" ht="75" hidden="false" customHeight="false" outlineLevel="0" collapsed="false">
      <c r="A725" s="12" t="n">
        <v>723</v>
      </c>
      <c r="B725" s="13" t="n">
        <v>0.0019568</v>
      </c>
      <c r="C725" s="13" t="n">
        <v>324.8</v>
      </c>
      <c r="D725" s="13" t="n">
        <v>201.6</v>
      </c>
      <c r="E725" s="14" t="n">
        <v>-1.61111111111111</v>
      </c>
      <c r="F725" s="12" t="s">
        <v>2071</v>
      </c>
      <c r="G725" s="12" t="s">
        <v>2072</v>
      </c>
      <c r="H725" s="9" t="s">
        <v>2073</v>
      </c>
    </row>
    <row r="726" customFormat="false" ht="90" hidden="false" customHeight="false" outlineLevel="0" collapsed="false">
      <c r="A726" s="12" t="n">
        <v>724</v>
      </c>
      <c r="B726" s="13" t="n">
        <v>0.001963</v>
      </c>
      <c r="C726" s="13" t="n">
        <v>107</v>
      </c>
      <c r="D726" s="13" t="n">
        <v>80.9</v>
      </c>
      <c r="E726" s="14" t="n">
        <v>-1.32262051915946</v>
      </c>
      <c r="F726" s="12" t="s">
        <v>2074</v>
      </c>
      <c r="G726" s="12" t="s">
        <v>2075</v>
      </c>
      <c r="H726" s="9" t="s">
        <v>2076</v>
      </c>
    </row>
    <row r="727" customFormat="false" ht="15" hidden="false" customHeight="false" outlineLevel="0" collapsed="false">
      <c r="A727" s="12" t="n">
        <v>725</v>
      </c>
      <c r="B727" s="13" t="n">
        <v>0.0019637</v>
      </c>
      <c r="C727" s="13" t="n">
        <v>4.9</v>
      </c>
      <c r="D727" s="13" t="n">
        <v>5.9</v>
      </c>
      <c r="E727" s="14" t="n">
        <f aca="false">D727/C727</f>
        <v>1.20408163265306</v>
      </c>
      <c r="F727" s="12" t="s">
        <v>2077</v>
      </c>
      <c r="G727" s="12" t="s">
        <v>2078</v>
      </c>
      <c r="H727" s="9" t="s">
        <v>22</v>
      </c>
    </row>
    <row r="728" customFormat="false" ht="60" hidden="false" customHeight="false" outlineLevel="0" collapsed="false">
      <c r="A728" s="12" t="n">
        <v>726</v>
      </c>
      <c r="B728" s="13" t="n">
        <v>0.0019662</v>
      </c>
      <c r="C728" s="13" t="n">
        <v>38</v>
      </c>
      <c r="D728" s="13" t="n">
        <v>28.8</v>
      </c>
      <c r="E728" s="14" t="n">
        <v>-1.31944444444444</v>
      </c>
      <c r="F728" s="12" t="s">
        <v>2079</v>
      </c>
      <c r="G728" s="12" t="s">
        <v>2080</v>
      </c>
      <c r="H728" s="9" t="s">
        <v>2081</v>
      </c>
    </row>
    <row r="729" customFormat="false" ht="150" hidden="false" customHeight="false" outlineLevel="0" collapsed="false">
      <c r="A729" s="12" t="n">
        <v>727</v>
      </c>
      <c r="B729" s="13" t="n">
        <v>0.0019744</v>
      </c>
      <c r="C729" s="13" t="n">
        <v>440.8</v>
      </c>
      <c r="D729" s="13" t="n">
        <v>277.5</v>
      </c>
      <c r="E729" s="14" t="n">
        <v>-1.58846846846847</v>
      </c>
      <c r="F729" s="12" t="s">
        <v>2082</v>
      </c>
      <c r="G729" s="12" t="s">
        <v>2083</v>
      </c>
      <c r="H729" s="9" t="s">
        <v>2084</v>
      </c>
    </row>
    <row r="730" customFormat="false" ht="120" hidden="false" customHeight="false" outlineLevel="0" collapsed="false">
      <c r="A730" s="12" t="n">
        <v>728</v>
      </c>
      <c r="B730" s="13" t="n">
        <v>0.0019781</v>
      </c>
      <c r="C730" s="13" t="n">
        <v>14.6</v>
      </c>
      <c r="D730" s="13" t="n">
        <v>18.4</v>
      </c>
      <c r="E730" s="14" t="n">
        <f aca="false">D730/C730</f>
        <v>1.26027397260274</v>
      </c>
      <c r="F730" s="12" t="s">
        <v>2085</v>
      </c>
      <c r="G730" s="12" t="s">
        <v>2086</v>
      </c>
      <c r="H730" s="9" t="s">
        <v>2087</v>
      </c>
    </row>
    <row r="731" customFormat="false" ht="60" hidden="false" customHeight="false" outlineLevel="0" collapsed="false">
      <c r="A731" s="12" t="n">
        <v>729</v>
      </c>
      <c r="B731" s="13" t="n">
        <v>0.0019877</v>
      </c>
      <c r="C731" s="13" t="n">
        <v>43.4</v>
      </c>
      <c r="D731" s="13" t="n">
        <v>26.9</v>
      </c>
      <c r="E731" s="14" t="n">
        <v>-1.61338289962825</v>
      </c>
      <c r="F731" s="12" t="s">
        <v>2088</v>
      </c>
      <c r="G731" s="12" t="s">
        <v>2089</v>
      </c>
      <c r="H731" s="9" t="s">
        <v>2090</v>
      </c>
    </row>
    <row r="732" customFormat="false" ht="75" hidden="false" customHeight="false" outlineLevel="0" collapsed="false">
      <c r="A732" s="12" t="n">
        <v>730</v>
      </c>
      <c r="B732" s="13" t="n">
        <v>0.0019911</v>
      </c>
      <c r="C732" s="13" t="n">
        <v>7.5</v>
      </c>
      <c r="D732" s="13" t="n">
        <v>9.2</v>
      </c>
      <c r="E732" s="14" t="n">
        <f aca="false">D732/C732</f>
        <v>1.22666666666667</v>
      </c>
      <c r="F732" s="12" t="s">
        <v>2091</v>
      </c>
      <c r="G732" s="12" t="s">
        <v>2092</v>
      </c>
      <c r="H732" s="9" t="s">
        <v>2093</v>
      </c>
    </row>
    <row r="733" customFormat="false" ht="75" hidden="false" customHeight="false" outlineLevel="0" collapsed="false">
      <c r="A733" s="12" t="n">
        <v>731</v>
      </c>
      <c r="B733" s="13" t="n">
        <v>0.0019916</v>
      </c>
      <c r="C733" s="13" t="n">
        <v>15.8</v>
      </c>
      <c r="D733" s="13" t="n">
        <v>18.9</v>
      </c>
      <c r="E733" s="14" t="n">
        <f aca="false">D733/C733</f>
        <v>1.19620253164557</v>
      </c>
      <c r="F733" s="12" t="s">
        <v>2094</v>
      </c>
      <c r="G733" s="12" t="s">
        <v>2095</v>
      </c>
      <c r="H733" s="9" t="s">
        <v>2096</v>
      </c>
    </row>
    <row r="734" customFormat="false" ht="15" hidden="false" customHeight="false" outlineLevel="0" collapsed="false">
      <c r="A734" s="12" t="n">
        <v>732</v>
      </c>
      <c r="B734" s="13" t="n">
        <v>0.0019924</v>
      </c>
      <c r="C734" s="13" t="n">
        <v>26.5</v>
      </c>
      <c r="D734" s="13" t="n">
        <v>19.8</v>
      </c>
      <c r="E734" s="14" t="n">
        <v>-1.33838383838384</v>
      </c>
      <c r="F734" s="12" t="s">
        <v>2097</v>
      </c>
      <c r="G734" s="12" t="s">
        <v>2098</v>
      </c>
      <c r="H734" s="9" t="s">
        <v>2099</v>
      </c>
    </row>
    <row r="735" customFormat="false" ht="60" hidden="false" customHeight="false" outlineLevel="0" collapsed="false">
      <c r="A735" s="12" t="n">
        <v>733</v>
      </c>
      <c r="B735" s="13" t="n">
        <v>0.0019943</v>
      </c>
      <c r="C735" s="13" t="n">
        <v>71.6</v>
      </c>
      <c r="D735" s="13" t="n">
        <v>108.7</v>
      </c>
      <c r="E735" s="14" t="n">
        <f aca="false">D735/C735</f>
        <v>1.51815642458101</v>
      </c>
      <c r="F735" s="12" t="s">
        <v>2100</v>
      </c>
      <c r="G735" s="12" t="s">
        <v>2101</v>
      </c>
      <c r="H735" s="9" t="s">
        <v>2102</v>
      </c>
    </row>
    <row r="736" customFormat="false" ht="105" hidden="false" customHeight="false" outlineLevel="0" collapsed="false">
      <c r="A736" s="12" t="n">
        <v>734</v>
      </c>
      <c r="B736" s="13" t="n">
        <v>0.001995</v>
      </c>
      <c r="C736" s="13" t="n">
        <v>466.8</v>
      </c>
      <c r="D736" s="13" t="n">
        <v>247.6</v>
      </c>
      <c r="E736" s="14" t="n">
        <v>-1.88529886914378</v>
      </c>
      <c r="F736" s="12" t="s">
        <v>2103</v>
      </c>
      <c r="G736" s="12" t="s">
        <v>2104</v>
      </c>
      <c r="H736" s="9" t="s">
        <v>2105</v>
      </c>
    </row>
    <row r="737" customFormat="false" ht="60" hidden="false" customHeight="false" outlineLevel="0" collapsed="false">
      <c r="A737" s="12" t="n">
        <v>735</v>
      </c>
      <c r="B737" s="13" t="n">
        <v>0.0019997</v>
      </c>
      <c r="C737" s="13" t="n">
        <v>30.4</v>
      </c>
      <c r="D737" s="13" t="n">
        <v>54.2</v>
      </c>
      <c r="E737" s="14" t="n">
        <f aca="false">D737/C737</f>
        <v>1.78289473684211</v>
      </c>
      <c r="F737" s="12" t="s">
        <v>2106</v>
      </c>
      <c r="G737" s="12" t="s">
        <v>2107</v>
      </c>
      <c r="H737" s="9" t="s">
        <v>2108</v>
      </c>
    </row>
    <row r="738" customFormat="false" ht="75" hidden="false" customHeight="false" outlineLevel="0" collapsed="false">
      <c r="A738" s="12" t="n">
        <v>736</v>
      </c>
      <c r="B738" s="13" t="n">
        <v>0.0020048</v>
      </c>
      <c r="C738" s="13" t="n">
        <v>21.6</v>
      </c>
      <c r="D738" s="13" t="n">
        <v>13.6</v>
      </c>
      <c r="E738" s="14" t="n">
        <v>-1.58823529411765</v>
      </c>
      <c r="F738" s="12" t="s">
        <v>2109</v>
      </c>
      <c r="G738" s="12" t="s">
        <v>2110</v>
      </c>
      <c r="H738" s="9" t="s">
        <v>2111</v>
      </c>
    </row>
    <row r="739" customFormat="false" ht="60" hidden="false" customHeight="false" outlineLevel="0" collapsed="false">
      <c r="A739" s="12" t="n">
        <v>737</v>
      </c>
      <c r="B739" s="13" t="n">
        <v>0.0020049</v>
      </c>
      <c r="C739" s="13" t="n">
        <v>17.9</v>
      </c>
      <c r="D739" s="13" t="n">
        <v>27.9</v>
      </c>
      <c r="E739" s="14" t="n">
        <f aca="false">D739/C739</f>
        <v>1.5586592178771</v>
      </c>
      <c r="F739" s="12" t="s">
        <v>2112</v>
      </c>
      <c r="G739" s="12" t="s">
        <v>2113</v>
      </c>
      <c r="H739" s="9" t="s">
        <v>2114</v>
      </c>
    </row>
    <row r="740" customFormat="false" ht="120" hidden="false" customHeight="false" outlineLevel="0" collapsed="false">
      <c r="A740" s="12" t="n">
        <v>738</v>
      </c>
      <c r="B740" s="13" t="n">
        <v>0.0020056</v>
      </c>
      <c r="C740" s="13" t="n">
        <v>146.5</v>
      </c>
      <c r="D740" s="13" t="n">
        <v>207.5</v>
      </c>
      <c r="E740" s="14" t="n">
        <f aca="false">D740/C740</f>
        <v>1.41638225255973</v>
      </c>
      <c r="F740" s="12" t="s">
        <v>2115</v>
      </c>
      <c r="G740" s="12" t="s">
        <v>2116</v>
      </c>
      <c r="H740" s="9" t="s">
        <v>2117</v>
      </c>
    </row>
    <row r="741" customFormat="false" ht="30" hidden="false" customHeight="false" outlineLevel="0" collapsed="false">
      <c r="A741" s="12" t="n">
        <v>739</v>
      </c>
      <c r="B741" s="13" t="n">
        <v>0.0020139</v>
      </c>
      <c r="C741" s="13" t="n">
        <v>406.4</v>
      </c>
      <c r="D741" s="13" t="n">
        <v>301.2</v>
      </c>
      <c r="E741" s="14" t="n">
        <v>-1.34926958831341</v>
      </c>
      <c r="F741" s="12" t="s">
        <v>2118</v>
      </c>
      <c r="G741" s="12" t="s">
        <v>2119</v>
      </c>
      <c r="H741" s="9" t="s">
        <v>43</v>
      </c>
    </row>
    <row r="742" customFormat="false" ht="150" hidden="false" customHeight="false" outlineLevel="0" collapsed="false">
      <c r="A742" s="12" t="n">
        <v>740</v>
      </c>
      <c r="B742" s="13" t="n">
        <v>0.0020282</v>
      </c>
      <c r="C742" s="13" t="n">
        <v>76.4</v>
      </c>
      <c r="D742" s="13" t="n">
        <v>46.5</v>
      </c>
      <c r="E742" s="14" t="n">
        <v>-1.64301075268817</v>
      </c>
      <c r="F742" s="12" t="s">
        <v>2120</v>
      </c>
      <c r="G742" s="12" t="s">
        <v>2121</v>
      </c>
      <c r="H742" s="9" t="s">
        <v>2122</v>
      </c>
    </row>
    <row r="743" customFormat="false" ht="45" hidden="false" customHeight="false" outlineLevel="0" collapsed="false">
      <c r="A743" s="12" t="n">
        <v>741</v>
      </c>
      <c r="B743" s="13" t="n">
        <v>0.0020291</v>
      </c>
      <c r="C743" s="13" t="n">
        <v>28</v>
      </c>
      <c r="D743" s="13" t="n">
        <v>19.4</v>
      </c>
      <c r="E743" s="14" t="n">
        <v>-1.44329896907217</v>
      </c>
      <c r="F743" s="12" t="s">
        <v>2123</v>
      </c>
      <c r="G743" s="12" t="s">
        <v>2124</v>
      </c>
      <c r="H743" s="9" t="s">
        <v>2125</v>
      </c>
    </row>
    <row r="744" customFormat="false" ht="165" hidden="false" customHeight="false" outlineLevel="0" collapsed="false">
      <c r="A744" s="12" t="n">
        <v>742</v>
      </c>
      <c r="B744" s="13" t="n">
        <v>0.0020299</v>
      </c>
      <c r="C744" s="13" t="n">
        <v>308.3</v>
      </c>
      <c r="D744" s="13" t="n">
        <v>466.8</v>
      </c>
      <c r="E744" s="14" t="n">
        <f aca="false">D744/C744</f>
        <v>1.51410963347389</v>
      </c>
      <c r="F744" s="12" t="s">
        <v>2126</v>
      </c>
      <c r="G744" s="12" t="s">
        <v>2127</v>
      </c>
      <c r="H744" s="9" t="s">
        <v>2128</v>
      </c>
    </row>
    <row r="745" customFormat="false" ht="75" hidden="false" customHeight="false" outlineLevel="0" collapsed="false">
      <c r="A745" s="12" t="n">
        <v>743</v>
      </c>
      <c r="B745" s="13" t="n">
        <v>0.0020331</v>
      </c>
      <c r="C745" s="13" t="n">
        <v>107.3</v>
      </c>
      <c r="D745" s="13" t="n">
        <v>137.7</v>
      </c>
      <c r="E745" s="14" t="n">
        <f aca="false">D745/C745</f>
        <v>1.28331780055918</v>
      </c>
      <c r="F745" s="12" t="s">
        <v>2129</v>
      </c>
      <c r="G745" s="12" t="s">
        <v>2130</v>
      </c>
      <c r="H745" s="9" t="s">
        <v>2131</v>
      </c>
    </row>
    <row r="746" customFormat="false" ht="75" hidden="false" customHeight="false" outlineLevel="0" collapsed="false">
      <c r="A746" s="12" t="n">
        <v>744</v>
      </c>
      <c r="B746" s="13" t="n">
        <v>0.0020391</v>
      </c>
      <c r="C746" s="13" t="n">
        <v>312.2</v>
      </c>
      <c r="D746" s="13" t="n">
        <v>219</v>
      </c>
      <c r="E746" s="14" t="n">
        <v>-1.42557077625571</v>
      </c>
      <c r="F746" s="12" t="s">
        <v>2132</v>
      </c>
      <c r="G746" s="12" t="s">
        <v>2133</v>
      </c>
      <c r="H746" s="9" t="s">
        <v>2134</v>
      </c>
    </row>
    <row r="747" customFormat="false" ht="135" hidden="false" customHeight="false" outlineLevel="0" collapsed="false">
      <c r="A747" s="12" t="n">
        <v>745</v>
      </c>
      <c r="B747" s="13" t="n">
        <v>0.0020393</v>
      </c>
      <c r="C747" s="13" t="n">
        <v>16.3</v>
      </c>
      <c r="D747" s="13" t="n">
        <v>12.2</v>
      </c>
      <c r="E747" s="14" t="n">
        <v>-1.33606557377049</v>
      </c>
      <c r="F747" s="12" t="s">
        <v>2135</v>
      </c>
      <c r="G747" s="12" t="s">
        <v>2136</v>
      </c>
      <c r="H747" s="9" t="s">
        <v>2137</v>
      </c>
    </row>
    <row r="748" customFormat="false" ht="30" hidden="false" customHeight="false" outlineLevel="0" collapsed="false">
      <c r="A748" s="12" t="n">
        <v>746</v>
      </c>
      <c r="B748" s="13" t="n">
        <v>0.0020418</v>
      </c>
      <c r="C748" s="13" t="n">
        <v>152.5</v>
      </c>
      <c r="D748" s="13" t="n">
        <v>245</v>
      </c>
      <c r="E748" s="14" t="n">
        <f aca="false">D748/C748</f>
        <v>1.60655737704918</v>
      </c>
      <c r="F748" s="12" t="s">
        <v>2138</v>
      </c>
      <c r="G748" s="12" t="s">
        <v>2139</v>
      </c>
      <c r="H748" s="9" t="s">
        <v>2140</v>
      </c>
    </row>
    <row r="749" customFormat="false" ht="75" hidden="false" customHeight="false" outlineLevel="0" collapsed="false">
      <c r="A749" s="12" t="n">
        <v>747</v>
      </c>
      <c r="B749" s="13" t="n">
        <v>0.0020452</v>
      </c>
      <c r="C749" s="13" t="n">
        <v>5.6</v>
      </c>
      <c r="D749" s="13" t="n">
        <v>4.8</v>
      </c>
      <c r="E749" s="14" t="n">
        <v>-1.16666666666667</v>
      </c>
      <c r="F749" s="12" t="s">
        <v>2141</v>
      </c>
      <c r="G749" s="12" t="s">
        <v>2142</v>
      </c>
      <c r="H749" s="9" t="s">
        <v>2143</v>
      </c>
    </row>
    <row r="750" customFormat="false" ht="90" hidden="false" customHeight="false" outlineLevel="0" collapsed="false">
      <c r="A750" s="12" t="n">
        <v>748</v>
      </c>
      <c r="B750" s="13" t="n">
        <v>0.0020551</v>
      </c>
      <c r="C750" s="13" t="n">
        <v>5.6</v>
      </c>
      <c r="D750" s="13" t="n">
        <v>6.7</v>
      </c>
      <c r="E750" s="14" t="n">
        <f aca="false">D750/C750</f>
        <v>1.19642857142857</v>
      </c>
      <c r="F750" s="12" t="s">
        <v>2144</v>
      </c>
      <c r="G750" s="12" t="s">
        <v>2145</v>
      </c>
      <c r="H750" s="9" t="s">
        <v>2146</v>
      </c>
    </row>
    <row r="751" customFormat="false" ht="60" hidden="false" customHeight="false" outlineLevel="0" collapsed="false">
      <c r="A751" s="12" t="n">
        <v>749</v>
      </c>
      <c r="B751" s="13" t="n">
        <v>0.0020625</v>
      </c>
      <c r="C751" s="13" t="n">
        <v>31.2</v>
      </c>
      <c r="D751" s="13" t="n">
        <v>19.9</v>
      </c>
      <c r="E751" s="14" t="n">
        <v>-1.5678391959799</v>
      </c>
      <c r="F751" s="12" t="s">
        <v>2147</v>
      </c>
      <c r="G751" s="12" t="s">
        <v>2148</v>
      </c>
      <c r="H751" s="9" t="s">
        <v>2149</v>
      </c>
    </row>
    <row r="752" customFormat="false" ht="30" hidden="false" customHeight="false" outlineLevel="0" collapsed="false">
      <c r="A752" s="12" t="n">
        <v>750</v>
      </c>
      <c r="B752" s="13" t="n">
        <v>0.0020643</v>
      </c>
      <c r="C752" s="13" t="n">
        <v>37.4</v>
      </c>
      <c r="D752" s="13" t="n">
        <v>24.8</v>
      </c>
      <c r="E752" s="14" t="n">
        <v>-1.50806451612903</v>
      </c>
      <c r="F752" s="12" t="s">
        <v>2150</v>
      </c>
      <c r="G752" s="12" t="s">
        <v>2151</v>
      </c>
      <c r="H752" s="9" t="s">
        <v>43</v>
      </c>
    </row>
    <row r="753" customFormat="false" ht="75" hidden="false" customHeight="false" outlineLevel="0" collapsed="false">
      <c r="A753" s="12" t="n">
        <v>751</v>
      </c>
      <c r="B753" s="13" t="n">
        <v>0.0020681</v>
      </c>
      <c r="C753" s="13" t="n">
        <v>34</v>
      </c>
      <c r="D753" s="13" t="n">
        <v>72.7</v>
      </c>
      <c r="E753" s="14" t="n">
        <f aca="false">D753/C753</f>
        <v>2.13823529411765</v>
      </c>
      <c r="F753" s="12" t="s">
        <v>2152</v>
      </c>
      <c r="G753" s="12" t="s">
        <v>2153</v>
      </c>
      <c r="H753" s="9" t="s">
        <v>2154</v>
      </c>
    </row>
    <row r="754" customFormat="false" ht="135" hidden="false" customHeight="false" outlineLevel="0" collapsed="false">
      <c r="A754" s="12" t="n">
        <v>752</v>
      </c>
      <c r="B754" s="13" t="n">
        <v>0.0020701</v>
      </c>
      <c r="C754" s="13" t="n">
        <v>73.9</v>
      </c>
      <c r="D754" s="13" t="n">
        <v>51.7</v>
      </c>
      <c r="E754" s="14" t="n">
        <v>-1.4294003868472</v>
      </c>
      <c r="F754" s="12" t="s">
        <v>2155</v>
      </c>
      <c r="G754" s="12" t="s">
        <v>2156</v>
      </c>
      <c r="H754" s="9" t="s">
        <v>2157</v>
      </c>
    </row>
    <row r="755" customFormat="false" ht="150" hidden="false" customHeight="false" outlineLevel="0" collapsed="false">
      <c r="A755" s="12" t="n">
        <v>753</v>
      </c>
      <c r="B755" s="13" t="n">
        <v>0.0020713</v>
      </c>
      <c r="C755" s="13" t="n">
        <v>138.5</v>
      </c>
      <c r="D755" s="13" t="n">
        <v>111.8</v>
      </c>
      <c r="E755" s="14" t="n">
        <v>-1.23881932021467</v>
      </c>
      <c r="F755" s="12" t="s">
        <v>2158</v>
      </c>
      <c r="G755" s="12" t="s">
        <v>2159</v>
      </c>
      <c r="H755" s="9" t="s">
        <v>2160</v>
      </c>
    </row>
    <row r="756" customFormat="false" ht="180" hidden="false" customHeight="false" outlineLevel="0" collapsed="false">
      <c r="A756" s="12" t="n">
        <v>754</v>
      </c>
      <c r="B756" s="13" t="n">
        <v>0.0020801</v>
      </c>
      <c r="C756" s="13" t="n">
        <v>40.5</v>
      </c>
      <c r="D756" s="13" t="n">
        <v>91.8</v>
      </c>
      <c r="E756" s="14" t="n">
        <f aca="false">D756/C756</f>
        <v>2.26666666666667</v>
      </c>
      <c r="F756" s="12" t="s">
        <v>2161</v>
      </c>
      <c r="G756" s="12" t="s">
        <v>2162</v>
      </c>
      <c r="H756" s="9" t="s">
        <v>2163</v>
      </c>
    </row>
    <row r="757" customFormat="false" ht="135" hidden="false" customHeight="false" outlineLevel="0" collapsed="false">
      <c r="A757" s="12" t="n">
        <v>755</v>
      </c>
      <c r="B757" s="13" t="n">
        <v>0.0020812</v>
      </c>
      <c r="C757" s="13" t="n">
        <v>178.6</v>
      </c>
      <c r="D757" s="13" t="n">
        <v>253.2</v>
      </c>
      <c r="E757" s="14" t="n">
        <f aca="false">D757/C757</f>
        <v>1.41769316909295</v>
      </c>
      <c r="F757" s="12" t="s">
        <v>2164</v>
      </c>
      <c r="G757" s="12" t="s">
        <v>2165</v>
      </c>
      <c r="H757" s="9" t="s">
        <v>2166</v>
      </c>
    </row>
    <row r="758" customFormat="false" ht="165" hidden="false" customHeight="false" outlineLevel="0" collapsed="false">
      <c r="A758" s="12" t="n">
        <v>756</v>
      </c>
      <c r="B758" s="13" t="n">
        <v>0.0020821</v>
      </c>
      <c r="C758" s="13" t="n">
        <v>21.5</v>
      </c>
      <c r="D758" s="13" t="n">
        <v>29.3</v>
      </c>
      <c r="E758" s="14" t="n">
        <f aca="false">D758/C758</f>
        <v>1.36279069767442</v>
      </c>
      <c r="F758" s="12" t="s">
        <v>2167</v>
      </c>
      <c r="G758" s="12" t="s">
        <v>2168</v>
      </c>
      <c r="H758" s="9" t="s">
        <v>2169</v>
      </c>
    </row>
    <row r="759" customFormat="false" ht="75" hidden="false" customHeight="false" outlineLevel="0" collapsed="false">
      <c r="A759" s="12" t="n">
        <v>757</v>
      </c>
      <c r="B759" s="13" t="n">
        <v>0.0020831</v>
      </c>
      <c r="C759" s="13" t="n">
        <v>4.6</v>
      </c>
      <c r="D759" s="13" t="n">
        <v>5.8</v>
      </c>
      <c r="E759" s="14" t="n">
        <f aca="false">D759/C759</f>
        <v>1.26086956521739</v>
      </c>
      <c r="F759" s="12" t="s">
        <v>2170</v>
      </c>
      <c r="G759" s="12" t="s">
        <v>2171</v>
      </c>
      <c r="H759" s="9" t="s">
        <v>2172</v>
      </c>
    </row>
    <row r="760" customFormat="false" ht="180" hidden="false" customHeight="false" outlineLevel="0" collapsed="false">
      <c r="A760" s="12" t="n">
        <v>758</v>
      </c>
      <c r="B760" s="13" t="n">
        <v>0.0020922</v>
      </c>
      <c r="C760" s="13" t="n">
        <v>85.4</v>
      </c>
      <c r="D760" s="13" t="n">
        <v>49.5</v>
      </c>
      <c r="E760" s="14" t="n">
        <v>-1.72525252525253</v>
      </c>
      <c r="F760" s="12" t="s">
        <v>2173</v>
      </c>
      <c r="G760" s="12" t="s">
        <v>2174</v>
      </c>
      <c r="H760" s="9" t="s">
        <v>2175</v>
      </c>
    </row>
    <row r="761" customFormat="false" ht="180" hidden="false" customHeight="false" outlineLevel="0" collapsed="false">
      <c r="A761" s="12" t="n">
        <v>759</v>
      </c>
      <c r="B761" s="13" t="n">
        <v>0.0020977</v>
      </c>
      <c r="C761" s="13" t="n">
        <v>28.8</v>
      </c>
      <c r="D761" s="13" t="n">
        <v>51.9</v>
      </c>
      <c r="E761" s="14" t="n">
        <f aca="false">D761/C761</f>
        <v>1.80208333333333</v>
      </c>
      <c r="F761" s="12" t="s">
        <v>2176</v>
      </c>
      <c r="G761" s="12" t="s">
        <v>2177</v>
      </c>
      <c r="H761" s="9" t="s">
        <v>2178</v>
      </c>
    </row>
    <row r="762" customFormat="false" ht="30" hidden="false" customHeight="false" outlineLevel="0" collapsed="false">
      <c r="A762" s="12" t="n">
        <v>760</v>
      </c>
      <c r="B762" s="13" t="n">
        <v>0.0021025</v>
      </c>
      <c r="C762" s="13" t="n">
        <v>15.8</v>
      </c>
      <c r="D762" s="13" t="n">
        <v>20.7</v>
      </c>
      <c r="E762" s="14" t="n">
        <f aca="false">D762/C762</f>
        <v>1.31012658227848</v>
      </c>
      <c r="F762" s="12" t="s">
        <v>2179</v>
      </c>
      <c r="G762" s="12" t="s">
        <v>2180</v>
      </c>
      <c r="H762" s="9" t="s">
        <v>43</v>
      </c>
    </row>
    <row r="763" customFormat="false" ht="75" hidden="false" customHeight="false" outlineLevel="0" collapsed="false">
      <c r="A763" s="12" t="n">
        <v>761</v>
      </c>
      <c r="B763" s="13" t="n">
        <v>0.0021077</v>
      </c>
      <c r="C763" s="13" t="n">
        <v>470.1</v>
      </c>
      <c r="D763" s="13" t="n">
        <v>819.9</v>
      </c>
      <c r="E763" s="14" t="n">
        <f aca="false">D763/C763</f>
        <v>1.74409700063816</v>
      </c>
      <c r="F763" s="12" t="s">
        <v>2181</v>
      </c>
      <c r="G763" s="12" t="s">
        <v>2182</v>
      </c>
      <c r="H763" s="9" t="s">
        <v>2183</v>
      </c>
    </row>
    <row r="764" customFormat="false" ht="120" hidden="false" customHeight="false" outlineLevel="0" collapsed="false">
      <c r="A764" s="12" t="n">
        <v>762</v>
      </c>
      <c r="B764" s="13" t="n">
        <v>0.0021154</v>
      </c>
      <c r="C764" s="13" t="n">
        <v>27</v>
      </c>
      <c r="D764" s="13" t="n">
        <v>32.8</v>
      </c>
      <c r="E764" s="14" t="n">
        <f aca="false">D764/C764</f>
        <v>1.21481481481481</v>
      </c>
      <c r="F764" s="12" t="s">
        <v>2184</v>
      </c>
      <c r="G764" s="12" t="s">
        <v>2185</v>
      </c>
      <c r="H764" s="9" t="s">
        <v>2186</v>
      </c>
    </row>
    <row r="765" customFormat="false" ht="409.5" hidden="false" customHeight="false" outlineLevel="0" collapsed="false">
      <c r="A765" s="12" t="n">
        <v>763</v>
      </c>
      <c r="B765" s="13" t="n">
        <v>0.0021201</v>
      </c>
      <c r="C765" s="13" t="n">
        <v>7.8</v>
      </c>
      <c r="D765" s="13" t="n">
        <v>10.1</v>
      </c>
      <c r="E765" s="14" t="n">
        <f aca="false">D765/C765</f>
        <v>1.2948717948718</v>
      </c>
      <c r="F765" s="12" t="s">
        <v>2187</v>
      </c>
      <c r="G765" s="12" t="s">
        <v>2188</v>
      </c>
      <c r="H765" s="9" t="s">
        <v>2189</v>
      </c>
    </row>
    <row r="766" customFormat="false" ht="30" hidden="false" customHeight="false" outlineLevel="0" collapsed="false">
      <c r="A766" s="12" t="n">
        <v>764</v>
      </c>
      <c r="B766" s="13" t="n">
        <v>0.0021237</v>
      </c>
      <c r="C766" s="13" t="n">
        <v>58</v>
      </c>
      <c r="D766" s="13" t="n">
        <v>35.5</v>
      </c>
      <c r="E766" s="14" t="n">
        <v>-1.63380281690141</v>
      </c>
      <c r="F766" s="12" t="s">
        <v>2190</v>
      </c>
      <c r="G766" s="12" t="s">
        <v>2191</v>
      </c>
      <c r="H766" s="9" t="s">
        <v>43</v>
      </c>
    </row>
    <row r="767" customFormat="false" ht="60" hidden="false" customHeight="false" outlineLevel="0" collapsed="false">
      <c r="A767" s="12" t="n">
        <v>765</v>
      </c>
      <c r="B767" s="13" t="n">
        <v>0.00213</v>
      </c>
      <c r="C767" s="13" t="n">
        <v>33.7</v>
      </c>
      <c r="D767" s="13" t="n">
        <v>71.7</v>
      </c>
      <c r="E767" s="14" t="n">
        <f aca="false">D767/C767</f>
        <v>2.12759643916914</v>
      </c>
      <c r="F767" s="12" t="s">
        <v>2192</v>
      </c>
      <c r="G767" s="12" t="s">
        <v>2193</v>
      </c>
      <c r="H767" s="9" t="s">
        <v>2194</v>
      </c>
    </row>
    <row r="768" customFormat="false" ht="75" hidden="false" customHeight="false" outlineLevel="0" collapsed="false">
      <c r="A768" s="12" t="n">
        <v>766</v>
      </c>
      <c r="B768" s="13" t="n">
        <v>0.0021365</v>
      </c>
      <c r="C768" s="13" t="n">
        <v>6</v>
      </c>
      <c r="D768" s="13" t="n">
        <v>5</v>
      </c>
      <c r="E768" s="14" t="n">
        <v>-1.2</v>
      </c>
      <c r="F768" s="12" t="s">
        <v>2195</v>
      </c>
      <c r="G768" s="12" t="s">
        <v>2196</v>
      </c>
      <c r="H768" s="9" t="s">
        <v>2197</v>
      </c>
    </row>
    <row r="769" customFormat="false" ht="135" hidden="false" customHeight="false" outlineLevel="0" collapsed="false">
      <c r="A769" s="12" t="n">
        <v>767</v>
      </c>
      <c r="B769" s="13" t="n">
        <v>0.0021391</v>
      </c>
      <c r="C769" s="13" t="n">
        <v>22.8</v>
      </c>
      <c r="D769" s="13" t="n">
        <v>17.8</v>
      </c>
      <c r="E769" s="14" t="n">
        <v>-1.28089887640449</v>
      </c>
      <c r="F769" s="12" t="s">
        <v>2198</v>
      </c>
      <c r="G769" s="12" t="s">
        <v>2199</v>
      </c>
      <c r="H769" s="9" t="s">
        <v>2200</v>
      </c>
    </row>
    <row r="770" customFormat="false" ht="45" hidden="false" customHeight="false" outlineLevel="0" collapsed="false">
      <c r="A770" s="12" t="n">
        <v>768</v>
      </c>
      <c r="B770" s="13" t="n">
        <v>0.0021495</v>
      </c>
      <c r="C770" s="13" t="n">
        <v>37</v>
      </c>
      <c r="D770" s="13" t="n">
        <v>14.5</v>
      </c>
      <c r="E770" s="14" t="n">
        <v>-2.55172413793103</v>
      </c>
      <c r="F770" s="12" t="s">
        <v>2201</v>
      </c>
      <c r="G770" s="12" t="s">
        <v>2202</v>
      </c>
      <c r="H770" s="9" t="s">
        <v>2203</v>
      </c>
    </row>
    <row r="771" customFormat="false" ht="60" hidden="false" customHeight="false" outlineLevel="0" collapsed="false">
      <c r="A771" s="12" t="n">
        <v>769</v>
      </c>
      <c r="B771" s="13" t="n">
        <v>0.0021499</v>
      </c>
      <c r="C771" s="13" t="n">
        <v>17.7</v>
      </c>
      <c r="D771" s="13" t="n">
        <v>23.9</v>
      </c>
      <c r="E771" s="14" t="n">
        <f aca="false">D771/C771</f>
        <v>1.35028248587571</v>
      </c>
      <c r="F771" s="12" t="s">
        <v>2204</v>
      </c>
      <c r="G771" s="12" t="s">
        <v>2205</v>
      </c>
      <c r="H771" s="9" t="s">
        <v>2206</v>
      </c>
    </row>
    <row r="772" customFormat="false" ht="45" hidden="false" customHeight="false" outlineLevel="0" collapsed="false">
      <c r="A772" s="12" t="n">
        <v>770</v>
      </c>
      <c r="B772" s="13" t="n">
        <v>0.0021534</v>
      </c>
      <c r="C772" s="13" t="n">
        <v>46.5</v>
      </c>
      <c r="D772" s="13" t="n">
        <v>72.4</v>
      </c>
      <c r="E772" s="14" t="n">
        <f aca="false">D772/C772</f>
        <v>1.55698924731183</v>
      </c>
      <c r="F772" s="12" t="s">
        <v>2207</v>
      </c>
      <c r="G772" s="12" t="s">
        <v>2208</v>
      </c>
      <c r="H772" s="9" t="s">
        <v>2209</v>
      </c>
    </row>
    <row r="773" customFormat="false" ht="75" hidden="false" customHeight="false" outlineLevel="0" collapsed="false">
      <c r="A773" s="12" t="n">
        <v>771</v>
      </c>
      <c r="B773" s="13" t="n">
        <v>0.0021549</v>
      </c>
      <c r="C773" s="13" t="n">
        <v>26.3</v>
      </c>
      <c r="D773" s="13" t="n">
        <v>49.6</v>
      </c>
      <c r="E773" s="14" t="n">
        <f aca="false">D773/C773</f>
        <v>1.88593155893536</v>
      </c>
      <c r="F773" s="12" t="s">
        <v>2210</v>
      </c>
      <c r="G773" s="12" t="s">
        <v>2211</v>
      </c>
      <c r="H773" s="9" t="s">
        <v>2212</v>
      </c>
    </row>
    <row r="774" customFormat="false" ht="15" hidden="false" customHeight="false" outlineLevel="0" collapsed="false">
      <c r="A774" s="12" t="n">
        <v>772</v>
      </c>
      <c r="B774" s="13" t="n">
        <v>0.0021551</v>
      </c>
      <c r="C774" s="13" t="n">
        <v>17.7</v>
      </c>
      <c r="D774" s="13" t="n">
        <v>14</v>
      </c>
      <c r="E774" s="14" t="n">
        <v>-1.26428571428571</v>
      </c>
      <c r="F774" s="12" t="s">
        <v>2213</v>
      </c>
      <c r="G774" s="12" t="s">
        <v>2214</v>
      </c>
      <c r="H774" s="9" t="s">
        <v>22</v>
      </c>
    </row>
    <row r="775" customFormat="false" ht="60" hidden="false" customHeight="false" outlineLevel="0" collapsed="false">
      <c r="A775" s="12" t="n">
        <v>773</v>
      </c>
      <c r="B775" s="13" t="n">
        <v>0.0021614</v>
      </c>
      <c r="C775" s="13" t="n">
        <v>10.9</v>
      </c>
      <c r="D775" s="13" t="n">
        <v>12.9</v>
      </c>
      <c r="E775" s="14" t="n">
        <f aca="false">D775/C775</f>
        <v>1.18348623853211</v>
      </c>
      <c r="F775" s="12" t="s">
        <v>2215</v>
      </c>
      <c r="G775" s="12" t="s">
        <v>2216</v>
      </c>
      <c r="H775" s="9" t="s">
        <v>2217</v>
      </c>
    </row>
    <row r="776" customFormat="false" ht="45" hidden="false" customHeight="false" outlineLevel="0" collapsed="false">
      <c r="A776" s="12" t="n">
        <v>774</v>
      </c>
      <c r="B776" s="13" t="n">
        <v>0.0021659</v>
      </c>
      <c r="C776" s="13" t="n">
        <v>72.8</v>
      </c>
      <c r="D776" s="13" t="n">
        <v>50.7</v>
      </c>
      <c r="E776" s="14" t="n">
        <v>-1.43589743589744</v>
      </c>
      <c r="F776" s="12" t="s">
        <v>2218</v>
      </c>
      <c r="G776" s="12" t="s">
        <v>2219</v>
      </c>
      <c r="H776" s="9" t="s">
        <v>2220</v>
      </c>
    </row>
    <row r="777" customFormat="false" ht="15" hidden="false" customHeight="false" outlineLevel="0" collapsed="false">
      <c r="A777" s="12" t="n">
        <v>775</v>
      </c>
      <c r="B777" s="13" t="n">
        <v>0.0021716</v>
      </c>
      <c r="C777" s="13" t="n">
        <v>74.1</v>
      </c>
      <c r="D777" s="13" t="n">
        <v>50</v>
      </c>
      <c r="E777" s="14" t="n">
        <v>-1.482</v>
      </c>
      <c r="F777" s="12" t="s">
        <v>2221</v>
      </c>
      <c r="G777" s="12" t="s">
        <v>2222</v>
      </c>
      <c r="H777" s="9" t="s">
        <v>22</v>
      </c>
    </row>
    <row r="778" customFormat="false" ht="45" hidden="false" customHeight="false" outlineLevel="0" collapsed="false">
      <c r="A778" s="12" t="n">
        <v>776</v>
      </c>
      <c r="B778" s="13" t="n">
        <v>0.0021726</v>
      </c>
      <c r="C778" s="13" t="n">
        <v>5678.6</v>
      </c>
      <c r="D778" s="13" t="n">
        <v>6978.6</v>
      </c>
      <c r="E778" s="14" t="n">
        <f aca="false">D778/C778</f>
        <v>1.22892966576269</v>
      </c>
      <c r="F778" s="12" t="s">
        <v>2223</v>
      </c>
      <c r="G778" s="12" t="s">
        <v>2224</v>
      </c>
      <c r="H778" s="9" t="s">
        <v>2225</v>
      </c>
    </row>
    <row r="779" customFormat="false" ht="60" hidden="false" customHeight="false" outlineLevel="0" collapsed="false">
      <c r="A779" s="12" t="n">
        <v>777</v>
      </c>
      <c r="B779" s="13" t="n">
        <v>0.002178</v>
      </c>
      <c r="C779" s="13" t="n">
        <v>150.9</v>
      </c>
      <c r="D779" s="13" t="n">
        <v>95.9</v>
      </c>
      <c r="E779" s="14" t="n">
        <v>-1.57351407716371</v>
      </c>
      <c r="F779" s="12" t="s">
        <v>2226</v>
      </c>
      <c r="G779" s="12" t="s">
        <v>2227</v>
      </c>
      <c r="H779" s="9" t="s">
        <v>2228</v>
      </c>
    </row>
    <row r="780" customFormat="false" ht="150" hidden="false" customHeight="false" outlineLevel="0" collapsed="false">
      <c r="A780" s="12" t="n">
        <v>778</v>
      </c>
      <c r="B780" s="13" t="n">
        <v>0.0021788</v>
      </c>
      <c r="C780" s="13" t="n">
        <v>131.7</v>
      </c>
      <c r="D780" s="13" t="n">
        <v>184.5</v>
      </c>
      <c r="E780" s="14" t="n">
        <f aca="false">D780/C780</f>
        <v>1.40091116173121</v>
      </c>
      <c r="F780" s="12" t="s">
        <v>2229</v>
      </c>
      <c r="G780" s="12" t="s">
        <v>2230</v>
      </c>
      <c r="H780" s="9" t="s">
        <v>2231</v>
      </c>
    </row>
    <row r="781" customFormat="false" ht="60" hidden="false" customHeight="false" outlineLevel="0" collapsed="false">
      <c r="A781" s="12" t="n">
        <v>779</v>
      </c>
      <c r="B781" s="13" t="n">
        <v>0.0021791</v>
      </c>
      <c r="C781" s="13" t="n">
        <v>1653.9</v>
      </c>
      <c r="D781" s="13" t="n">
        <v>3328.9</v>
      </c>
      <c r="E781" s="14" t="n">
        <f aca="false">D781/C781</f>
        <v>2.01275772416712</v>
      </c>
      <c r="F781" s="12" t="s">
        <v>2232</v>
      </c>
      <c r="G781" s="12" t="s">
        <v>2233</v>
      </c>
      <c r="H781" s="9" t="s">
        <v>2234</v>
      </c>
    </row>
    <row r="782" customFormat="false" ht="30" hidden="false" customHeight="false" outlineLevel="0" collapsed="false">
      <c r="A782" s="12" t="n">
        <v>780</v>
      </c>
      <c r="B782" s="13" t="n">
        <v>0.0021793</v>
      </c>
      <c r="C782" s="13" t="n">
        <v>20.8</v>
      </c>
      <c r="D782" s="13" t="n">
        <v>13.7</v>
      </c>
      <c r="E782" s="14" t="n">
        <v>-1.51824817518248</v>
      </c>
      <c r="F782" s="12" t="s">
        <v>2235</v>
      </c>
      <c r="G782" s="12" t="s">
        <v>2236</v>
      </c>
      <c r="H782" s="9" t="s">
        <v>43</v>
      </c>
    </row>
    <row r="783" customFormat="false" ht="45" hidden="false" customHeight="false" outlineLevel="0" collapsed="false">
      <c r="A783" s="12" t="n">
        <v>781</v>
      </c>
      <c r="B783" s="13" t="n">
        <v>0.0021802</v>
      </c>
      <c r="C783" s="13" t="n">
        <v>7.8</v>
      </c>
      <c r="D783" s="13" t="n">
        <v>5.6</v>
      </c>
      <c r="E783" s="14" t="n">
        <v>-1.39285714285714</v>
      </c>
      <c r="F783" s="12" t="s">
        <v>2237</v>
      </c>
      <c r="G783" s="12" t="s">
        <v>2238</v>
      </c>
      <c r="H783" s="9" t="s">
        <v>2239</v>
      </c>
    </row>
    <row r="784" customFormat="false" ht="45" hidden="false" customHeight="false" outlineLevel="0" collapsed="false">
      <c r="A784" s="12" t="n">
        <v>782</v>
      </c>
      <c r="B784" s="13" t="n">
        <v>0.0021809</v>
      </c>
      <c r="C784" s="13" t="n">
        <v>77.8</v>
      </c>
      <c r="D784" s="13" t="n">
        <v>130.9</v>
      </c>
      <c r="E784" s="14" t="n">
        <f aca="false">D784/C784</f>
        <v>1.68251928020566</v>
      </c>
      <c r="F784" s="12" t="s">
        <v>2240</v>
      </c>
      <c r="G784" s="12" t="s">
        <v>2241</v>
      </c>
      <c r="H784" s="9" t="s">
        <v>2242</v>
      </c>
    </row>
    <row r="785" customFormat="false" ht="120" hidden="false" customHeight="false" outlineLevel="0" collapsed="false">
      <c r="A785" s="12" t="n">
        <v>783</v>
      </c>
      <c r="B785" s="13" t="n">
        <v>0.0021877</v>
      </c>
      <c r="C785" s="13" t="n">
        <v>3.9</v>
      </c>
      <c r="D785" s="13" t="n">
        <v>4.7</v>
      </c>
      <c r="E785" s="14" t="n">
        <f aca="false">D785/C785</f>
        <v>1.20512820512821</v>
      </c>
      <c r="F785" s="12" t="s">
        <v>2243</v>
      </c>
      <c r="G785" s="12" t="s">
        <v>2244</v>
      </c>
      <c r="H785" s="9" t="s">
        <v>2245</v>
      </c>
    </row>
    <row r="786" customFormat="false" ht="30" hidden="false" customHeight="false" outlineLevel="0" collapsed="false">
      <c r="A786" s="12" t="n">
        <v>784</v>
      </c>
      <c r="B786" s="13" t="n">
        <v>0.0021889</v>
      </c>
      <c r="C786" s="13" t="n">
        <v>41.6</v>
      </c>
      <c r="D786" s="13" t="n">
        <v>52.2</v>
      </c>
      <c r="E786" s="14" t="n">
        <f aca="false">D786/C786</f>
        <v>1.25480769230769</v>
      </c>
      <c r="F786" s="12" t="s">
        <v>2246</v>
      </c>
      <c r="G786" s="12" t="s">
        <v>2247</v>
      </c>
      <c r="H786" s="9" t="s">
        <v>43</v>
      </c>
    </row>
    <row r="787" customFormat="false" ht="45" hidden="false" customHeight="false" outlineLevel="0" collapsed="false">
      <c r="A787" s="12" t="n">
        <v>785</v>
      </c>
      <c r="B787" s="13" t="n">
        <v>0.0021901</v>
      </c>
      <c r="C787" s="13" t="n">
        <v>11.1</v>
      </c>
      <c r="D787" s="13" t="n">
        <v>13.6</v>
      </c>
      <c r="E787" s="14" t="n">
        <f aca="false">D787/C787</f>
        <v>1.22522522522523</v>
      </c>
      <c r="F787" s="12" t="s">
        <v>2248</v>
      </c>
      <c r="G787" s="12" t="s">
        <v>2249</v>
      </c>
      <c r="H787" s="9" t="s">
        <v>2250</v>
      </c>
    </row>
    <row r="788" customFormat="false" ht="120" hidden="false" customHeight="false" outlineLevel="0" collapsed="false">
      <c r="A788" s="12" t="n">
        <v>786</v>
      </c>
      <c r="B788" s="13" t="n">
        <v>0.0021961</v>
      </c>
      <c r="C788" s="13" t="n">
        <v>43.8</v>
      </c>
      <c r="D788" s="13" t="n">
        <v>29.4</v>
      </c>
      <c r="E788" s="14" t="n">
        <v>-1.48979591836735</v>
      </c>
      <c r="F788" s="12" t="s">
        <v>2251</v>
      </c>
      <c r="G788" s="12" t="s">
        <v>2252</v>
      </c>
      <c r="H788" s="9" t="s">
        <v>2253</v>
      </c>
    </row>
    <row r="789" customFormat="false" ht="90" hidden="false" customHeight="false" outlineLevel="0" collapsed="false">
      <c r="A789" s="12" t="n">
        <v>787</v>
      </c>
      <c r="B789" s="13" t="n">
        <v>0.0022046</v>
      </c>
      <c r="C789" s="13" t="n">
        <v>32.4</v>
      </c>
      <c r="D789" s="13" t="n">
        <v>47.3</v>
      </c>
      <c r="E789" s="14" t="n">
        <f aca="false">D789/C789</f>
        <v>1.45987654320988</v>
      </c>
      <c r="F789" s="12" t="s">
        <v>2254</v>
      </c>
      <c r="G789" s="12" t="s">
        <v>2255</v>
      </c>
      <c r="H789" s="9" t="s">
        <v>2256</v>
      </c>
    </row>
    <row r="790" customFormat="false" ht="75" hidden="false" customHeight="false" outlineLevel="0" collapsed="false">
      <c r="A790" s="12" t="n">
        <v>788</v>
      </c>
      <c r="B790" s="13" t="n">
        <v>0.0022069</v>
      </c>
      <c r="C790" s="13" t="n">
        <v>854.5</v>
      </c>
      <c r="D790" s="13" t="n">
        <v>1110.4</v>
      </c>
      <c r="E790" s="14" t="n">
        <f aca="false">D790/C790</f>
        <v>1.29947337624342</v>
      </c>
      <c r="F790" s="12" t="s">
        <v>2257</v>
      </c>
      <c r="G790" s="12" t="s">
        <v>2258</v>
      </c>
      <c r="H790" s="9" t="s">
        <v>2259</v>
      </c>
    </row>
    <row r="791" customFormat="false" ht="105" hidden="false" customHeight="false" outlineLevel="0" collapsed="false">
      <c r="A791" s="12" t="n">
        <v>789</v>
      </c>
      <c r="B791" s="13" t="n">
        <v>0.0022076</v>
      </c>
      <c r="C791" s="13" t="n">
        <v>53.3</v>
      </c>
      <c r="D791" s="13" t="n">
        <v>92.7</v>
      </c>
      <c r="E791" s="14" t="n">
        <f aca="false">D791/C791</f>
        <v>1.73921200750469</v>
      </c>
      <c r="F791" s="12" t="s">
        <v>2260</v>
      </c>
      <c r="G791" s="12" t="s">
        <v>2261</v>
      </c>
      <c r="H791" s="9" t="s">
        <v>2262</v>
      </c>
    </row>
    <row r="792" customFormat="false" ht="120" hidden="false" customHeight="false" outlineLevel="0" collapsed="false">
      <c r="A792" s="12" t="n">
        <v>790</v>
      </c>
      <c r="B792" s="13" t="n">
        <v>0.0022089</v>
      </c>
      <c r="C792" s="13" t="n">
        <v>40.9</v>
      </c>
      <c r="D792" s="13" t="n">
        <v>60.9</v>
      </c>
      <c r="E792" s="14" t="n">
        <f aca="false">D792/C792</f>
        <v>1.48899755501223</v>
      </c>
      <c r="F792" s="12" t="s">
        <v>2263</v>
      </c>
      <c r="G792" s="12" t="s">
        <v>2264</v>
      </c>
      <c r="H792" s="9" t="s">
        <v>2265</v>
      </c>
    </row>
    <row r="793" customFormat="false" ht="75" hidden="false" customHeight="false" outlineLevel="0" collapsed="false">
      <c r="A793" s="12" t="n">
        <v>791</v>
      </c>
      <c r="B793" s="13" t="n">
        <v>0.0022136</v>
      </c>
      <c r="C793" s="13" t="n">
        <v>29.4</v>
      </c>
      <c r="D793" s="13" t="n">
        <v>17.6</v>
      </c>
      <c r="E793" s="14" t="n">
        <v>-1.67045454545455</v>
      </c>
      <c r="F793" s="12" t="s">
        <v>2266</v>
      </c>
      <c r="G793" s="12" t="s">
        <v>2267</v>
      </c>
      <c r="H793" s="9" t="s">
        <v>2268</v>
      </c>
    </row>
    <row r="794" customFormat="false" ht="15" hidden="false" customHeight="false" outlineLevel="0" collapsed="false">
      <c r="A794" s="12" t="n">
        <v>792</v>
      </c>
      <c r="B794" s="13" t="n">
        <v>0.0022138</v>
      </c>
      <c r="C794" s="13" t="n">
        <v>15.7</v>
      </c>
      <c r="D794" s="13" t="n">
        <v>22.3</v>
      </c>
      <c r="E794" s="14" t="n">
        <f aca="false">D794/C794</f>
        <v>1.4203821656051</v>
      </c>
      <c r="F794" s="12" t="s">
        <v>2269</v>
      </c>
      <c r="G794" s="12" t="s">
        <v>2270</v>
      </c>
      <c r="H794" s="9" t="s">
        <v>22</v>
      </c>
    </row>
    <row r="795" customFormat="false" ht="255" hidden="false" customHeight="false" outlineLevel="0" collapsed="false">
      <c r="A795" s="12" t="n">
        <v>793</v>
      </c>
      <c r="B795" s="13" t="n">
        <v>0.0022143</v>
      </c>
      <c r="C795" s="13" t="n">
        <v>128.6</v>
      </c>
      <c r="D795" s="13" t="n">
        <v>173.9</v>
      </c>
      <c r="E795" s="14" t="n">
        <f aca="false">D795/C795</f>
        <v>1.35225505443235</v>
      </c>
      <c r="F795" s="12" t="s">
        <v>2271</v>
      </c>
      <c r="G795" s="12" t="s">
        <v>2272</v>
      </c>
      <c r="H795" s="9" t="s">
        <v>2273</v>
      </c>
    </row>
    <row r="796" customFormat="false" ht="45" hidden="false" customHeight="false" outlineLevel="0" collapsed="false">
      <c r="A796" s="12" t="n">
        <v>794</v>
      </c>
      <c r="B796" s="13" t="n">
        <v>0.0022172</v>
      </c>
      <c r="C796" s="13" t="n">
        <v>94.9</v>
      </c>
      <c r="D796" s="13" t="n">
        <v>65.8</v>
      </c>
      <c r="E796" s="14" t="n">
        <v>-1.44224924012158</v>
      </c>
      <c r="F796" s="12" t="s">
        <v>2274</v>
      </c>
      <c r="G796" s="12" t="s">
        <v>2275</v>
      </c>
      <c r="H796" s="9" t="s">
        <v>2276</v>
      </c>
    </row>
    <row r="797" customFormat="false" ht="105" hidden="false" customHeight="false" outlineLevel="0" collapsed="false">
      <c r="A797" s="12" t="n">
        <v>795</v>
      </c>
      <c r="B797" s="13" t="n">
        <v>0.0022204</v>
      </c>
      <c r="C797" s="13" t="n">
        <v>49</v>
      </c>
      <c r="D797" s="13" t="n">
        <v>40.3</v>
      </c>
      <c r="E797" s="14" t="n">
        <v>-1.21588089330025</v>
      </c>
      <c r="F797" s="12" t="s">
        <v>2277</v>
      </c>
      <c r="G797" s="12" t="s">
        <v>2278</v>
      </c>
      <c r="H797" s="9" t="s">
        <v>2279</v>
      </c>
    </row>
    <row r="798" customFormat="false" ht="60" hidden="false" customHeight="false" outlineLevel="0" collapsed="false">
      <c r="A798" s="12" t="n">
        <v>796</v>
      </c>
      <c r="B798" s="13" t="n">
        <v>0.0022249</v>
      </c>
      <c r="C798" s="13" t="n">
        <v>4.4</v>
      </c>
      <c r="D798" s="13" t="n">
        <v>3.8</v>
      </c>
      <c r="E798" s="14" t="n">
        <v>-1.15789473684211</v>
      </c>
      <c r="F798" s="12" t="s">
        <v>2280</v>
      </c>
      <c r="G798" s="12" t="s">
        <v>2281</v>
      </c>
      <c r="H798" s="9" t="s">
        <v>2282</v>
      </c>
    </row>
    <row r="799" customFormat="false" ht="105" hidden="false" customHeight="false" outlineLevel="0" collapsed="false">
      <c r="A799" s="12" t="n">
        <v>797</v>
      </c>
      <c r="B799" s="13" t="n">
        <v>0.0022267</v>
      </c>
      <c r="C799" s="13" t="n">
        <v>168.7</v>
      </c>
      <c r="D799" s="13" t="n">
        <v>265.2</v>
      </c>
      <c r="E799" s="14" t="n">
        <f aca="false">D799/C799</f>
        <v>1.57202133965619</v>
      </c>
      <c r="F799" s="12" t="s">
        <v>2283</v>
      </c>
      <c r="G799" s="12" t="s">
        <v>2284</v>
      </c>
      <c r="H799" s="9" t="s">
        <v>2285</v>
      </c>
    </row>
    <row r="800" customFormat="false" ht="135" hidden="false" customHeight="false" outlineLevel="0" collapsed="false">
      <c r="A800" s="12" t="n">
        <v>798</v>
      </c>
      <c r="B800" s="13" t="n">
        <v>0.0022328</v>
      </c>
      <c r="C800" s="13" t="n">
        <v>35.9</v>
      </c>
      <c r="D800" s="13" t="n">
        <v>23.2</v>
      </c>
      <c r="E800" s="14" t="n">
        <v>-1.54741379310345</v>
      </c>
      <c r="F800" s="12" t="s">
        <v>2286</v>
      </c>
      <c r="G800" s="12" t="s">
        <v>2287</v>
      </c>
      <c r="H800" s="9" t="s">
        <v>2288</v>
      </c>
    </row>
    <row r="801" customFormat="false" ht="105" hidden="false" customHeight="false" outlineLevel="0" collapsed="false">
      <c r="A801" s="12" t="n">
        <v>799</v>
      </c>
      <c r="B801" s="13" t="n">
        <v>0.0022335</v>
      </c>
      <c r="C801" s="13" t="n">
        <v>32.5</v>
      </c>
      <c r="D801" s="13" t="n">
        <v>21.7</v>
      </c>
      <c r="E801" s="14" t="n">
        <v>-1.49769585253456</v>
      </c>
      <c r="F801" s="12" t="s">
        <v>2289</v>
      </c>
      <c r="G801" s="12" t="s">
        <v>2290</v>
      </c>
      <c r="H801" s="9" t="s">
        <v>2291</v>
      </c>
    </row>
    <row r="802" customFormat="false" ht="60" hidden="false" customHeight="false" outlineLevel="0" collapsed="false">
      <c r="A802" s="12" t="n">
        <v>800</v>
      </c>
      <c r="B802" s="13" t="n">
        <v>0.002236</v>
      </c>
      <c r="C802" s="13" t="n">
        <v>11.9</v>
      </c>
      <c r="D802" s="13" t="n">
        <v>14.6</v>
      </c>
      <c r="E802" s="14" t="n">
        <f aca="false">D802/C802</f>
        <v>1.22689075630252</v>
      </c>
      <c r="F802" s="12" t="s">
        <v>2292</v>
      </c>
      <c r="G802" s="12" t="s">
        <v>2293</v>
      </c>
      <c r="H802" s="9" t="s">
        <v>2294</v>
      </c>
    </row>
    <row r="803" customFormat="false" ht="90" hidden="false" customHeight="false" outlineLevel="0" collapsed="false">
      <c r="A803" s="12" t="n">
        <v>801</v>
      </c>
      <c r="B803" s="13" t="n">
        <v>0.0022407</v>
      </c>
      <c r="C803" s="13" t="n">
        <v>82.8</v>
      </c>
      <c r="D803" s="13" t="n">
        <v>58.5</v>
      </c>
      <c r="E803" s="14" t="n">
        <v>-1.41538461538462</v>
      </c>
      <c r="F803" s="12" t="s">
        <v>2295</v>
      </c>
      <c r="G803" s="12" t="s">
        <v>2296</v>
      </c>
      <c r="H803" s="9" t="s">
        <v>2297</v>
      </c>
    </row>
    <row r="804" customFormat="false" ht="135" hidden="false" customHeight="false" outlineLevel="0" collapsed="false">
      <c r="A804" s="12" t="n">
        <v>802</v>
      </c>
      <c r="B804" s="13" t="n">
        <v>0.0022522</v>
      </c>
      <c r="C804" s="13" t="n">
        <v>6.6</v>
      </c>
      <c r="D804" s="13" t="n">
        <v>5.1</v>
      </c>
      <c r="E804" s="14" t="n">
        <v>-1.29411764705882</v>
      </c>
      <c r="F804" s="12" t="s">
        <v>2298</v>
      </c>
      <c r="G804" s="12" t="s">
        <v>2299</v>
      </c>
      <c r="H804" s="9" t="s">
        <v>2157</v>
      </c>
    </row>
    <row r="805" customFormat="false" ht="60" hidden="false" customHeight="false" outlineLevel="0" collapsed="false">
      <c r="A805" s="12" t="n">
        <v>803</v>
      </c>
      <c r="B805" s="13" t="n">
        <v>0.0022608</v>
      </c>
      <c r="C805" s="13" t="n">
        <v>937</v>
      </c>
      <c r="D805" s="13" t="n">
        <v>1151.3</v>
      </c>
      <c r="E805" s="14" t="n">
        <f aca="false">D805/C805</f>
        <v>1.22870864461046</v>
      </c>
      <c r="F805" s="12" t="s">
        <v>2300</v>
      </c>
      <c r="G805" s="12" t="s">
        <v>2301</v>
      </c>
      <c r="H805" s="9" t="s">
        <v>2302</v>
      </c>
    </row>
    <row r="806" customFormat="false" ht="90" hidden="false" customHeight="false" outlineLevel="0" collapsed="false">
      <c r="A806" s="12" t="n">
        <v>804</v>
      </c>
      <c r="B806" s="13" t="n">
        <v>0.0022612</v>
      </c>
      <c r="C806" s="13" t="n">
        <v>110.7</v>
      </c>
      <c r="D806" s="13" t="n">
        <v>151.1</v>
      </c>
      <c r="E806" s="14" t="n">
        <f aca="false">D806/C806</f>
        <v>1.36495031616983</v>
      </c>
      <c r="F806" s="12" t="s">
        <v>2303</v>
      </c>
      <c r="G806" s="12" t="s">
        <v>2304</v>
      </c>
      <c r="H806" s="9" t="s">
        <v>2305</v>
      </c>
    </row>
    <row r="807" customFormat="false" ht="90" hidden="false" customHeight="false" outlineLevel="0" collapsed="false">
      <c r="A807" s="12" t="n">
        <v>805</v>
      </c>
      <c r="B807" s="13" t="n">
        <v>0.0022626</v>
      </c>
      <c r="C807" s="13" t="n">
        <v>6176.5</v>
      </c>
      <c r="D807" s="13" t="n">
        <v>5129.2</v>
      </c>
      <c r="E807" s="14" t="n">
        <v>-1.20418388832566</v>
      </c>
      <c r="F807" s="12" t="s">
        <v>2306</v>
      </c>
      <c r="G807" s="12" t="s">
        <v>2307</v>
      </c>
      <c r="H807" s="9" t="s">
        <v>2308</v>
      </c>
    </row>
    <row r="808" customFormat="false" ht="75" hidden="false" customHeight="false" outlineLevel="0" collapsed="false">
      <c r="A808" s="12" t="n">
        <v>806</v>
      </c>
      <c r="B808" s="13" t="n">
        <v>0.0022755</v>
      </c>
      <c r="C808" s="13" t="n">
        <v>38.9</v>
      </c>
      <c r="D808" s="13" t="n">
        <v>29.2</v>
      </c>
      <c r="E808" s="14" t="n">
        <v>-1.33219178082192</v>
      </c>
      <c r="F808" s="12" t="s">
        <v>2309</v>
      </c>
      <c r="G808" s="12" t="s">
        <v>2310</v>
      </c>
      <c r="H808" s="9" t="s">
        <v>2311</v>
      </c>
    </row>
    <row r="809" customFormat="false" ht="60" hidden="false" customHeight="false" outlineLevel="0" collapsed="false">
      <c r="A809" s="12" t="n">
        <v>807</v>
      </c>
      <c r="B809" s="13" t="n">
        <v>0.0022755</v>
      </c>
      <c r="C809" s="13" t="n">
        <v>7.3</v>
      </c>
      <c r="D809" s="13" t="n">
        <v>9</v>
      </c>
      <c r="E809" s="14" t="n">
        <f aca="false">D809/C809</f>
        <v>1.23287671232877</v>
      </c>
      <c r="F809" s="12" t="s">
        <v>2312</v>
      </c>
      <c r="G809" s="12" t="s">
        <v>2313</v>
      </c>
      <c r="H809" s="9" t="s">
        <v>2314</v>
      </c>
    </row>
    <row r="810" customFormat="false" ht="75" hidden="false" customHeight="false" outlineLevel="0" collapsed="false">
      <c r="A810" s="12" t="n">
        <v>808</v>
      </c>
      <c r="B810" s="13" t="n">
        <v>0.0022765</v>
      </c>
      <c r="C810" s="13" t="n">
        <v>35.5</v>
      </c>
      <c r="D810" s="13" t="n">
        <v>27.3</v>
      </c>
      <c r="E810" s="14" t="n">
        <v>-1.3003663003663</v>
      </c>
      <c r="F810" s="12" t="s">
        <v>2315</v>
      </c>
      <c r="G810" s="12" t="s">
        <v>2316</v>
      </c>
      <c r="H810" s="9" t="s">
        <v>2317</v>
      </c>
    </row>
    <row r="811" customFormat="false" ht="75" hidden="false" customHeight="false" outlineLevel="0" collapsed="false">
      <c r="A811" s="12" t="n">
        <v>809</v>
      </c>
      <c r="B811" s="13" t="n">
        <v>0.0022779</v>
      </c>
      <c r="C811" s="13" t="n">
        <v>404</v>
      </c>
      <c r="D811" s="13" t="n">
        <v>509.4</v>
      </c>
      <c r="E811" s="14" t="n">
        <f aca="false">D811/C811</f>
        <v>1.26089108910891</v>
      </c>
      <c r="F811" s="12" t="s">
        <v>2318</v>
      </c>
      <c r="G811" s="12" t="s">
        <v>2319</v>
      </c>
      <c r="H811" s="9" t="s">
        <v>2320</v>
      </c>
    </row>
    <row r="812" customFormat="false" ht="75" hidden="false" customHeight="false" outlineLevel="0" collapsed="false">
      <c r="A812" s="12" t="n">
        <v>810</v>
      </c>
      <c r="B812" s="13" t="n">
        <v>0.0022827</v>
      </c>
      <c r="C812" s="13" t="n">
        <v>288.7</v>
      </c>
      <c r="D812" s="13" t="n">
        <v>414.5</v>
      </c>
      <c r="E812" s="14" t="n">
        <f aca="false">D812/C812</f>
        <v>1.43574644960166</v>
      </c>
      <c r="F812" s="12" t="s">
        <v>2321</v>
      </c>
      <c r="G812" s="12" t="s">
        <v>2322</v>
      </c>
      <c r="H812" s="9" t="s">
        <v>2323</v>
      </c>
    </row>
    <row r="813" customFormat="false" ht="30" hidden="false" customHeight="false" outlineLevel="0" collapsed="false">
      <c r="A813" s="12" t="n">
        <v>811</v>
      </c>
      <c r="B813" s="13" t="n">
        <v>0.0022847</v>
      </c>
      <c r="C813" s="13" t="n">
        <v>11.9</v>
      </c>
      <c r="D813" s="13" t="n">
        <v>16.3</v>
      </c>
      <c r="E813" s="14" t="n">
        <f aca="false">D813/C813</f>
        <v>1.36974789915966</v>
      </c>
      <c r="F813" s="12" t="s">
        <v>2324</v>
      </c>
      <c r="G813" s="12" t="s">
        <v>2325</v>
      </c>
      <c r="H813" s="9" t="s">
        <v>2326</v>
      </c>
    </row>
    <row r="814" customFormat="false" ht="150" hidden="false" customHeight="false" outlineLevel="0" collapsed="false">
      <c r="A814" s="12" t="n">
        <v>812</v>
      </c>
      <c r="B814" s="13" t="n">
        <v>0.0022849</v>
      </c>
      <c r="C814" s="13" t="n">
        <v>168.8</v>
      </c>
      <c r="D814" s="13" t="n">
        <v>129.4</v>
      </c>
      <c r="E814" s="14" t="n">
        <v>-1.30448222565688</v>
      </c>
      <c r="F814" s="12" t="s">
        <v>2327</v>
      </c>
      <c r="G814" s="12" t="s">
        <v>2328</v>
      </c>
      <c r="H814" s="9" t="s">
        <v>2329</v>
      </c>
    </row>
    <row r="815" customFormat="false" ht="60" hidden="false" customHeight="false" outlineLevel="0" collapsed="false">
      <c r="A815" s="12" t="n">
        <v>813</v>
      </c>
      <c r="B815" s="13" t="n">
        <v>0.0022882</v>
      </c>
      <c r="C815" s="13" t="n">
        <v>44.1</v>
      </c>
      <c r="D815" s="13" t="n">
        <v>31.8</v>
      </c>
      <c r="E815" s="14" t="n">
        <v>-1.38679245283019</v>
      </c>
      <c r="F815" s="12" t="s">
        <v>2330</v>
      </c>
      <c r="G815" s="12" t="s">
        <v>2331</v>
      </c>
      <c r="H815" s="9" t="s">
        <v>2332</v>
      </c>
    </row>
    <row r="816" customFormat="false" ht="45" hidden="false" customHeight="false" outlineLevel="0" collapsed="false">
      <c r="A816" s="12" t="n">
        <v>814</v>
      </c>
      <c r="B816" s="13" t="n">
        <v>0.002292</v>
      </c>
      <c r="C816" s="13" t="n">
        <v>9992.5</v>
      </c>
      <c r="D816" s="13" t="n">
        <v>7113.3</v>
      </c>
      <c r="E816" s="14" t="n">
        <v>-1.4047629089171</v>
      </c>
      <c r="F816" s="12" t="s">
        <v>2333</v>
      </c>
      <c r="G816" s="12" t="s">
        <v>2334</v>
      </c>
      <c r="H816" s="9" t="s">
        <v>2335</v>
      </c>
    </row>
    <row r="817" customFormat="false" ht="45" hidden="false" customHeight="false" outlineLevel="0" collapsed="false">
      <c r="A817" s="12" t="n">
        <v>815</v>
      </c>
      <c r="B817" s="13" t="n">
        <v>0.0022977</v>
      </c>
      <c r="C817" s="13" t="n">
        <v>219.8</v>
      </c>
      <c r="D817" s="13" t="n">
        <v>179.2</v>
      </c>
      <c r="E817" s="14" t="n">
        <v>-1.2265625</v>
      </c>
      <c r="F817" s="12" t="s">
        <v>2336</v>
      </c>
      <c r="G817" s="12" t="s">
        <v>2337</v>
      </c>
      <c r="H817" s="9" t="s">
        <v>2338</v>
      </c>
    </row>
    <row r="818" customFormat="false" ht="120" hidden="false" customHeight="false" outlineLevel="0" collapsed="false">
      <c r="A818" s="12" t="n">
        <v>816</v>
      </c>
      <c r="B818" s="13" t="n">
        <v>0.0023065</v>
      </c>
      <c r="C818" s="13" t="n">
        <v>175.4</v>
      </c>
      <c r="D818" s="13" t="n">
        <v>91.6</v>
      </c>
      <c r="E818" s="14" t="n">
        <v>-1.91484716157205</v>
      </c>
      <c r="F818" s="12" t="s">
        <v>2339</v>
      </c>
      <c r="G818" s="12" t="s">
        <v>2340</v>
      </c>
      <c r="H818" s="9" t="s">
        <v>2341</v>
      </c>
    </row>
    <row r="819" customFormat="false" ht="15" hidden="false" customHeight="false" outlineLevel="0" collapsed="false">
      <c r="A819" s="12" t="n">
        <v>817</v>
      </c>
      <c r="B819" s="13" t="n">
        <v>0.0023084</v>
      </c>
      <c r="C819" s="13" t="n">
        <v>46</v>
      </c>
      <c r="D819" s="13" t="n">
        <v>35.6</v>
      </c>
      <c r="E819" s="14" t="n">
        <v>-1.29213483146067</v>
      </c>
      <c r="F819" s="12" t="s">
        <v>2342</v>
      </c>
      <c r="G819" s="12" t="s">
        <v>2343</v>
      </c>
      <c r="H819" s="9" t="s">
        <v>22</v>
      </c>
    </row>
    <row r="820" customFormat="false" ht="30" hidden="false" customHeight="false" outlineLevel="0" collapsed="false">
      <c r="A820" s="12" t="n">
        <v>818</v>
      </c>
      <c r="B820" s="13" t="n">
        <v>0.0023253</v>
      </c>
      <c r="C820" s="13" t="n">
        <v>48.7</v>
      </c>
      <c r="D820" s="13" t="n">
        <v>38.1</v>
      </c>
      <c r="E820" s="14" t="n">
        <v>-1.27821522309711</v>
      </c>
      <c r="F820" s="12" t="s">
        <v>2344</v>
      </c>
      <c r="G820" s="12" t="s">
        <v>2345</v>
      </c>
      <c r="H820" s="9" t="s">
        <v>2346</v>
      </c>
    </row>
    <row r="821" customFormat="false" ht="75" hidden="false" customHeight="false" outlineLevel="0" collapsed="false">
      <c r="A821" s="12" t="n">
        <v>819</v>
      </c>
      <c r="B821" s="13" t="n">
        <v>0.0023298</v>
      </c>
      <c r="C821" s="13" t="n">
        <v>9.2</v>
      </c>
      <c r="D821" s="13" t="n">
        <v>11.4</v>
      </c>
      <c r="E821" s="14" t="n">
        <f aca="false">D821/C821</f>
        <v>1.23913043478261</v>
      </c>
      <c r="F821" s="12" t="s">
        <v>2347</v>
      </c>
      <c r="G821" s="12" t="s">
        <v>2348</v>
      </c>
      <c r="H821" s="9" t="s">
        <v>2349</v>
      </c>
    </row>
    <row r="822" customFormat="false" ht="60" hidden="false" customHeight="false" outlineLevel="0" collapsed="false">
      <c r="A822" s="12" t="n">
        <v>820</v>
      </c>
      <c r="B822" s="13" t="n">
        <v>0.0023323</v>
      </c>
      <c r="C822" s="13" t="n">
        <v>6.9</v>
      </c>
      <c r="D822" s="13" t="n">
        <v>8.6</v>
      </c>
      <c r="E822" s="14" t="n">
        <f aca="false">D822/C822</f>
        <v>1.2463768115942</v>
      </c>
      <c r="F822" s="12" t="s">
        <v>2350</v>
      </c>
      <c r="G822" s="12" t="s">
        <v>2351</v>
      </c>
      <c r="H822" s="9" t="s">
        <v>2352</v>
      </c>
    </row>
    <row r="823" customFormat="false" ht="105" hidden="false" customHeight="false" outlineLevel="0" collapsed="false">
      <c r="A823" s="12" t="n">
        <v>821</v>
      </c>
      <c r="B823" s="13" t="n">
        <v>0.0023349</v>
      </c>
      <c r="C823" s="13" t="n">
        <v>75.8</v>
      </c>
      <c r="D823" s="13" t="n">
        <v>55.6</v>
      </c>
      <c r="E823" s="14" t="n">
        <v>-1.36330935251799</v>
      </c>
      <c r="F823" s="12" t="s">
        <v>2353</v>
      </c>
      <c r="G823" s="12" t="s">
        <v>2354</v>
      </c>
      <c r="H823" s="9" t="s">
        <v>2355</v>
      </c>
    </row>
    <row r="824" customFormat="false" ht="75" hidden="false" customHeight="false" outlineLevel="0" collapsed="false">
      <c r="A824" s="12" t="n">
        <v>822</v>
      </c>
      <c r="B824" s="13" t="n">
        <v>0.0023369</v>
      </c>
      <c r="C824" s="13" t="n">
        <v>5.2</v>
      </c>
      <c r="D824" s="13" t="n">
        <v>6.7</v>
      </c>
      <c r="E824" s="14" t="n">
        <f aca="false">D824/C824</f>
        <v>1.28846153846154</v>
      </c>
      <c r="F824" s="12" t="s">
        <v>2356</v>
      </c>
      <c r="G824" s="12" t="s">
        <v>2357</v>
      </c>
      <c r="H824" s="9" t="s">
        <v>2358</v>
      </c>
    </row>
    <row r="825" customFormat="false" ht="15" hidden="false" customHeight="false" outlineLevel="0" collapsed="false">
      <c r="A825" s="12" t="n">
        <v>823</v>
      </c>
      <c r="B825" s="13" t="n">
        <v>0.0023463</v>
      </c>
      <c r="C825" s="13" t="n">
        <v>23.3</v>
      </c>
      <c r="D825" s="13" t="n">
        <v>15.9</v>
      </c>
      <c r="E825" s="14" t="n">
        <v>-1.46540880503145</v>
      </c>
      <c r="F825" s="12" t="s">
        <v>2359</v>
      </c>
      <c r="G825" s="12" t="s">
        <v>2360</v>
      </c>
      <c r="H825" s="9" t="s">
        <v>22</v>
      </c>
    </row>
    <row r="826" customFormat="false" ht="150" hidden="false" customHeight="false" outlineLevel="0" collapsed="false">
      <c r="A826" s="12" t="n">
        <v>824</v>
      </c>
      <c r="B826" s="13" t="n">
        <v>0.0023472</v>
      </c>
      <c r="C826" s="13" t="n">
        <v>59.2</v>
      </c>
      <c r="D826" s="13" t="n">
        <v>80.6</v>
      </c>
      <c r="E826" s="14" t="n">
        <f aca="false">D826/C826</f>
        <v>1.36148648648649</v>
      </c>
      <c r="F826" s="12" t="s">
        <v>2361</v>
      </c>
      <c r="G826" s="12" t="s">
        <v>2362</v>
      </c>
      <c r="H826" s="9" t="s">
        <v>2363</v>
      </c>
    </row>
    <row r="827" customFormat="false" ht="120" hidden="false" customHeight="false" outlineLevel="0" collapsed="false">
      <c r="A827" s="12" t="n">
        <v>825</v>
      </c>
      <c r="B827" s="13" t="n">
        <v>0.0023531</v>
      </c>
      <c r="C827" s="13" t="n">
        <v>81.8</v>
      </c>
      <c r="D827" s="13" t="n">
        <v>136.2</v>
      </c>
      <c r="E827" s="14" t="n">
        <f aca="false">D827/C827</f>
        <v>1.66503667481663</v>
      </c>
      <c r="F827" s="12" t="s">
        <v>2364</v>
      </c>
      <c r="G827" s="12" t="s">
        <v>2365</v>
      </c>
      <c r="H827" s="9" t="s">
        <v>2366</v>
      </c>
    </row>
    <row r="828" customFormat="false" ht="180" hidden="false" customHeight="false" outlineLevel="0" collapsed="false">
      <c r="A828" s="12" t="n">
        <v>826</v>
      </c>
      <c r="B828" s="13" t="n">
        <v>0.0023567</v>
      </c>
      <c r="C828" s="13" t="n">
        <v>285.8</v>
      </c>
      <c r="D828" s="13" t="n">
        <v>202</v>
      </c>
      <c r="E828" s="14" t="n">
        <v>-1.41485148514852</v>
      </c>
      <c r="F828" s="12" t="s">
        <v>2367</v>
      </c>
      <c r="G828" s="12" t="s">
        <v>2368</v>
      </c>
      <c r="H828" s="9" t="s">
        <v>2369</v>
      </c>
    </row>
    <row r="829" customFormat="false" ht="75" hidden="false" customHeight="false" outlineLevel="0" collapsed="false">
      <c r="A829" s="12" t="n">
        <v>827</v>
      </c>
      <c r="B829" s="13" t="n">
        <v>0.0023624</v>
      </c>
      <c r="C829" s="13" t="n">
        <v>92.6</v>
      </c>
      <c r="D829" s="13" t="n">
        <v>130.6</v>
      </c>
      <c r="E829" s="14" t="n">
        <f aca="false">D829/C829</f>
        <v>1.41036717062635</v>
      </c>
      <c r="F829" s="12" t="s">
        <v>2370</v>
      </c>
      <c r="G829" s="12" t="s">
        <v>2371</v>
      </c>
      <c r="H829" s="9" t="s">
        <v>2372</v>
      </c>
    </row>
    <row r="830" customFormat="false" ht="60" hidden="false" customHeight="false" outlineLevel="0" collapsed="false">
      <c r="A830" s="12" t="n">
        <v>828</v>
      </c>
      <c r="B830" s="13" t="n">
        <v>0.0023653</v>
      </c>
      <c r="C830" s="13" t="n">
        <v>15</v>
      </c>
      <c r="D830" s="13" t="n">
        <v>18.2</v>
      </c>
      <c r="E830" s="14" t="n">
        <f aca="false">D830/C830</f>
        <v>1.21333333333333</v>
      </c>
      <c r="F830" s="12" t="s">
        <v>2373</v>
      </c>
      <c r="G830" s="12" t="s">
        <v>2374</v>
      </c>
      <c r="H830" s="9" t="s">
        <v>2375</v>
      </c>
    </row>
    <row r="831" customFormat="false" ht="75" hidden="false" customHeight="false" outlineLevel="0" collapsed="false">
      <c r="A831" s="12" t="n">
        <v>829</v>
      </c>
      <c r="B831" s="13" t="n">
        <v>0.0023654</v>
      </c>
      <c r="C831" s="13" t="n">
        <v>46.3</v>
      </c>
      <c r="D831" s="13" t="n">
        <v>32.5</v>
      </c>
      <c r="E831" s="14" t="n">
        <v>-1.42461538461538</v>
      </c>
      <c r="F831" s="12" t="s">
        <v>2376</v>
      </c>
      <c r="G831" s="12" t="s">
        <v>2377</v>
      </c>
      <c r="H831" s="9" t="s">
        <v>2378</v>
      </c>
    </row>
    <row r="832" customFormat="false" ht="15" hidden="false" customHeight="false" outlineLevel="0" collapsed="false">
      <c r="A832" s="12" t="n">
        <v>830</v>
      </c>
      <c r="B832" s="13" t="n">
        <v>0.0023705</v>
      </c>
      <c r="C832" s="13" t="n">
        <v>4.4</v>
      </c>
      <c r="D832" s="13" t="n">
        <v>5.1</v>
      </c>
      <c r="E832" s="14" t="n">
        <f aca="false">D832/C832</f>
        <v>1.15909090909091</v>
      </c>
      <c r="F832" s="12" t="s">
        <v>2379</v>
      </c>
      <c r="G832" s="12" t="s">
        <v>2380</v>
      </c>
      <c r="H832" s="9" t="s">
        <v>22</v>
      </c>
    </row>
    <row r="833" customFormat="false" ht="75" hidden="false" customHeight="false" outlineLevel="0" collapsed="false">
      <c r="A833" s="12" t="n">
        <v>831</v>
      </c>
      <c r="B833" s="13" t="n">
        <v>0.0023743</v>
      </c>
      <c r="C833" s="13" t="n">
        <v>12.7</v>
      </c>
      <c r="D833" s="13" t="n">
        <v>8.8</v>
      </c>
      <c r="E833" s="14" t="n">
        <v>-1.44318181818182</v>
      </c>
      <c r="F833" s="12" t="s">
        <v>2381</v>
      </c>
      <c r="G833" s="12" t="s">
        <v>2382</v>
      </c>
      <c r="H833" s="9" t="s">
        <v>2383</v>
      </c>
    </row>
    <row r="834" customFormat="false" ht="45" hidden="false" customHeight="false" outlineLevel="0" collapsed="false">
      <c r="A834" s="12" t="n">
        <v>832</v>
      </c>
      <c r="B834" s="13" t="n">
        <v>0.0023791</v>
      </c>
      <c r="C834" s="13" t="n">
        <v>116.4</v>
      </c>
      <c r="D834" s="13" t="n">
        <v>86.4</v>
      </c>
      <c r="E834" s="14" t="n">
        <v>-1.34722222222222</v>
      </c>
      <c r="F834" s="12" t="s">
        <v>2384</v>
      </c>
      <c r="G834" s="12" t="s">
        <v>2385</v>
      </c>
      <c r="H834" s="9" t="s">
        <v>2386</v>
      </c>
    </row>
    <row r="835" customFormat="false" ht="60" hidden="false" customHeight="false" outlineLevel="0" collapsed="false">
      <c r="A835" s="12" t="n">
        <v>833</v>
      </c>
      <c r="B835" s="13" t="n">
        <v>0.0023808</v>
      </c>
      <c r="C835" s="13" t="n">
        <v>8.1</v>
      </c>
      <c r="D835" s="13" t="n">
        <v>9.5</v>
      </c>
      <c r="E835" s="14" t="n">
        <f aca="false">D835/C835</f>
        <v>1.17283950617284</v>
      </c>
      <c r="F835" s="12" t="s">
        <v>2387</v>
      </c>
      <c r="G835" s="12" t="s">
        <v>2388</v>
      </c>
      <c r="H835" s="9" t="s">
        <v>2389</v>
      </c>
    </row>
    <row r="836" customFormat="false" ht="60" hidden="false" customHeight="false" outlineLevel="0" collapsed="false">
      <c r="A836" s="12" t="n">
        <v>834</v>
      </c>
      <c r="B836" s="13" t="n">
        <v>0.0023831</v>
      </c>
      <c r="C836" s="13" t="n">
        <v>84.9</v>
      </c>
      <c r="D836" s="13" t="n">
        <v>103.7</v>
      </c>
      <c r="E836" s="14" t="n">
        <f aca="false">D836/C836</f>
        <v>1.22143698468787</v>
      </c>
      <c r="F836" s="12" t="s">
        <v>2390</v>
      </c>
      <c r="G836" s="12" t="s">
        <v>2391</v>
      </c>
      <c r="H836" s="9" t="s">
        <v>2392</v>
      </c>
    </row>
    <row r="837" customFormat="false" ht="60" hidden="false" customHeight="false" outlineLevel="0" collapsed="false">
      <c r="A837" s="12" t="n">
        <v>835</v>
      </c>
      <c r="B837" s="13" t="n">
        <v>0.0023848</v>
      </c>
      <c r="C837" s="13" t="n">
        <v>14.8</v>
      </c>
      <c r="D837" s="13" t="n">
        <v>10.7</v>
      </c>
      <c r="E837" s="14" t="n">
        <v>-1.38317757009346</v>
      </c>
      <c r="F837" s="12" t="s">
        <v>2393</v>
      </c>
      <c r="G837" s="12" t="s">
        <v>2394</v>
      </c>
      <c r="H837" s="9" t="s">
        <v>2395</v>
      </c>
    </row>
    <row r="838" customFormat="false" ht="60" hidden="false" customHeight="false" outlineLevel="0" collapsed="false">
      <c r="A838" s="12" t="n">
        <v>836</v>
      </c>
      <c r="B838" s="13" t="n">
        <v>0.0023877</v>
      </c>
      <c r="C838" s="13" t="n">
        <v>89.1</v>
      </c>
      <c r="D838" s="13" t="n">
        <v>66.5</v>
      </c>
      <c r="E838" s="14" t="n">
        <v>-1.33984962406015</v>
      </c>
      <c r="F838" s="12" t="s">
        <v>2396</v>
      </c>
      <c r="G838" s="12" t="s">
        <v>2397</v>
      </c>
      <c r="H838" s="9" t="s">
        <v>2398</v>
      </c>
    </row>
    <row r="839" customFormat="false" ht="60" hidden="false" customHeight="false" outlineLevel="0" collapsed="false">
      <c r="A839" s="12" t="n">
        <v>837</v>
      </c>
      <c r="B839" s="13" t="n">
        <v>0.0023909</v>
      </c>
      <c r="C839" s="13" t="n">
        <v>24.9</v>
      </c>
      <c r="D839" s="13" t="n">
        <v>43.4</v>
      </c>
      <c r="E839" s="14" t="n">
        <f aca="false">D839/C839</f>
        <v>1.7429718875502</v>
      </c>
      <c r="F839" s="12" t="s">
        <v>2399</v>
      </c>
      <c r="G839" s="12" t="s">
        <v>2400</v>
      </c>
      <c r="H839" s="9" t="s">
        <v>2401</v>
      </c>
    </row>
    <row r="840" customFormat="false" ht="120" hidden="false" customHeight="false" outlineLevel="0" collapsed="false">
      <c r="A840" s="12" t="n">
        <v>838</v>
      </c>
      <c r="B840" s="13" t="n">
        <v>0.0023942</v>
      </c>
      <c r="C840" s="13" t="n">
        <v>32.4</v>
      </c>
      <c r="D840" s="13" t="n">
        <v>47.9</v>
      </c>
      <c r="E840" s="14" t="n">
        <f aca="false">D840/C840</f>
        <v>1.4783950617284</v>
      </c>
      <c r="F840" s="12" t="s">
        <v>2402</v>
      </c>
      <c r="G840" s="12" t="s">
        <v>2403</v>
      </c>
      <c r="H840" s="9" t="s">
        <v>2404</v>
      </c>
    </row>
    <row r="841" customFormat="false" ht="60" hidden="false" customHeight="false" outlineLevel="0" collapsed="false">
      <c r="A841" s="12" t="n">
        <v>839</v>
      </c>
      <c r="B841" s="13" t="n">
        <v>0.0023979</v>
      </c>
      <c r="C841" s="13" t="n">
        <v>15.6</v>
      </c>
      <c r="D841" s="13" t="n">
        <v>7.5</v>
      </c>
      <c r="E841" s="14" t="n">
        <v>-2.08</v>
      </c>
      <c r="F841" s="12" t="s">
        <v>2405</v>
      </c>
      <c r="G841" s="12" t="s">
        <v>2406</v>
      </c>
      <c r="H841" s="9" t="s">
        <v>2407</v>
      </c>
    </row>
    <row r="842" customFormat="false" ht="90" hidden="false" customHeight="false" outlineLevel="0" collapsed="false">
      <c r="A842" s="12" t="n">
        <v>840</v>
      </c>
      <c r="B842" s="13" t="n">
        <v>0.0024011</v>
      </c>
      <c r="C842" s="13" t="n">
        <v>105.7</v>
      </c>
      <c r="D842" s="13" t="n">
        <v>71.5</v>
      </c>
      <c r="E842" s="14" t="n">
        <v>-1.47832167832168</v>
      </c>
      <c r="F842" s="12" t="s">
        <v>2408</v>
      </c>
      <c r="G842" s="12" t="s">
        <v>2409</v>
      </c>
      <c r="H842" s="9" t="s">
        <v>2410</v>
      </c>
    </row>
    <row r="843" customFormat="false" ht="60" hidden="false" customHeight="false" outlineLevel="0" collapsed="false">
      <c r="A843" s="12" t="n">
        <v>841</v>
      </c>
      <c r="B843" s="13" t="n">
        <v>0.0024069</v>
      </c>
      <c r="C843" s="13" t="n">
        <v>8.1</v>
      </c>
      <c r="D843" s="13" t="n">
        <v>10</v>
      </c>
      <c r="E843" s="14" t="n">
        <f aca="false">D843/C843</f>
        <v>1.23456790123457</v>
      </c>
      <c r="F843" s="12" t="s">
        <v>2411</v>
      </c>
      <c r="G843" s="12" t="s">
        <v>2412</v>
      </c>
      <c r="H843" s="9" t="s">
        <v>2413</v>
      </c>
    </row>
    <row r="844" customFormat="false" ht="180" hidden="false" customHeight="false" outlineLevel="0" collapsed="false">
      <c r="A844" s="12" t="n">
        <v>842</v>
      </c>
      <c r="B844" s="13" t="n">
        <v>0.0024165</v>
      </c>
      <c r="C844" s="13" t="n">
        <v>3417.4</v>
      </c>
      <c r="D844" s="13" t="n">
        <v>2249.2</v>
      </c>
      <c r="E844" s="14" t="n">
        <v>-1.51938467010493</v>
      </c>
      <c r="F844" s="12" t="s">
        <v>2414</v>
      </c>
      <c r="G844" s="12" t="s">
        <v>2415</v>
      </c>
      <c r="H844" s="9" t="s">
        <v>2416</v>
      </c>
    </row>
    <row r="845" customFormat="false" ht="15" hidden="false" customHeight="false" outlineLevel="0" collapsed="false">
      <c r="A845" s="12" t="n">
        <v>843</v>
      </c>
      <c r="B845" s="13" t="n">
        <v>0.0024171</v>
      </c>
      <c r="C845" s="13" t="n">
        <v>9.1</v>
      </c>
      <c r="D845" s="13" t="n">
        <v>12.9</v>
      </c>
      <c r="E845" s="14" t="n">
        <f aca="false">D845/C845</f>
        <v>1.41758241758242</v>
      </c>
      <c r="F845" s="12" t="s">
        <v>2417</v>
      </c>
      <c r="G845" s="12" t="s">
        <v>2418</v>
      </c>
      <c r="H845" s="9" t="s">
        <v>22</v>
      </c>
    </row>
    <row r="846" customFormat="false" ht="60" hidden="false" customHeight="false" outlineLevel="0" collapsed="false">
      <c r="A846" s="12" t="n">
        <v>844</v>
      </c>
      <c r="B846" s="13" t="n">
        <v>0.0024212</v>
      </c>
      <c r="C846" s="13" t="n">
        <v>12.2</v>
      </c>
      <c r="D846" s="13" t="n">
        <v>7.9</v>
      </c>
      <c r="E846" s="14" t="n">
        <v>-1.54430379746835</v>
      </c>
      <c r="F846" s="12" t="s">
        <v>2419</v>
      </c>
      <c r="G846" s="12" t="s">
        <v>2420</v>
      </c>
      <c r="H846" s="9" t="s">
        <v>2421</v>
      </c>
    </row>
    <row r="847" customFormat="false" ht="45" hidden="false" customHeight="false" outlineLevel="0" collapsed="false">
      <c r="A847" s="12" t="n">
        <v>845</v>
      </c>
      <c r="B847" s="13" t="n">
        <v>0.0024215</v>
      </c>
      <c r="C847" s="13" t="n">
        <v>58.2</v>
      </c>
      <c r="D847" s="13" t="n">
        <v>25.9</v>
      </c>
      <c r="E847" s="14" t="n">
        <v>-2.24710424710425</v>
      </c>
      <c r="F847" s="12" t="s">
        <v>2422</v>
      </c>
      <c r="G847" s="12" t="s">
        <v>2423</v>
      </c>
      <c r="H847" s="9" t="s">
        <v>2424</v>
      </c>
    </row>
    <row r="848" customFormat="false" ht="15" hidden="false" customHeight="false" outlineLevel="0" collapsed="false">
      <c r="A848" s="12" t="n">
        <v>846</v>
      </c>
      <c r="B848" s="13" t="n">
        <v>0.0024257</v>
      </c>
      <c r="C848" s="13" t="n">
        <v>146</v>
      </c>
      <c r="D848" s="13" t="n">
        <v>102.4</v>
      </c>
      <c r="E848" s="14" t="n">
        <v>-1.42578125</v>
      </c>
      <c r="F848" s="12" t="s">
        <v>2425</v>
      </c>
      <c r="G848" s="12" t="s">
        <v>2426</v>
      </c>
      <c r="H848" s="9" t="s">
        <v>22</v>
      </c>
    </row>
    <row r="849" customFormat="false" ht="15" hidden="false" customHeight="false" outlineLevel="0" collapsed="false">
      <c r="A849" s="12" t="n">
        <v>847</v>
      </c>
      <c r="B849" s="13" t="n">
        <v>0.0024275</v>
      </c>
      <c r="C849" s="13" t="n">
        <v>13.2</v>
      </c>
      <c r="D849" s="13" t="n">
        <v>8.2</v>
      </c>
      <c r="E849" s="14" t="n">
        <v>-1.60975609756098</v>
      </c>
      <c r="F849" s="12" t="s">
        <v>2427</v>
      </c>
      <c r="G849" s="12" t="s">
        <v>2428</v>
      </c>
      <c r="H849" s="9" t="s">
        <v>22</v>
      </c>
    </row>
    <row r="850" customFormat="false" ht="135" hidden="false" customHeight="false" outlineLevel="0" collapsed="false">
      <c r="A850" s="12" t="n">
        <v>848</v>
      </c>
      <c r="B850" s="13" t="n">
        <v>0.0024285</v>
      </c>
      <c r="C850" s="13" t="n">
        <v>25.1</v>
      </c>
      <c r="D850" s="13" t="n">
        <v>32.4</v>
      </c>
      <c r="E850" s="14" t="n">
        <f aca="false">D850/C850</f>
        <v>1.29083665338645</v>
      </c>
      <c r="F850" s="12" t="s">
        <v>2429</v>
      </c>
      <c r="G850" s="12" t="s">
        <v>2430</v>
      </c>
      <c r="H850" s="9" t="s">
        <v>2431</v>
      </c>
    </row>
    <row r="851" customFormat="false" ht="75" hidden="false" customHeight="false" outlineLevel="0" collapsed="false">
      <c r="A851" s="12" t="n">
        <v>849</v>
      </c>
      <c r="B851" s="13" t="n">
        <v>0.0024296</v>
      </c>
      <c r="C851" s="13" t="n">
        <v>78.3</v>
      </c>
      <c r="D851" s="13" t="n">
        <v>56.8</v>
      </c>
      <c r="E851" s="14" t="n">
        <v>-1.37852112676056</v>
      </c>
      <c r="F851" s="12" t="s">
        <v>2432</v>
      </c>
      <c r="G851" s="12" t="s">
        <v>2433</v>
      </c>
      <c r="H851" s="9" t="s">
        <v>2434</v>
      </c>
    </row>
    <row r="852" customFormat="false" ht="90" hidden="false" customHeight="false" outlineLevel="0" collapsed="false">
      <c r="A852" s="12" t="n">
        <v>850</v>
      </c>
      <c r="B852" s="13" t="n">
        <v>0.0024303</v>
      </c>
      <c r="C852" s="13" t="n">
        <v>25</v>
      </c>
      <c r="D852" s="13" t="n">
        <v>42.3</v>
      </c>
      <c r="E852" s="14" t="n">
        <f aca="false">D852/C852</f>
        <v>1.692</v>
      </c>
      <c r="F852" s="12" t="s">
        <v>2435</v>
      </c>
      <c r="G852" s="12" t="s">
        <v>2436</v>
      </c>
      <c r="H852" s="9" t="s">
        <v>2437</v>
      </c>
    </row>
    <row r="853" customFormat="false" ht="60" hidden="false" customHeight="false" outlineLevel="0" collapsed="false">
      <c r="A853" s="12" t="n">
        <v>851</v>
      </c>
      <c r="B853" s="13" t="n">
        <v>0.0024361</v>
      </c>
      <c r="C853" s="13" t="n">
        <v>7.7</v>
      </c>
      <c r="D853" s="13" t="n">
        <v>5.8</v>
      </c>
      <c r="E853" s="14" t="n">
        <v>-1.32758620689655</v>
      </c>
      <c r="F853" s="12" t="s">
        <v>2438</v>
      </c>
      <c r="G853" s="12" t="s">
        <v>2439</v>
      </c>
      <c r="H853" s="9" t="s">
        <v>2440</v>
      </c>
    </row>
    <row r="854" customFormat="false" ht="90" hidden="false" customHeight="false" outlineLevel="0" collapsed="false">
      <c r="A854" s="12" t="n">
        <v>852</v>
      </c>
      <c r="B854" s="13" t="n">
        <v>0.0024403</v>
      </c>
      <c r="C854" s="13" t="n">
        <v>184.9</v>
      </c>
      <c r="D854" s="13" t="n">
        <v>239.8</v>
      </c>
      <c r="E854" s="14" t="n">
        <f aca="false">D854/C854</f>
        <v>1.29691725256896</v>
      </c>
      <c r="F854" s="12" t="s">
        <v>2441</v>
      </c>
      <c r="G854" s="12" t="s">
        <v>2442</v>
      </c>
      <c r="H854" s="9" t="s">
        <v>2443</v>
      </c>
    </row>
    <row r="855" customFormat="false" ht="195" hidden="false" customHeight="false" outlineLevel="0" collapsed="false">
      <c r="A855" s="12" t="n">
        <v>853</v>
      </c>
      <c r="B855" s="13" t="n">
        <v>0.0024531</v>
      </c>
      <c r="C855" s="13" t="n">
        <v>59.2</v>
      </c>
      <c r="D855" s="13" t="n">
        <v>74.4</v>
      </c>
      <c r="E855" s="14" t="n">
        <f aca="false">D855/C855</f>
        <v>1.25675675675676</v>
      </c>
      <c r="F855" s="12" t="s">
        <v>2444</v>
      </c>
      <c r="G855" s="12" t="s">
        <v>2445</v>
      </c>
      <c r="H855" s="9" t="s">
        <v>2446</v>
      </c>
    </row>
    <row r="856" customFormat="false" ht="150" hidden="false" customHeight="false" outlineLevel="0" collapsed="false">
      <c r="A856" s="12" t="n">
        <v>854</v>
      </c>
      <c r="B856" s="13" t="n">
        <v>0.0024555</v>
      </c>
      <c r="C856" s="13" t="n">
        <v>656.6</v>
      </c>
      <c r="D856" s="13" t="n">
        <v>1170.7</v>
      </c>
      <c r="E856" s="14" t="n">
        <f aca="false">D856/C856</f>
        <v>1.7829728906488</v>
      </c>
      <c r="F856" s="12" t="s">
        <v>2447</v>
      </c>
      <c r="G856" s="12" t="s">
        <v>2448</v>
      </c>
      <c r="H856" s="9" t="s">
        <v>2449</v>
      </c>
    </row>
    <row r="857" customFormat="false" ht="409.5" hidden="false" customHeight="false" outlineLevel="0" collapsed="false">
      <c r="A857" s="12" t="n">
        <v>855</v>
      </c>
      <c r="B857" s="13" t="n">
        <v>0.0024566</v>
      </c>
      <c r="C857" s="13" t="n">
        <v>18.7</v>
      </c>
      <c r="D857" s="13" t="n">
        <v>10</v>
      </c>
      <c r="E857" s="14" t="n">
        <v>-1.87</v>
      </c>
      <c r="F857" s="12" t="s">
        <v>2450</v>
      </c>
      <c r="G857" s="12" t="s">
        <v>2451</v>
      </c>
      <c r="H857" s="9" t="s">
        <v>2452</v>
      </c>
    </row>
    <row r="858" customFormat="false" ht="15" hidden="false" customHeight="false" outlineLevel="0" collapsed="false">
      <c r="A858" s="12" t="n">
        <v>856</v>
      </c>
      <c r="B858" s="13" t="n">
        <v>0.0024612</v>
      </c>
      <c r="C858" s="13" t="n">
        <v>18.9</v>
      </c>
      <c r="D858" s="13" t="n">
        <v>27.7</v>
      </c>
      <c r="E858" s="14" t="n">
        <f aca="false">D858/C858</f>
        <v>1.46560846560847</v>
      </c>
      <c r="F858" s="12" t="s">
        <v>2453</v>
      </c>
      <c r="G858" s="12" t="s">
        <v>2454</v>
      </c>
      <c r="H858" s="9" t="s">
        <v>22</v>
      </c>
    </row>
    <row r="859" customFormat="false" ht="75" hidden="false" customHeight="false" outlineLevel="0" collapsed="false">
      <c r="A859" s="12" t="n">
        <v>857</v>
      </c>
      <c r="B859" s="13" t="n">
        <v>0.0024612</v>
      </c>
      <c r="C859" s="13" t="n">
        <v>17.8</v>
      </c>
      <c r="D859" s="13" t="n">
        <v>36.2</v>
      </c>
      <c r="E859" s="14" t="n">
        <f aca="false">D859/C859</f>
        <v>2.03370786516854</v>
      </c>
      <c r="F859" s="12" t="s">
        <v>2455</v>
      </c>
      <c r="G859" s="12" t="s">
        <v>2456</v>
      </c>
      <c r="H859" s="9" t="s">
        <v>2457</v>
      </c>
    </row>
    <row r="860" customFormat="false" ht="105" hidden="false" customHeight="false" outlineLevel="0" collapsed="false">
      <c r="A860" s="12" t="n">
        <v>858</v>
      </c>
      <c r="B860" s="13" t="n">
        <v>0.0024677</v>
      </c>
      <c r="C860" s="13" t="n">
        <v>13.2</v>
      </c>
      <c r="D860" s="13" t="n">
        <v>16.5</v>
      </c>
      <c r="E860" s="14" t="n">
        <f aca="false">D860/C860</f>
        <v>1.25</v>
      </c>
      <c r="F860" s="12" t="s">
        <v>2458</v>
      </c>
      <c r="G860" s="12" t="s">
        <v>2459</v>
      </c>
      <c r="H860" s="9" t="s">
        <v>2460</v>
      </c>
    </row>
    <row r="861" customFormat="false" ht="150" hidden="false" customHeight="false" outlineLevel="0" collapsed="false">
      <c r="A861" s="12" t="n">
        <v>859</v>
      </c>
      <c r="B861" s="13" t="n">
        <v>0.0024779</v>
      </c>
      <c r="C861" s="13" t="n">
        <v>47.7</v>
      </c>
      <c r="D861" s="13" t="n">
        <v>71.2</v>
      </c>
      <c r="E861" s="14" t="n">
        <f aca="false">D861/C861</f>
        <v>1.49266247379455</v>
      </c>
      <c r="F861" s="12" t="s">
        <v>2461</v>
      </c>
      <c r="G861" s="12" t="s">
        <v>2462</v>
      </c>
      <c r="H861" s="9" t="s">
        <v>2463</v>
      </c>
    </row>
    <row r="862" customFormat="false" ht="60" hidden="false" customHeight="false" outlineLevel="0" collapsed="false">
      <c r="A862" s="12" t="n">
        <v>860</v>
      </c>
      <c r="B862" s="13" t="n">
        <v>0.0024799</v>
      </c>
      <c r="C862" s="13" t="n">
        <v>102.8</v>
      </c>
      <c r="D862" s="13" t="n">
        <v>79.2</v>
      </c>
      <c r="E862" s="14" t="n">
        <v>-1.2979797979798</v>
      </c>
      <c r="F862" s="12" t="s">
        <v>2464</v>
      </c>
      <c r="G862" s="12" t="s">
        <v>2465</v>
      </c>
      <c r="H862" s="9" t="s">
        <v>2466</v>
      </c>
    </row>
    <row r="863" customFormat="false" ht="75" hidden="false" customHeight="false" outlineLevel="0" collapsed="false">
      <c r="A863" s="12" t="n">
        <v>861</v>
      </c>
      <c r="B863" s="13" t="n">
        <v>0.0024839</v>
      </c>
      <c r="C863" s="13" t="n">
        <v>119.8</v>
      </c>
      <c r="D863" s="13" t="n">
        <v>175.1</v>
      </c>
      <c r="E863" s="14" t="n">
        <f aca="false">D863/C863</f>
        <v>1.46160267111853</v>
      </c>
      <c r="F863" s="12" t="s">
        <v>2467</v>
      </c>
      <c r="G863" s="12" t="s">
        <v>2468</v>
      </c>
      <c r="H863" s="9" t="s">
        <v>2469</v>
      </c>
    </row>
    <row r="864" customFormat="false" ht="180" hidden="false" customHeight="false" outlineLevel="0" collapsed="false">
      <c r="A864" s="12" t="n">
        <v>862</v>
      </c>
      <c r="B864" s="13" t="n">
        <v>0.0024861</v>
      </c>
      <c r="C864" s="13" t="n">
        <v>566.7</v>
      </c>
      <c r="D864" s="13" t="n">
        <v>1068.7</v>
      </c>
      <c r="E864" s="14" t="n">
        <f aca="false">D864/C864</f>
        <v>1.88583024527969</v>
      </c>
      <c r="F864" s="12" t="s">
        <v>2470</v>
      </c>
      <c r="G864" s="12" t="s">
        <v>2471</v>
      </c>
      <c r="H864" s="9" t="s">
        <v>2472</v>
      </c>
    </row>
    <row r="865" customFormat="false" ht="30" hidden="false" customHeight="false" outlineLevel="0" collapsed="false">
      <c r="A865" s="12" t="n">
        <v>863</v>
      </c>
      <c r="B865" s="13" t="n">
        <v>0.0024892</v>
      </c>
      <c r="C865" s="13" t="n">
        <v>1122</v>
      </c>
      <c r="D865" s="13" t="n">
        <v>1504</v>
      </c>
      <c r="E865" s="14" t="n">
        <f aca="false">D865/C865</f>
        <v>1.34046345811052</v>
      </c>
      <c r="F865" s="12" t="s">
        <v>2473</v>
      </c>
      <c r="G865" s="12" t="s">
        <v>2474</v>
      </c>
      <c r="H865" s="9" t="s">
        <v>2475</v>
      </c>
    </row>
    <row r="866" customFormat="false" ht="15" hidden="false" customHeight="false" outlineLevel="0" collapsed="false">
      <c r="A866" s="12" t="n">
        <v>864</v>
      </c>
      <c r="B866" s="13" t="n">
        <v>0.0024988</v>
      </c>
      <c r="C866" s="13" t="n">
        <v>56.6</v>
      </c>
      <c r="D866" s="13" t="n">
        <v>32</v>
      </c>
      <c r="E866" s="14" t="n">
        <v>-1.76875</v>
      </c>
      <c r="F866" s="12" t="s">
        <v>2476</v>
      </c>
      <c r="G866" s="12" t="s">
        <v>2477</v>
      </c>
      <c r="H866" s="9" t="s">
        <v>22</v>
      </c>
    </row>
    <row r="867" customFormat="false" ht="75" hidden="false" customHeight="false" outlineLevel="0" collapsed="false">
      <c r="A867" s="12" t="n">
        <v>865</v>
      </c>
      <c r="B867" s="13" t="n">
        <v>0.0024993</v>
      </c>
      <c r="C867" s="13" t="n">
        <v>23.3</v>
      </c>
      <c r="D867" s="13" t="n">
        <v>18.4</v>
      </c>
      <c r="E867" s="14" t="n">
        <v>-1.26630434782609</v>
      </c>
      <c r="F867" s="12" t="s">
        <v>2478</v>
      </c>
      <c r="G867" s="12" t="s">
        <v>2479</v>
      </c>
      <c r="H867" s="9" t="s">
        <v>2480</v>
      </c>
    </row>
    <row r="868" customFormat="false" ht="105" hidden="false" customHeight="false" outlineLevel="0" collapsed="false">
      <c r="A868" s="12" t="n">
        <v>866</v>
      </c>
      <c r="B868" s="13" t="n">
        <v>0.0025003</v>
      </c>
      <c r="C868" s="13" t="n">
        <v>586.7</v>
      </c>
      <c r="D868" s="13" t="n">
        <v>466.1</v>
      </c>
      <c r="E868" s="14" t="n">
        <v>-1.25874275906458</v>
      </c>
      <c r="F868" s="12" t="s">
        <v>2481</v>
      </c>
      <c r="G868" s="12" t="s">
        <v>2482</v>
      </c>
      <c r="H868" s="9" t="s">
        <v>2483</v>
      </c>
    </row>
    <row r="869" customFormat="false" ht="30" hidden="false" customHeight="false" outlineLevel="0" collapsed="false">
      <c r="A869" s="12" t="n">
        <v>867</v>
      </c>
      <c r="B869" s="13" t="n">
        <v>0.0025009</v>
      </c>
      <c r="C869" s="13" t="n">
        <v>80</v>
      </c>
      <c r="D869" s="13" t="n">
        <v>61.6</v>
      </c>
      <c r="E869" s="14" t="n">
        <v>-1.2987012987013</v>
      </c>
      <c r="F869" s="12" t="s">
        <v>2484</v>
      </c>
      <c r="G869" s="12" t="s">
        <v>2485</v>
      </c>
      <c r="H869" s="9" t="s">
        <v>2486</v>
      </c>
    </row>
    <row r="870" customFormat="false" ht="90" hidden="false" customHeight="false" outlineLevel="0" collapsed="false">
      <c r="A870" s="12" t="n">
        <v>868</v>
      </c>
      <c r="B870" s="13" t="n">
        <v>0.0025028</v>
      </c>
      <c r="C870" s="13" t="n">
        <v>5.4</v>
      </c>
      <c r="D870" s="13" t="n">
        <v>6.4</v>
      </c>
      <c r="E870" s="14" t="n">
        <f aca="false">D870/C870</f>
        <v>1.18518518518519</v>
      </c>
      <c r="F870" s="12" t="s">
        <v>2487</v>
      </c>
      <c r="G870" s="12" t="s">
        <v>2488</v>
      </c>
      <c r="H870" s="9" t="s">
        <v>2489</v>
      </c>
    </row>
    <row r="871" customFormat="false" ht="45" hidden="false" customHeight="false" outlineLevel="0" collapsed="false">
      <c r="A871" s="12" t="n">
        <v>869</v>
      </c>
      <c r="B871" s="13" t="n">
        <v>0.0025083</v>
      </c>
      <c r="C871" s="13" t="n">
        <v>90.4</v>
      </c>
      <c r="D871" s="13" t="n">
        <v>74.1</v>
      </c>
      <c r="E871" s="14" t="n">
        <v>-1.21997300944669</v>
      </c>
      <c r="F871" s="12" t="s">
        <v>2490</v>
      </c>
      <c r="G871" s="12" t="s">
        <v>2491</v>
      </c>
      <c r="H871" s="9" t="s">
        <v>2492</v>
      </c>
    </row>
    <row r="872" customFormat="false" ht="225" hidden="false" customHeight="false" outlineLevel="0" collapsed="false">
      <c r="A872" s="12" t="n">
        <v>870</v>
      </c>
      <c r="B872" s="13" t="n">
        <v>0.0025108</v>
      </c>
      <c r="C872" s="13" t="n">
        <v>49.8</v>
      </c>
      <c r="D872" s="13" t="n">
        <v>38.2</v>
      </c>
      <c r="E872" s="14" t="n">
        <v>-1.30366492146597</v>
      </c>
      <c r="F872" s="12" t="s">
        <v>2493</v>
      </c>
      <c r="G872" s="12" t="s">
        <v>2494</v>
      </c>
      <c r="H872" s="9" t="s">
        <v>2495</v>
      </c>
    </row>
    <row r="873" customFormat="false" ht="90" hidden="false" customHeight="false" outlineLevel="0" collapsed="false">
      <c r="A873" s="12" t="n">
        <v>871</v>
      </c>
      <c r="B873" s="13" t="n">
        <v>0.0025124</v>
      </c>
      <c r="C873" s="13" t="n">
        <v>10.8</v>
      </c>
      <c r="D873" s="13" t="n">
        <v>13.9</v>
      </c>
      <c r="E873" s="14" t="n">
        <f aca="false">D873/C873</f>
        <v>1.28703703703704</v>
      </c>
      <c r="F873" s="12" t="s">
        <v>2496</v>
      </c>
      <c r="G873" s="12" t="s">
        <v>2497</v>
      </c>
      <c r="H873" s="9" t="s">
        <v>2498</v>
      </c>
    </row>
    <row r="874" customFormat="false" ht="120" hidden="false" customHeight="false" outlineLevel="0" collapsed="false">
      <c r="A874" s="12" t="n">
        <v>872</v>
      </c>
      <c r="B874" s="13" t="n">
        <v>0.0025132</v>
      </c>
      <c r="C874" s="13" t="n">
        <v>156.5</v>
      </c>
      <c r="D874" s="13" t="n">
        <v>119.9</v>
      </c>
      <c r="E874" s="14" t="n">
        <v>-1.30525437864887</v>
      </c>
      <c r="F874" s="12" t="s">
        <v>2499</v>
      </c>
      <c r="G874" s="12" t="s">
        <v>2500</v>
      </c>
      <c r="H874" s="9" t="s">
        <v>2501</v>
      </c>
    </row>
    <row r="875" customFormat="false" ht="90" hidden="false" customHeight="false" outlineLevel="0" collapsed="false">
      <c r="A875" s="12" t="n">
        <v>873</v>
      </c>
      <c r="B875" s="13" t="n">
        <v>0.0025168</v>
      </c>
      <c r="C875" s="13" t="n">
        <v>68.1</v>
      </c>
      <c r="D875" s="13" t="n">
        <v>124.3</v>
      </c>
      <c r="E875" s="14" t="n">
        <f aca="false">D875/C875</f>
        <v>1.82525697503671</v>
      </c>
      <c r="F875" s="12" t="s">
        <v>2502</v>
      </c>
      <c r="G875" s="12" t="s">
        <v>2503</v>
      </c>
      <c r="H875" s="9" t="s">
        <v>2504</v>
      </c>
    </row>
    <row r="876" customFormat="false" ht="150" hidden="false" customHeight="false" outlineLevel="0" collapsed="false">
      <c r="A876" s="12" t="n">
        <v>874</v>
      </c>
      <c r="B876" s="13" t="n">
        <v>0.0025169</v>
      </c>
      <c r="C876" s="13" t="n">
        <v>44.5</v>
      </c>
      <c r="D876" s="13" t="n">
        <v>54.5</v>
      </c>
      <c r="E876" s="14" t="n">
        <f aca="false">D876/C876</f>
        <v>1.2247191011236</v>
      </c>
      <c r="F876" s="12" t="s">
        <v>2505</v>
      </c>
      <c r="G876" s="12" t="s">
        <v>2506</v>
      </c>
      <c r="H876" s="9" t="s">
        <v>2507</v>
      </c>
    </row>
    <row r="877" customFormat="false" ht="75" hidden="false" customHeight="false" outlineLevel="0" collapsed="false">
      <c r="A877" s="12" t="n">
        <v>875</v>
      </c>
      <c r="B877" s="13" t="n">
        <v>0.0025177</v>
      </c>
      <c r="C877" s="13" t="n">
        <v>201.6</v>
      </c>
      <c r="D877" s="13" t="n">
        <v>141.3</v>
      </c>
      <c r="E877" s="14" t="n">
        <v>-1.42675159235669</v>
      </c>
      <c r="F877" s="12" t="s">
        <v>2508</v>
      </c>
      <c r="G877" s="12" t="s">
        <v>2509</v>
      </c>
      <c r="H877" s="9" t="s">
        <v>2510</v>
      </c>
    </row>
    <row r="878" customFormat="false" ht="105" hidden="false" customHeight="false" outlineLevel="0" collapsed="false">
      <c r="A878" s="12" t="n">
        <v>876</v>
      </c>
      <c r="B878" s="13" t="n">
        <v>0.0025197</v>
      </c>
      <c r="C878" s="13" t="n">
        <v>34.4</v>
      </c>
      <c r="D878" s="13" t="n">
        <v>26.5</v>
      </c>
      <c r="E878" s="14" t="n">
        <v>-1.29811320754717</v>
      </c>
      <c r="F878" s="12" t="s">
        <v>2511</v>
      </c>
      <c r="G878" s="12" t="s">
        <v>2512</v>
      </c>
      <c r="H878" s="9" t="s">
        <v>2513</v>
      </c>
    </row>
    <row r="879" customFormat="false" ht="105" hidden="false" customHeight="false" outlineLevel="0" collapsed="false">
      <c r="A879" s="12" t="n">
        <v>877</v>
      </c>
      <c r="B879" s="13" t="n">
        <v>0.0025203</v>
      </c>
      <c r="C879" s="13" t="n">
        <v>306.8</v>
      </c>
      <c r="D879" s="13" t="n">
        <v>746.3</v>
      </c>
      <c r="E879" s="14" t="n">
        <f aca="false">D879/C879</f>
        <v>2.43252933507171</v>
      </c>
      <c r="F879" s="12" t="s">
        <v>2514</v>
      </c>
      <c r="G879" s="12" t="s">
        <v>2515</v>
      </c>
      <c r="H879" s="9" t="s">
        <v>2516</v>
      </c>
    </row>
    <row r="880" customFormat="false" ht="30" hidden="false" customHeight="false" outlineLevel="0" collapsed="false">
      <c r="A880" s="12" t="n">
        <v>878</v>
      </c>
      <c r="B880" s="13" t="n">
        <v>0.0025218</v>
      </c>
      <c r="C880" s="13" t="n">
        <v>15.3</v>
      </c>
      <c r="D880" s="13" t="n">
        <v>20.5</v>
      </c>
      <c r="E880" s="14" t="n">
        <f aca="false">D880/C880</f>
        <v>1.33986928104575</v>
      </c>
      <c r="F880" s="12" t="s">
        <v>2517</v>
      </c>
      <c r="G880" s="12" t="s">
        <v>2518</v>
      </c>
      <c r="H880" s="9" t="s">
        <v>2519</v>
      </c>
    </row>
    <row r="881" customFormat="false" ht="60" hidden="false" customHeight="false" outlineLevel="0" collapsed="false">
      <c r="A881" s="12" t="n">
        <v>879</v>
      </c>
      <c r="B881" s="13" t="n">
        <v>0.0025256</v>
      </c>
      <c r="C881" s="13" t="n">
        <v>98</v>
      </c>
      <c r="D881" s="13" t="n">
        <v>61.5</v>
      </c>
      <c r="E881" s="14" t="n">
        <v>-1.59349593495935</v>
      </c>
      <c r="F881" s="12" t="s">
        <v>2520</v>
      </c>
      <c r="G881" s="12" t="s">
        <v>2521</v>
      </c>
      <c r="H881" s="9" t="s">
        <v>2522</v>
      </c>
    </row>
    <row r="882" customFormat="false" ht="75" hidden="false" customHeight="false" outlineLevel="0" collapsed="false">
      <c r="A882" s="12" t="n">
        <v>880</v>
      </c>
      <c r="B882" s="13" t="n">
        <v>0.0025264</v>
      </c>
      <c r="C882" s="13" t="n">
        <v>164.2</v>
      </c>
      <c r="D882" s="13" t="n">
        <v>115.4</v>
      </c>
      <c r="E882" s="14" t="n">
        <v>-1.42287694974003</v>
      </c>
      <c r="F882" s="12" t="s">
        <v>2523</v>
      </c>
      <c r="G882" s="12" t="s">
        <v>2524</v>
      </c>
      <c r="H882" s="9" t="s">
        <v>2525</v>
      </c>
    </row>
    <row r="883" customFormat="false" ht="75" hidden="false" customHeight="false" outlineLevel="0" collapsed="false">
      <c r="A883" s="12" t="n">
        <v>881</v>
      </c>
      <c r="B883" s="13" t="n">
        <v>0.0025326</v>
      </c>
      <c r="C883" s="13" t="n">
        <v>14.2</v>
      </c>
      <c r="D883" s="13" t="n">
        <v>19.5</v>
      </c>
      <c r="E883" s="14" t="n">
        <f aca="false">D883/C883</f>
        <v>1.37323943661972</v>
      </c>
      <c r="F883" s="12" t="s">
        <v>2526</v>
      </c>
      <c r="G883" s="12" t="s">
        <v>2527</v>
      </c>
      <c r="H883" s="9" t="s">
        <v>2528</v>
      </c>
    </row>
    <row r="884" customFormat="false" ht="165" hidden="false" customHeight="false" outlineLevel="0" collapsed="false">
      <c r="A884" s="12" t="n">
        <v>882</v>
      </c>
      <c r="B884" s="13" t="n">
        <v>0.0025345</v>
      </c>
      <c r="C884" s="13" t="n">
        <v>201.4</v>
      </c>
      <c r="D884" s="13" t="n">
        <v>356.5</v>
      </c>
      <c r="E884" s="14" t="n">
        <f aca="false">D884/C884</f>
        <v>1.77010923535253</v>
      </c>
      <c r="F884" s="12" t="s">
        <v>2529</v>
      </c>
      <c r="G884" s="12" t="s">
        <v>2530</v>
      </c>
      <c r="H884" s="9" t="s">
        <v>2531</v>
      </c>
    </row>
    <row r="885" customFormat="false" ht="60" hidden="false" customHeight="false" outlineLevel="0" collapsed="false">
      <c r="A885" s="12" t="n">
        <v>883</v>
      </c>
      <c r="B885" s="13" t="n">
        <v>0.0025362</v>
      </c>
      <c r="C885" s="13" t="n">
        <v>106.9</v>
      </c>
      <c r="D885" s="13" t="n">
        <v>67.8</v>
      </c>
      <c r="E885" s="14" t="n">
        <v>-1.57669616519174</v>
      </c>
      <c r="F885" s="12" t="s">
        <v>2532</v>
      </c>
      <c r="G885" s="12" t="s">
        <v>2533</v>
      </c>
      <c r="H885" s="9" t="s">
        <v>2534</v>
      </c>
    </row>
    <row r="886" customFormat="false" ht="60" hidden="false" customHeight="false" outlineLevel="0" collapsed="false">
      <c r="A886" s="12" t="n">
        <v>884</v>
      </c>
      <c r="B886" s="13" t="n">
        <v>0.002538</v>
      </c>
      <c r="C886" s="13" t="n">
        <v>24.5</v>
      </c>
      <c r="D886" s="13" t="n">
        <v>15.4</v>
      </c>
      <c r="E886" s="14" t="n">
        <v>-1.59090909090909</v>
      </c>
      <c r="F886" s="12" t="s">
        <v>2535</v>
      </c>
      <c r="G886" s="12" t="s">
        <v>2536</v>
      </c>
      <c r="H886" s="9" t="s">
        <v>2537</v>
      </c>
    </row>
    <row r="887" customFormat="false" ht="60" hidden="false" customHeight="false" outlineLevel="0" collapsed="false">
      <c r="A887" s="12" t="n">
        <v>885</v>
      </c>
      <c r="B887" s="13" t="n">
        <v>0.0025422</v>
      </c>
      <c r="C887" s="13" t="n">
        <v>645.1</v>
      </c>
      <c r="D887" s="13" t="n">
        <v>1371.6</v>
      </c>
      <c r="E887" s="14" t="n">
        <f aca="false">D887/C887</f>
        <v>2.12618198728879</v>
      </c>
      <c r="F887" s="12" t="s">
        <v>2538</v>
      </c>
      <c r="G887" s="12" t="s">
        <v>2539</v>
      </c>
      <c r="H887" s="9" t="s">
        <v>2540</v>
      </c>
    </row>
    <row r="888" customFormat="false" ht="15" hidden="false" customHeight="false" outlineLevel="0" collapsed="false">
      <c r="A888" s="12" t="n">
        <v>886</v>
      </c>
      <c r="B888" s="13" t="n">
        <v>0.0025443</v>
      </c>
      <c r="C888" s="13" t="n">
        <v>35</v>
      </c>
      <c r="D888" s="13" t="n">
        <v>18.3</v>
      </c>
      <c r="E888" s="14" t="n">
        <v>-1.91256830601093</v>
      </c>
      <c r="F888" s="12" t="s">
        <v>2541</v>
      </c>
      <c r="G888" s="12" t="s">
        <v>2542</v>
      </c>
      <c r="H888" s="9" t="s">
        <v>22</v>
      </c>
    </row>
    <row r="889" customFormat="false" ht="105" hidden="false" customHeight="false" outlineLevel="0" collapsed="false">
      <c r="A889" s="12" t="n">
        <v>887</v>
      </c>
      <c r="B889" s="13" t="n">
        <v>0.0025446</v>
      </c>
      <c r="C889" s="13" t="n">
        <v>65.4</v>
      </c>
      <c r="D889" s="13" t="n">
        <v>50</v>
      </c>
      <c r="E889" s="14" t="n">
        <v>-1.308</v>
      </c>
      <c r="F889" s="12" t="s">
        <v>2543</v>
      </c>
      <c r="G889" s="12" t="s">
        <v>2544</v>
      </c>
      <c r="H889" s="9" t="s">
        <v>2545</v>
      </c>
    </row>
    <row r="890" customFormat="false" ht="60" hidden="false" customHeight="false" outlineLevel="0" collapsed="false">
      <c r="A890" s="12" t="n">
        <v>888</v>
      </c>
      <c r="B890" s="13" t="n">
        <v>0.0025469</v>
      </c>
      <c r="C890" s="13" t="n">
        <v>42.3</v>
      </c>
      <c r="D890" s="13" t="n">
        <v>29.1</v>
      </c>
      <c r="E890" s="14" t="n">
        <v>-1.45360824742268</v>
      </c>
      <c r="F890" s="12" t="s">
        <v>2546</v>
      </c>
      <c r="G890" s="12" t="s">
        <v>2547</v>
      </c>
      <c r="H890" s="9" t="s">
        <v>2548</v>
      </c>
    </row>
    <row r="891" customFormat="false" ht="15" hidden="false" customHeight="false" outlineLevel="0" collapsed="false">
      <c r="A891" s="12" t="n">
        <v>889</v>
      </c>
      <c r="B891" s="13" t="n">
        <v>0.002547</v>
      </c>
      <c r="C891" s="13" t="n">
        <v>1098.5</v>
      </c>
      <c r="D891" s="13" t="n">
        <v>723.4</v>
      </c>
      <c r="E891" s="14" t="n">
        <v>-1.51852363837434</v>
      </c>
      <c r="F891" s="12" t="s">
        <v>2549</v>
      </c>
      <c r="G891" s="12" t="s">
        <v>2550</v>
      </c>
      <c r="H891" s="9" t="s">
        <v>22</v>
      </c>
    </row>
    <row r="892" customFormat="false" ht="30" hidden="false" customHeight="false" outlineLevel="0" collapsed="false">
      <c r="A892" s="12" t="n">
        <v>890</v>
      </c>
      <c r="B892" s="13" t="n">
        <v>0.0025547</v>
      </c>
      <c r="C892" s="13" t="n">
        <v>22.3</v>
      </c>
      <c r="D892" s="13" t="n">
        <v>12.2</v>
      </c>
      <c r="E892" s="14" t="n">
        <v>-1.82786885245902</v>
      </c>
      <c r="F892" s="12" t="s">
        <v>2551</v>
      </c>
      <c r="G892" s="12" t="s">
        <v>2552</v>
      </c>
      <c r="H892" s="9" t="s">
        <v>43</v>
      </c>
    </row>
    <row r="893" customFormat="false" ht="75" hidden="false" customHeight="false" outlineLevel="0" collapsed="false">
      <c r="A893" s="12" t="n">
        <v>891</v>
      </c>
      <c r="B893" s="13" t="n">
        <v>0.002555</v>
      </c>
      <c r="C893" s="13" t="n">
        <v>18.3</v>
      </c>
      <c r="D893" s="13" t="n">
        <v>14.1</v>
      </c>
      <c r="E893" s="14" t="n">
        <v>-1.29787234042553</v>
      </c>
      <c r="F893" s="12" t="s">
        <v>2553</v>
      </c>
      <c r="G893" s="12" t="s">
        <v>2554</v>
      </c>
      <c r="H893" s="9" t="s">
        <v>2555</v>
      </c>
    </row>
    <row r="894" customFormat="false" ht="60" hidden="false" customHeight="false" outlineLevel="0" collapsed="false">
      <c r="A894" s="12" t="n">
        <v>892</v>
      </c>
      <c r="B894" s="13" t="n">
        <v>0.0025707</v>
      </c>
      <c r="C894" s="13" t="n">
        <v>1317.4</v>
      </c>
      <c r="D894" s="13" t="n">
        <v>1830</v>
      </c>
      <c r="E894" s="14" t="n">
        <f aca="false">D894/C894</f>
        <v>1.38909974191589</v>
      </c>
      <c r="F894" s="12" t="s">
        <v>2556</v>
      </c>
      <c r="G894" s="12" t="s">
        <v>2557</v>
      </c>
      <c r="H894" s="9" t="s">
        <v>2558</v>
      </c>
    </row>
    <row r="895" customFormat="false" ht="15" hidden="false" customHeight="false" outlineLevel="0" collapsed="false">
      <c r="A895" s="12" t="n">
        <v>893</v>
      </c>
      <c r="B895" s="13" t="n">
        <v>0.0025848</v>
      </c>
      <c r="C895" s="13" t="n">
        <v>11.4</v>
      </c>
      <c r="D895" s="13" t="n">
        <v>8.2</v>
      </c>
      <c r="E895" s="14" t="n">
        <v>-1.39024390243902</v>
      </c>
      <c r="F895" s="12" t="s">
        <v>2559</v>
      </c>
      <c r="G895" s="12" t="s">
        <v>2560</v>
      </c>
      <c r="H895" s="9" t="s">
        <v>22</v>
      </c>
    </row>
    <row r="896" customFormat="false" ht="105" hidden="false" customHeight="false" outlineLevel="0" collapsed="false">
      <c r="A896" s="12" t="n">
        <v>894</v>
      </c>
      <c r="B896" s="13" t="n">
        <v>0.0025906</v>
      </c>
      <c r="C896" s="13" t="n">
        <v>103.4</v>
      </c>
      <c r="D896" s="13" t="n">
        <v>75.3</v>
      </c>
      <c r="E896" s="14" t="n">
        <v>-1.37317397078353</v>
      </c>
      <c r="F896" s="12" t="s">
        <v>2561</v>
      </c>
      <c r="G896" s="12" t="s">
        <v>2562</v>
      </c>
      <c r="H896" s="9" t="s">
        <v>2563</v>
      </c>
    </row>
    <row r="897" customFormat="false" ht="120" hidden="false" customHeight="false" outlineLevel="0" collapsed="false">
      <c r="A897" s="12" t="n">
        <v>895</v>
      </c>
      <c r="B897" s="13" t="n">
        <v>0.0025945</v>
      </c>
      <c r="C897" s="13" t="n">
        <v>72.7</v>
      </c>
      <c r="D897" s="13" t="n">
        <v>38.3</v>
      </c>
      <c r="E897" s="14" t="n">
        <v>-1.89817232375979</v>
      </c>
      <c r="F897" s="12" t="s">
        <v>2564</v>
      </c>
      <c r="G897" s="12" t="s">
        <v>2565</v>
      </c>
      <c r="H897" s="9" t="s">
        <v>2566</v>
      </c>
    </row>
    <row r="898" customFormat="false" ht="165" hidden="false" customHeight="false" outlineLevel="0" collapsed="false">
      <c r="A898" s="12" t="n">
        <v>896</v>
      </c>
      <c r="B898" s="13" t="n">
        <v>0.0025964</v>
      </c>
      <c r="C898" s="13" t="n">
        <v>19</v>
      </c>
      <c r="D898" s="13" t="n">
        <v>15</v>
      </c>
      <c r="E898" s="14" t="n">
        <v>-1.26666666666667</v>
      </c>
      <c r="F898" s="12" t="s">
        <v>2567</v>
      </c>
      <c r="G898" s="12" t="s">
        <v>2568</v>
      </c>
      <c r="H898" s="9" t="s">
        <v>2569</v>
      </c>
    </row>
    <row r="899" customFormat="false" ht="45" hidden="false" customHeight="false" outlineLevel="0" collapsed="false">
      <c r="A899" s="12" t="n">
        <v>897</v>
      </c>
      <c r="B899" s="13" t="n">
        <v>0.0025977</v>
      </c>
      <c r="C899" s="13" t="n">
        <v>29.3</v>
      </c>
      <c r="D899" s="13" t="n">
        <v>23.8</v>
      </c>
      <c r="E899" s="14" t="n">
        <v>-1.23109243697479</v>
      </c>
      <c r="F899" s="12" t="s">
        <v>2570</v>
      </c>
      <c r="G899" s="12" t="s">
        <v>2571</v>
      </c>
      <c r="H899" s="9" t="s">
        <v>2572</v>
      </c>
    </row>
    <row r="900" customFormat="false" ht="75" hidden="false" customHeight="false" outlineLevel="0" collapsed="false">
      <c r="A900" s="12" t="n">
        <v>898</v>
      </c>
      <c r="B900" s="13" t="n">
        <v>0.0025979</v>
      </c>
      <c r="C900" s="13" t="n">
        <v>14.8</v>
      </c>
      <c r="D900" s="13" t="n">
        <v>10.2</v>
      </c>
      <c r="E900" s="14" t="n">
        <v>-1.45098039215686</v>
      </c>
      <c r="F900" s="12" t="s">
        <v>2573</v>
      </c>
      <c r="G900" s="12" t="s">
        <v>2574</v>
      </c>
      <c r="H900" s="9" t="s">
        <v>2575</v>
      </c>
    </row>
    <row r="901" customFormat="false" ht="60" hidden="false" customHeight="false" outlineLevel="0" collapsed="false">
      <c r="A901" s="12" t="n">
        <v>899</v>
      </c>
      <c r="B901" s="13" t="n">
        <v>0.0026013</v>
      </c>
      <c r="C901" s="13" t="n">
        <v>11.8</v>
      </c>
      <c r="D901" s="13" t="n">
        <v>16.4</v>
      </c>
      <c r="E901" s="14" t="n">
        <f aca="false">D901/C901</f>
        <v>1.38983050847458</v>
      </c>
      <c r="F901" s="12" t="s">
        <v>2576</v>
      </c>
      <c r="G901" s="12" t="s">
        <v>2577</v>
      </c>
      <c r="H901" s="9" t="s">
        <v>2578</v>
      </c>
    </row>
    <row r="902" customFormat="false" ht="75" hidden="false" customHeight="false" outlineLevel="0" collapsed="false">
      <c r="A902" s="12" t="n">
        <v>900</v>
      </c>
      <c r="B902" s="13" t="n">
        <v>0.0026034</v>
      </c>
      <c r="C902" s="13" t="n">
        <v>52.8</v>
      </c>
      <c r="D902" s="13" t="n">
        <v>33.6</v>
      </c>
      <c r="E902" s="14" t="n">
        <v>-1.57142857142857</v>
      </c>
      <c r="F902" s="12" t="s">
        <v>2579</v>
      </c>
      <c r="G902" s="12" t="s">
        <v>2580</v>
      </c>
      <c r="H902" s="9" t="s">
        <v>2581</v>
      </c>
    </row>
    <row r="903" customFormat="false" ht="15" hidden="false" customHeight="false" outlineLevel="0" collapsed="false">
      <c r="A903" s="12" t="n">
        <v>901</v>
      </c>
      <c r="B903" s="13" t="n">
        <v>0.002609</v>
      </c>
      <c r="C903" s="13" t="n">
        <v>35.4</v>
      </c>
      <c r="D903" s="13" t="n">
        <v>29.7</v>
      </c>
      <c r="E903" s="14" t="n">
        <v>-1.19191919191919</v>
      </c>
      <c r="F903" s="12" t="s">
        <v>2582</v>
      </c>
      <c r="G903" s="12" t="s">
        <v>2583</v>
      </c>
      <c r="H903" s="9" t="s">
        <v>2584</v>
      </c>
    </row>
    <row r="904" customFormat="false" ht="90" hidden="false" customHeight="false" outlineLevel="0" collapsed="false">
      <c r="A904" s="12" t="n">
        <v>902</v>
      </c>
      <c r="B904" s="13" t="n">
        <v>0.0026093</v>
      </c>
      <c r="C904" s="13" t="n">
        <v>16</v>
      </c>
      <c r="D904" s="13" t="n">
        <v>12</v>
      </c>
      <c r="E904" s="14" t="n">
        <v>-1.33333333333333</v>
      </c>
      <c r="F904" s="12" t="s">
        <v>2585</v>
      </c>
      <c r="G904" s="12" t="s">
        <v>2586</v>
      </c>
      <c r="H904" s="9" t="s">
        <v>2587</v>
      </c>
    </row>
    <row r="905" customFormat="false" ht="90" hidden="false" customHeight="false" outlineLevel="0" collapsed="false">
      <c r="A905" s="12" t="n">
        <v>903</v>
      </c>
      <c r="B905" s="13" t="n">
        <v>0.0026159</v>
      </c>
      <c r="C905" s="13" t="n">
        <v>90.4</v>
      </c>
      <c r="D905" s="13" t="n">
        <v>125.9</v>
      </c>
      <c r="E905" s="14" t="n">
        <f aca="false">D905/C905</f>
        <v>1.39269911504425</v>
      </c>
      <c r="F905" s="12" t="s">
        <v>2588</v>
      </c>
      <c r="G905" s="12" t="s">
        <v>2589</v>
      </c>
      <c r="H905" s="9" t="s">
        <v>2590</v>
      </c>
    </row>
    <row r="906" customFormat="false" ht="75" hidden="false" customHeight="false" outlineLevel="0" collapsed="false">
      <c r="A906" s="12" t="n">
        <v>904</v>
      </c>
      <c r="B906" s="13" t="n">
        <v>0.0026219</v>
      </c>
      <c r="C906" s="13" t="n">
        <v>17</v>
      </c>
      <c r="D906" s="13" t="n">
        <v>25.7</v>
      </c>
      <c r="E906" s="14" t="n">
        <f aca="false">D906/C906</f>
        <v>1.51176470588235</v>
      </c>
      <c r="F906" s="12" t="s">
        <v>2591</v>
      </c>
      <c r="G906" s="12" t="s">
        <v>2592</v>
      </c>
      <c r="H906" s="9" t="s">
        <v>2593</v>
      </c>
    </row>
    <row r="907" customFormat="false" ht="210" hidden="false" customHeight="false" outlineLevel="0" collapsed="false">
      <c r="A907" s="12" t="n">
        <v>905</v>
      </c>
      <c r="B907" s="13" t="n">
        <v>0.0026273</v>
      </c>
      <c r="C907" s="13" t="n">
        <v>27.7</v>
      </c>
      <c r="D907" s="13" t="n">
        <v>18.8</v>
      </c>
      <c r="E907" s="14" t="n">
        <v>-1.47340425531915</v>
      </c>
      <c r="F907" s="12" t="s">
        <v>2594</v>
      </c>
      <c r="G907" s="12" t="s">
        <v>2595</v>
      </c>
      <c r="H907" s="9" t="s">
        <v>2596</v>
      </c>
    </row>
    <row r="908" customFormat="false" ht="60" hidden="false" customHeight="false" outlineLevel="0" collapsed="false">
      <c r="A908" s="12" t="n">
        <v>906</v>
      </c>
      <c r="B908" s="13" t="n">
        <v>0.0026336</v>
      </c>
      <c r="C908" s="13" t="n">
        <v>34.1</v>
      </c>
      <c r="D908" s="13" t="n">
        <v>22.7</v>
      </c>
      <c r="E908" s="14" t="n">
        <v>-1.50220264317181</v>
      </c>
      <c r="F908" s="12" t="s">
        <v>2597</v>
      </c>
      <c r="G908" s="12" t="s">
        <v>2598</v>
      </c>
      <c r="H908" s="9" t="s">
        <v>2599</v>
      </c>
    </row>
    <row r="909" customFormat="false" ht="15" hidden="false" customHeight="false" outlineLevel="0" collapsed="false">
      <c r="A909" s="12" t="n">
        <v>907</v>
      </c>
      <c r="B909" s="13" t="n">
        <v>0.0026367</v>
      </c>
      <c r="C909" s="13" t="n">
        <v>53.8</v>
      </c>
      <c r="D909" s="13" t="n">
        <v>72.3</v>
      </c>
      <c r="E909" s="14" t="n">
        <f aca="false">D909/C909</f>
        <v>1.34386617100372</v>
      </c>
      <c r="F909" s="12" t="s">
        <v>2600</v>
      </c>
      <c r="G909" s="12" t="s">
        <v>2601</v>
      </c>
      <c r="H909" s="9" t="s">
        <v>22</v>
      </c>
    </row>
    <row r="910" customFormat="false" ht="105" hidden="false" customHeight="false" outlineLevel="0" collapsed="false">
      <c r="A910" s="12" t="n">
        <v>908</v>
      </c>
      <c r="B910" s="13" t="n">
        <v>0.0026368</v>
      </c>
      <c r="C910" s="13" t="n">
        <v>24.4</v>
      </c>
      <c r="D910" s="13" t="n">
        <v>18.1</v>
      </c>
      <c r="E910" s="14" t="n">
        <v>-1.34806629834254</v>
      </c>
      <c r="F910" s="12" t="s">
        <v>2602</v>
      </c>
      <c r="G910" s="12" t="s">
        <v>2603</v>
      </c>
      <c r="H910" s="9" t="s">
        <v>2604</v>
      </c>
    </row>
    <row r="911" customFormat="false" ht="135" hidden="false" customHeight="false" outlineLevel="0" collapsed="false">
      <c r="A911" s="12" t="n">
        <v>909</v>
      </c>
      <c r="B911" s="13" t="n">
        <v>0.0026487</v>
      </c>
      <c r="C911" s="13" t="n">
        <v>369.5</v>
      </c>
      <c r="D911" s="13" t="n">
        <v>268.2</v>
      </c>
      <c r="E911" s="14" t="n">
        <v>-1.37770320656227</v>
      </c>
      <c r="F911" s="12" t="s">
        <v>2605</v>
      </c>
      <c r="G911" s="12" t="s">
        <v>2606</v>
      </c>
      <c r="H911" s="9" t="s">
        <v>2607</v>
      </c>
    </row>
    <row r="912" customFormat="false" ht="30" hidden="false" customHeight="false" outlineLevel="0" collapsed="false">
      <c r="A912" s="12" t="n">
        <v>910</v>
      </c>
      <c r="B912" s="13" t="n">
        <v>0.0026519</v>
      </c>
      <c r="C912" s="13" t="n">
        <v>22.3</v>
      </c>
      <c r="D912" s="13" t="n">
        <v>13.4</v>
      </c>
      <c r="E912" s="14" t="n">
        <v>-1.66417910447761</v>
      </c>
      <c r="F912" s="12" t="s">
        <v>2608</v>
      </c>
      <c r="G912" s="12" t="s">
        <v>2609</v>
      </c>
      <c r="H912" s="9" t="s">
        <v>43</v>
      </c>
    </row>
    <row r="913" customFormat="false" ht="75" hidden="false" customHeight="false" outlineLevel="0" collapsed="false">
      <c r="A913" s="12" t="n">
        <v>911</v>
      </c>
      <c r="B913" s="13" t="n">
        <v>0.0026541</v>
      </c>
      <c r="C913" s="13" t="n">
        <v>170.5</v>
      </c>
      <c r="D913" s="13" t="n">
        <v>135.7</v>
      </c>
      <c r="E913" s="14" t="n">
        <v>-1.25644804716286</v>
      </c>
      <c r="F913" s="12" t="s">
        <v>2610</v>
      </c>
      <c r="G913" s="12" t="s">
        <v>2611</v>
      </c>
      <c r="H913" s="9" t="s">
        <v>2612</v>
      </c>
    </row>
    <row r="914" customFormat="false" ht="30" hidden="false" customHeight="false" outlineLevel="0" collapsed="false">
      <c r="A914" s="12" t="n">
        <v>912</v>
      </c>
      <c r="B914" s="13" t="n">
        <v>0.0026619</v>
      </c>
      <c r="C914" s="13" t="n">
        <v>6.6</v>
      </c>
      <c r="D914" s="13" t="n">
        <v>8.2</v>
      </c>
      <c r="E914" s="14" t="n">
        <f aca="false">D914/C914</f>
        <v>1.24242424242424</v>
      </c>
      <c r="F914" s="12" t="s">
        <v>2613</v>
      </c>
      <c r="G914" s="12" t="s">
        <v>2614</v>
      </c>
      <c r="H914" s="9" t="s">
        <v>43</v>
      </c>
    </row>
    <row r="915" customFormat="false" ht="45" hidden="false" customHeight="false" outlineLevel="0" collapsed="false">
      <c r="A915" s="12" t="n">
        <v>913</v>
      </c>
      <c r="B915" s="13" t="n">
        <v>0.0026644</v>
      </c>
      <c r="C915" s="13" t="n">
        <v>53.5</v>
      </c>
      <c r="D915" s="13" t="n">
        <v>69.8</v>
      </c>
      <c r="E915" s="14" t="n">
        <f aca="false">D915/C915</f>
        <v>1.30467289719626</v>
      </c>
      <c r="F915" s="12" t="s">
        <v>2615</v>
      </c>
      <c r="G915" s="12" t="s">
        <v>2616</v>
      </c>
      <c r="H915" s="9" t="s">
        <v>2617</v>
      </c>
    </row>
    <row r="916" customFormat="false" ht="30" hidden="false" customHeight="false" outlineLevel="0" collapsed="false">
      <c r="A916" s="12" t="n">
        <v>914</v>
      </c>
      <c r="B916" s="13" t="n">
        <v>0.0026706</v>
      </c>
      <c r="C916" s="13" t="n">
        <v>15.3</v>
      </c>
      <c r="D916" s="13" t="n">
        <v>10.1</v>
      </c>
      <c r="E916" s="14" t="n">
        <v>-1.51485148514851</v>
      </c>
      <c r="F916" s="12" t="s">
        <v>2618</v>
      </c>
      <c r="G916" s="12" t="s">
        <v>2619</v>
      </c>
      <c r="H916" s="9" t="s">
        <v>2620</v>
      </c>
    </row>
    <row r="917" customFormat="false" ht="75" hidden="false" customHeight="false" outlineLevel="0" collapsed="false">
      <c r="A917" s="12" t="n">
        <v>915</v>
      </c>
      <c r="B917" s="13" t="n">
        <v>0.0026712</v>
      </c>
      <c r="C917" s="13" t="n">
        <v>31.2</v>
      </c>
      <c r="D917" s="13" t="n">
        <v>11.9</v>
      </c>
      <c r="E917" s="14" t="n">
        <v>-2.6218487394958</v>
      </c>
      <c r="F917" s="12" t="s">
        <v>2621</v>
      </c>
      <c r="G917" s="12" t="s">
        <v>2622</v>
      </c>
      <c r="H917" s="9" t="s">
        <v>2623</v>
      </c>
    </row>
    <row r="918" customFormat="false" ht="60" hidden="false" customHeight="false" outlineLevel="0" collapsed="false">
      <c r="A918" s="12" t="n">
        <v>916</v>
      </c>
      <c r="B918" s="13" t="n">
        <v>0.0026755</v>
      </c>
      <c r="C918" s="13" t="n">
        <v>73.3</v>
      </c>
      <c r="D918" s="13" t="n">
        <v>114.7</v>
      </c>
      <c r="E918" s="14" t="n">
        <f aca="false">D918/C918</f>
        <v>1.56480218281037</v>
      </c>
      <c r="F918" s="12" t="s">
        <v>2624</v>
      </c>
      <c r="G918" s="12" t="s">
        <v>2625</v>
      </c>
      <c r="H918" s="9" t="s">
        <v>2626</v>
      </c>
    </row>
    <row r="919" customFormat="false" ht="15" hidden="false" customHeight="false" outlineLevel="0" collapsed="false">
      <c r="A919" s="12" t="n">
        <v>917</v>
      </c>
      <c r="B919" s="13" t="n">
        <v>0.0026758</v>
      </c>
      <c r="C919" s="13" t="n">
        <v>14.3</v>
      </c>
      <c r="D919" s="13" t="n">
        <v>10.7</v>
      </c>
      <c r="E919" s="14" t="n">
        <v>-1.33644859813084</v>
      </c>
      <c r="F919" s="12" t="s">
        <v>2627</v>
      </c>
      <c r="G919" s="12" t="s">
        <v>2628</v>
      </c>
      <c r="H919" s="9" t="s">
        <v>22</v>
      </c>
    </row>
    <row r="920" customFormat="false" ht="75" hidden="false" customHeight="false" outlineLevel="0" collapsed="false">
      <c r="A920" s="12" t="n">
        <v>918</v>
      </c>
      <c r="B920" s="13" t="n">
        <v>0.0026824</v>
      </c>
      <c r="C920" s="13" t="n">
        <v>40.4</v>
      </c>
      <c r="D920" s="13" t="n">
        <v>86.7</v>
      </c>
      <c r="E920" s="14" t="n">
        <f aca="false">D920/C920</f>
        <v>2.1460396039604</v>
      </c>
      <c r="F920" s="12" t="s">
        <v>2629</v>
      </c>
      <c r="G920" s="12" t="s">
        <v>2630</v>
      </c>
      <c r="H920" s="9" t="s">
        <v>2631</v>
      </c>
    </row>
    <row r="921" customFormat="false" ht="135" hidden="false" customHeight="false" outlineLevel="0" collapsed="false">
      <c r="A921" s="12" t="n">
        <v>919</v>
      </c>
      <c r="B921" s="13" t="n">
        <v>0.0026843</v>
      </c>
      <c r="C921" s="13" t="n">
        <v>134.6</v>
      </c>
      <c r="D921" s="13" t="n">
        <v>198.6</v>
      </c>
      <c r="E921" s="14" t="n">
        <f aca="false">D921/C921</f>
        <v>1.47548291233284</v>
      </c>
      <c r="F921" s="12" t="s">
        <v>2632</v>
      </c>
      <c r="G921" s="12" t="s">
        <v>2633</v>
      </c>
      <c r="H921" s="9" t="s">
        <v>2634</v>
      </c>
    </row>
    <row r="922" customFormat="false" ht="30" hidden="false" customHeight="false" outlineLevel="0" collapsed="false">
      <c r="A922" s="12" t="n">
        <v>920</v>
      </c>
      <c r="B922" s="13" t="n">
        <v>0.0026893</v>
      </c>
      <c r="C922" s="13" t="n">
        <v>12.6</v>
      </c>
      <c r="D922" s="13" t="n">
        <v>9.7</v>
      </c>
      <c r="E922" s="14" t="n">
        <v>-1.29896907216495</v>
      </c>
      <c r="F922" s="12" t="s">
        <v>2635</v>
      </c>
      <c r="G922" s="12" t="s">
        <v>2636</v>
      </c>
      <c r="H922" s="9" t="s">
        <v>43</v>
      </c>
    </row>
    <row r="923" customFormat="false" ht="135" hidden="false" customHeight="false" outlineLevel="0" collapsed="false">
      <c r="A923" s="12" t="n">
        <v>921</v>
      </c>
      <c r="B923" s="13" t="n">
        <v>0.0026958</v>
      </c>
      <c r="C923" s="13" t="n">
        <v>231.5</v>
      </c>
      <c r="D923" s="13" t="n">
        <v>327.5</v>
      </c>
      <c r="E923" s="14" t="n">
        <f aca="false">D923/C923</f>
        <v>1.414686825054</v>
      </c>
      <c r="F923" s="12" t="s">
        <v>2637</v>
      </c>
      <c r="G923" s="12" t="s">
        <v>2638</v>
      </c>
      <c r="H923" s="9" t="s">
        <v>2639</v>
      </c>
    </row>
    <row r="924" customFormat="false" ht="105" hidden="false" customHeight="false" outlineLevel="0" collapsed="false">
      <c r="A924" s="12" t="n">
        <v>922</v>
      </c>
      <c r="B924" s="13" t="n">
        <v>0.002696</v>
      </c>
      <c r="C924" s="13" t="n">
        <v>23.5</v>
      </c>
      <c r="D924" s="13" t="n">
        <v>28.4</v>
      </c>
      <c r="E924" s="14" t="n">
        <f aca="false">D924/C924</f>
        <v>1.20851063829787</v>
      </c>
      <c r="F924" s="12" t="s">
        <v>2640</v>
      </c>
      <c r="G924" s="12" t="s">
        <v>2641</v>
      </c>
      <c r="H924" s="9" t="s">
        <v>2642</v>
      </c>
    </row>
    <row r="925" customFormat="false" ht="30" hidden="false" customHeight="false" outlineLevel="0" collapsed="false">
      <c r="A925" s="12" t="n">
        <v>923</v>
      </c>
      <c r="B925" s="13" t="n">
        <v>0.002698</v>
      </c>
      <c r="C925" s="13" t="n">
        <v>124.4</v>
      </c>
      <c r="D925" s="13" t="n">
        <v>303.1</v>
      </c>
      <c r="E925" s="14" t="n">
        <f aca="false">D925/C925</f>
        <v>2.43649517684887</v>
      </c>
      <c r="F925" s="12" t="s">
        <v>2643</v>
      </c>
      <c r="G925" s="12" t="s">
        <v>2644</v>
      </c>
      <c r="H925" s="9" t="s">
        <v>2645</v>
      </c>
    </row>
    <row r="926" customFormat="false" ht="30" hidden="false" customHeight="false" outlineLevel="0" collapsed="false">
      <c r="A926" s="12" t="n">
        <v>924</v>
      </c>
      <c r="B926" s="13" t="n">
        <v>0.0027031</v>
      </c>
      <c r="C926" s="13" t="n">
        <v>515.7</v>
      </c>
      <c r="D926" s="13" t="n">
        <v>784.1</v>
      </c>
      <c r="E926" s="14" t="n">
        <f aca="false">D926/C926</f>
        <v>1.52045763040527</v>
      </c>
      <c r="F926" s="12" t="s">
        <v>2646</v>
      </c>
      <c r="G926" s="12" t="s">
        <v>2647</v>
      </c>
      <c r="H926" s="9" t="s">
        <v>2648</v>
      </c>
    </row>
    <row r="927" customFormat="false" ht="30" hidden="false" customHeight="false" outlineLevel="0" collapsed="false">
      <c r="A927" s="12" t="n">
        <v>925</v>
      </c>
      <c r="B927" s="13" t="n">
        <v>0.0027054</v>
      </c>
      <c r="C927" s="13" t="n">
        <v>96.2</v>
      </c>
      <c r="D927" s="13" t="n">
        <v>77.5</v>
      </c>
      <c r="E927" s="14" t="n">
        <v>-1.24129032258065</v>
      </c>
      <c r="F927" s="12" t="s">
        <v>2649</v>
      </c>
      <c r="G927" s="12" t="s">
        <v>2650</v>
      </c>
      <c r="H927" s="9" t="s">
        <v>43</v>
      </c>
    </row>
    <row r="928" customFormat="false" ht="45" hidden="false" customHeight="false" outlineLevel="0" collapsed="false">
      <c r="A928" s="12" t="n">
        <v>926</v>
      </c>
      <c r="B928" s="13" t="n">
        <v>0.0027108</v>
      </c>
      <c r="C928" s="13" t="n">
        <v>155.9</v>
      </c>
      <c r="D928" s="13" t="n">
        <v>53.9</v>
      </c>
      <c r="E928" s="14" t="n">
        <v>-2.89239332096475</v>
      </c>
      <c r="F928" s="12" t="s">
        <v>2651</v>
      </c>
      <c r="G928" s="12" t="s">
        <v>2652</v>
      </c>
      <c r="H928" s="9" t="s">
        <v>2653</v>
      </c>
    </row>
    <row r="929" customFormat="false" ht="105" hidden="false" customHeight="false" outlineLevel="0" collapsed="false">
      <c r="A929" s="12" t="n">
        <v>927</v>
      </c>
      <c r="B929" s="13" t="n">
        <v>0.0027168</v>
      </c>
      <c r="C929" s="13" t="n">
        <v>126</v>
      </c>
      <c r="D929" s="13" t="n">
        <v>76.6</v>
      </c>
      <c r="E929" s="14" t="n">
        <v>-1.64490861618799</v>
      </c>
      <c r="F929" s="12" t="s">
        <v>2654</v>
      </c>
      <c r="G929" s="12" t="s">
        <v>2655</v>
      </c>
      <c r="H929" s="9" t="s">
        <v>2656</v>
      </c>
    </row>
    <row r="930" customFormat="false" ht="90" hidden="false" customHeight="false" outlineLevel="0" collapsed="false">
      <c r="A930" s="12" t="n">
        <v>928</v>
      </c>
      <c r="B930" s="13" t="n">
        <v>0.0027195</v>
      </c>
      <c r="C930" s="13" t="n">
        <v>17.1</v>
      </c>
      <c r="D930" s="13" t="n">
        <v>21.5</v>
      </c>
      <c r="E930" s="14" t="n">
        <f aca="false">D930/C930</f>
        <v>1.25730994152047</v>
      </c>
      <c r="F930" s="12" t="s">
        <v>2657</v>
      </c>
      <c r="G930" s="12" t="s">
        <v>2658</v>
      </c>
      <c r="H930" s="9" t="s">
        <v>2659</v>
      </c>
    </row>
    <row r="931" customFormat="false" ht="120" hidden="false" customHeight="false" outlineLevel="0" collapsed="false">
      <c r="A931" s="12" t="n">
        <v>929</v>
      </c>
      <c r="B931" s="13" t="n">
        <v>0.0027229</v>
      </c>
      <c r="C931" s="13" t="n">
        <v>1037.1</v>
      </c>
      <c r="D931" s="13" t="n">
        <v>711.3</v>
      </c>
      <c r="E931" s="14" t="n">
        <v>-1.45803458456348</v>
      </c>
      <c r="F931" s="12" t="s">
        <v>2660</v>
      </c>
      <c r="G931" s="12" t="s">
        <v>2661</v>
      </c>
      <c r="H931" s="9" t="s">
        <v>2662</v>
      </c>
    </row>
    <row r="932" customFormat="false" ht="120" hidden="false" customHeight="false" outlineLevel="0" collapsed="false">
      <c r="A932" s="12" t="n">
        <v>930</v>
      </c>
      <c r="B932" s="13" t="n">
        <v>0.0027246</v>
      </c>
      <c r="C932" s="13" t="n">
        <v>67.4</v>
      </c>
      <c r="D932" s="13" t="n">
        <v>121.3</v>
      </c>
      <c r="E932" s="14" t="n">
        <f aca="false">D932/C932</f>
        <v>1.79970326409496</v>
      </c>
      <c r="F932" s="12" t="s">
        <v>2663</v>
      </c>
      <c r="G932" s="12" t="s">
        <v>2664</v>
      </c>
      <c r="H932" s="9" t="s">
        <v>2665</v>
      </c>
    </row>
    <row r="933" customFormat="false" ht="75" hidden="false" customHeight="false" outlineLevel="0" collapsed="false">
      <c r="A933" s="12" t="n">
        <v>931</v>
      </c>
      <c r="B933" s="13" t="n">
        <v>0.0027263</v>
      </c>
      <c r="C933" s="13" t="n">
        <v>5</v>
      </c>
      <c r="D933" s="13" t="n">
        <v>6</v>
      </c>
      <c r="E933" s="14" t="n">
        <f aca="false">D933/C933</f>
        <v>1.2</v>
      </c>
      <c r="F933" s="12" t="s">
        <v>2666</v>
      </c>
      <c r="G933" s="12" t="s">
        <v>2667</v>
      </c>
      <c r="H933" s="9" t="s">
        <v>2668</v>
      </c>
    </row>
    <row r="934" customFormat="false" ht="60" hidden="false" customHeight="false" outlineLevel="0" collapsed="false">
      <c r="A934" s="12" t="n">
        <v>932</v>
      </c>
      <c r="B934" s="13" t="n">
        <v>0.0027341</v>
      </c>
      <c r="C934" s="13" t="n">
        <v>116.4</v>
      </c>
      <c r="D934" s="13" t="n">
        <v>184.9</v>
      </c>
      <c r="E934" s="14" t="n">
        <f aca="false">D934/C934</f>
        <v>1.58848797250859</v>
      </c>
      <c r="F934" s="12" t="s">
        <v>2669</v>
      </c>
      <c r="G934" s="12" t="s">
        <v>2670</v>
      </c>
      <c r="H934" s="9" t="s">
        <v>2671</v>
      </c>
    </row>
    <row r="935" customFormat="false" ht="300" hidden="false" customHeight="false" outlineLevel="0" collapsed="false">
      <c r="A935" s="12" t="n">
        <v>933</v>
      </c>
      <c r="B935" s="13" t="n">
        <v>0.0027364</v>
      </c>
      <c r="C935" s="13" t="n">
        <v>77.7</v>
      </c>
      <c r="D935" s="13" t="n">
        <v>151.2</v>
      </c>
      <c r="E935" s="14" t="n">
        <f aca="false">D935/C935</f>
        <v>1.94594594594595</v>
      </c>
      <c r="F935" s="12" t="s">
        <v>2672</v>
      </c>
      <c r="G935" s="12" t="s">
        <v>2673</v>
      </c>
      <c r="H935" s="9" t="s">
        <v>2674</v>
      </c>
    </row>
    <row r="936" customFormat="false" ht="45" hidden="false" customHeight="false" outlineLevel="0" collapsed="false">
      <c r="A936" s="12" t="n">
        <v>934</v>
      </c>
      <c r="B936" s="13" t="n">
        <v>0.0027398</v>
      </c>
      <c r="C936" s="13" t="n">
        <v>15.5</v>
      </c>
      <c r="D936" s="13" t="n">
        <v>12.6</v>
      </c>
      <c r="E936" s="14" t="n">
        <v>-1.23015873015873</v>
      </c>
      <c r="F936" s="12" t="s">
        <v>2675</v>
      </c>
      <c r="G936" s="12" t="s">
        <v>2676</v>
      </c>
      <c r="H936" s="9" t="s">
        <v>2677</v>
      </c>
    </row>
    <row r="937" customFormat="false" ht="120" hidden="false" customHeight="false" outlineLevel="0" collapsed="false">
      <c r="A937" s="12" t="n">
        <v>935</v>
      </c>
      <c r="B937" s="13" t="n">
        <v>0.002741</v>
      </c>
      <c r="C937" s="13" t="n">
        <v>41.7</v>
      </c>
      <c r="D937" s="13" t="n">
        <v>33.9</v>
      </c>
      <c r="E937" s="14" t="n">
        <v>-1.23008849557522</v>
      </c>
      <c r="F937" s="12" t="s">
        <v>2678</v>
      </c>
      <c r="G937" s="12" t="s">
        <v>2679</v>
      </c>
      <c r="H937" s="9" t="s">
        <v>2680</v>
      </c>
    </row>
    <row r="938" customFormat="false" ht="90" hidden="false" customHeight="false" outlineLevel="0" collapsed="false">
      <c r="A938" s="12" t="n">
        <v>936</v>
      </c>
      <c r="B938" s="13" t="n">
        <v>0.0027435</v>
      </c>
      <c r="C938" s="13" t="n">
        <v>70.2</v>
      </c>
      <c r="D938" s="13" t="n">
        <v>50.8</v>
      </c>
      <c r="E938" s="14" t="n">
        <v>-1.38188976377953</v>
      </c>
      <c r="F938" s="12" t="s">
        <v>2681</v>
      </c>
      <c r="G938" s="12" t="s">
        <v>2682</v>
      </c>
      <c r="H938" s="9" t="s">
        <v>2683</v>
      </c>
    </row>
    <row r="939" customFormat="false" ht="60" hidden="false" customHeight="false" outlineLevel="0" collapsed="false">
      <c r="A939" s="12" t="n">
        <v>937</v>
      </c>
      <c r="B939" s="13" t="n">
        <v>0.0027436</v>
      </c>
      <c r="C939" s="13" t="n">
        <v>525.9</v>
      </c>
      <c r="D939" s="13" t="n">
        <v>751.4</v>
      </c>
      <c r="E939" s="14" t="n">
        <f aca="false">D939/C939</f>
        <v>1.42878874310705</v>
      </c>
      <c r="F939" s="12" t="s">
        <v>2684</v>
      </c>
      <c r="G939" s="12" t="s">
        <v>2685</v>
      </c>
      <c r="H939" s="9" t="s">
        <v>2686</v>
      </c>
    </row>
    <row r="940" customFormat="false" ht="90" hidden="false" customHeight="false" outlineLevel="0" collapsed="false">
      <c r="A940" s="12" t="n">
        <v>938</v>
      </c>
      <c r="B940" s="13" t="n">
        <v>0.0027441</v>
      </c>
      <c r="C940" s="13" t="n">
        <v>202.6</v>
      </c>
      <c r="D940" s="13" t="n">
        <v>138.2</v>
      </c>
      <c r="E940" s="14" t="n">
        <v>-1.46599131693198</v>
      </c>
      <c r="F940" s="12" t="s">
        <v>2687</v>
      </c>
      <c r="G940" s="12" t="s">
        <v>2688</v>
      </c>
      <c r="H940" s="9" t="s">
        <v>2689</v>
      </c>
    </row>
    <row r="941" customFormat="false" ht="60" hidden="false" customHeight="false" outlineLevel="0" collapsed="false">
      <c r="A941" s="12" t="n">
        <v>939</v>
      </c>
      <c r="B941" s="13" t="n">
        <v>0.0027449</v>
      </c>
      <c r="C941" s="13" t="n">
        <v>338.5</v>
      </c>
      <c r="D941" s="13" t="n">
        <v>692.6</v>
      </c>
      <c r="E941" s="14" t="n">
        <f aca="false">D941/C941</f>
        <v>2.04608567208272</v>
      </c>
      <c r="F941" s="12" t="s">
        <v>2690</v>
      </c>
      <c r="G941" s="12" t="s">
        <v>2691</v>
      </c>
      <c r="H941" s="9" t="s">
        <v>2692</v>
      </c>
    </row>
    <row r="942" customFormat="false" ht="60" hidden="false" customHeight="false" outlineLevel="0" collapsed="false">
      <c r="A942" s="12" t="n">
        <v>940</v>
      </c>
      <c r="B942" s="13" t="n">
        <v>0.0027452</v>
      </c>
      <c r="C942" s="13" t="n">
        <v>18.1</v>
      </c>
      <c r="D942" s="13" t="n">
        <v>13.2</v>
      </c>
      <c r="E942" s="14" t="n">
        <v>-1.37121212121212</v>
      </c>
      <c r="F942" s="12" t="s">
        <v>2693</v>
      </c>
      <c r="G942" s="12" t="s">
        <v>2694</v>
      </c>
      <c r="H942" s="9" t="s">
        <v>2695</v>
      </c>
    </row>
    <row r="943" customFormat="false" ht="60" hidden="false" customHeight="false" outlineLevel="0" collapsed="false">
      <c r="A943" s="12" t="n">
        <v>941</v>
      </c>
      <c r="B943" s="13" t="n">
        <v>0.0027499</v>
      </c>
      <c r="C943" s="13" t="n">
        <v>47.6</v>
      </c>
      <c r="D943" s="13" t="n">
        <v>18.5</v>
      </c>
      <c r="E943" s="14" t="n">
        <v>-2.57297297297297</v>
      </c>
      <c r="F943" s="12" t="s">
        <v>2696</v>
      </c>
      <c r="G943" s="12" t="s">
        <v>2697</v>
      </c>
      <c r="H943" s="9" t="s">
        <v>2698</v>
      </c>
    </row>
    <row r="944" customFormat="false" ht="90" hidden="false" customHeight="false" outlineLevel="0" collapsed="false">
      <c r="A944" s="12" t="n">
        <v>942</v>
      </c>
      <c r="B944" s="13" t="n">
        <v>0.0027504</v>
      </c>
      <c r="C944" s="13" t="n">
        <v>5.5</v>
      </c>
      <c r="D944" s="13" t="n">
        <v>6.8</v>
      </c>
      <c r="E944" s="14" t="n">
        <f aca="false">D944/C944</f>
        <v>1.23636363636364</v>
      </c>
      <c r="F944" s="12" t="s">
        <v>2699</v>
      </c>
      <c r="G944" s="12" t="s">
        <v>2700</v>
      </c>
      <c r="H944" s="9" t="s">
        <v>2701</v>
      </c>
    </row>
    <row r="945" customFormat="false" ht="30" hidden="false" customHeight="false" outlineLevel="0" collapsed="false">
      <c r="A945" s="12" t="n">
        <v>943</v>
      </c>
      <c r="B945" s="13" t="n">
        <v>0.0027552</v>
      </c>
      <c r="C945" s="13" t="n">
        <v>45.7</v>
      </c>
      <c r="D945" s="13" t="n">
        <v>36.4</v>
      </c>
      <c r="E945" s="14" t="n">
        <v>-1.25549450549451</v>
      </c>
      <c r="F945" s="12" t="s">
        <v>2702</v>
      </c>
      <c r="G945" s="12" t="s">
        <v>2703</v>
      </c>
      <c r="H945" s="9" t="s">
        <v>43</v>
      </c>
    </row>
    <row r="946" customFormat="false" ht="75" hidden="false" customHeight="false" outlineLevel="0" collapsed="false">
      <c r="A946" s="12" t="n">
        <v>944</v>
      </c>
      <c r="B946" s="13" t="n">
        <v>0.0027557</v>
      </c>
      <c r="C946" s="13" t="n">
        <v>281.5</v>
      </c>
      <c r="D946" s="13" t="n">
        <v>185.7</v>
      </c>
      <c r="E946" s="14" t="n">
        <v>-1.51588583737211</v>
      </c>
      <c r="F946" s="12" t="s">
        <v>2704</v>
      </c>
      <c r="G946" s="12" t="s">
        <v>2705</v>
      </c>
      <c r="H946" s="9" t="s">
        <v>2706</v>
      </c>
    </row>
    <row r="947" customFormat="false" ht="90" hidden="false" customHeight="false" outlineLevel="0" collapsed="false">
      <c r="A947" s="12" t="n">
        <v>945</v>
      </c>
      <c r="B947" s="13" t="n">
        <v>0.0027621</v>
      </c>
      <c r="C947" s="13" t="n">
        <v>8</v>
      </c>
      <c r="D947" s="13" t="n">
        <v>10.9</v>
      </c>
      <c r="E947" s="14" t="n">
        <f aca="false">D947/C947</f>
        <v>1.3625</v>
      </c>
      <c r="F947" s="12" t="s">
        <v>2707</v>
      </c>
      <c r="G947" s="12" t="s">
        <v>2708</v>
      </c>
      <c r="H947" s="9" t="s">
        <v>2709</v>
      </c>
    </row>
    <row r="948" customFormat="false" ht="15" hidden="false" customHeight="false" outlineLevel="0" collapsed="false">
      <c r="A948" s="12" t="n">
        <v>946</v>
      </c>
      <c r="B948" s="13" t="n">
        <v>0.0027624</v>
      </c>
      <c r="C948" s="13" t="n">
        <v>5.2</v>
      </c>
      <c r="D948" s="13" t="n">
        <v>4.5</v>
      </c>
      <c r="E948" s="14" t="n">
        <v>-1.15555555555556</v>
      </c>
      <c r="F948" s="12" t="s">
        <v>2710</v>
      </c>
      <c r="G948" s="12" t="s">
        <v>2711</v>
      </c>
      <c r="H948" s="9" t="s">
        <v>22</v>
      </c>
    </row>
    <row r="949" customFormat="false" ht="120" hidden="false" customHeight="false" outlineLevel="0" collapsed="false">
      <c r="A949" s="12" t="n">
        <v>947</v>
      </c>
      <c r="B949" s="13" t="n">
        <v>0.0027859</v>
      </c>
      <c r="C949" s="13" t="n">
        <v>105.7</v>
      </c>
      <c r="D949" s="13" t="n">
        <v>77.2</v>
      </c>
      <c r="E949" s="14" t="n">
        <v>-1.36917098445596</v>
      </c>
      <c r="F949" s="12" t="s">
        <v>2712</v>
      </c>
      <c r="G949" s="12" t="s">
        <v>2713</v>
      </c>
      <c r="H949" s="9" t="s">
        <v>2714</v>
      </c>
    </row>
    <row r="950" customFormat="false" ht="90" hidden="false" customHeight="false" outlineLevel="0" collapsed="false">
      <c r="A950" s="12" t="n">
        <v>948</v>
      </c>
      <c r="B950" s="13" t="n">
        <v>0.0027901</v>
      </c>
      <c r="C950" s="13" t="n">
        <v>68</v>
      </c>
      <c r="D950" s="13" t="n">
        <v>111.1</v>
      </c>
      <c r="E950" s="14" t="n">
        <f aca="false">D950/C950</f>
        <v>1.63382352941176</v>
      </c>
      <c r="F950" s="12" t="s">
        <v>2715</v>
      </c>
      <c r="G950" s="12" t="s">
        <v>2716</v>
      </c>
      <c r="H950" s="9" t="s">
        <v>2717</v>
      </c>
    </row>
    <row r="951" customFormat="false" ht="120" hidden="false" customHeight="false" outlineLevel="0" collapsed="false">
      <c r="A951" s="12" t="n">
        <v>949</v>
      </c>
      <c r="B951" s="13" t="n">
        <v>0.0027914</v>
      </c>
      <c r="C951" s="13" t="n">
        <v>7.9</v>
      </c>
      <c r="D951" s="13" t="n">
        <v>9.5</v>
      </c>
      <c r="E951" s="14" t="n">
        <f aca="false">D951/C951</f>
        <v>1.20253164556962</v>
      </c>
      <c r="F951" s="12" t="s">
        <v>2718</v>
      </c>
      <c r="G951" s="12" t="s">
        <v>2719</v>
      </c>
      <c r="H951" s="9" t="s">
        <v>2720</v>
      </c>
    </row>
    <row r="952" customFormat="false" ht="15" hidden="false" customHeight="false" outlineLevel="0" collapsed="false">
      <c r="A952" s="12" t="n">
        <v>950</v>
      </c>
      <c r="B952" s="13" t="n">
        <v>0.0027936</v>
      </c>
      <c r="C952" s="13" t="n">
        <v>72</v>
      </c>
      <c r="D952" s="13" t="n">
        <v>39.3</v>
      </c>
      <c r="E952" s="14" t="n">
        <v>-1.83206106870229</v>
      </c>
      <c r="F952" s="12" t="s">
        <v>2721</v>
      </c>
      <c r="G952" s="12" t="s">
        <v>2722</v>
      </c>
      <c r="H952" s="9" t="s">
        <v>22</v>
      </c>
    </row>
    <row r="953" customFormat="false" ht="75" hidden="false" customHeight="false" outlineLevel="0" collapsed="false">
      <c r="A953" s="12" t="n">
        <v>951</v>
      </c>
      <c r="B953" s="13" t="n">
        <v>0.0028025</v>
      </c>
      <c r="C953" s="13" t="n">
        <v>503.9</v>
      </c>
      <c r="D953" s="13" t="n">
        <v>381.2</v>
      </c>
      <c r="E953" s="14" t="n">
        <v>-1.32187827911857</v>
      </c>
      <c r="F953" s="12" t="s">
        <v>2723</v>
      </c>
      <c r="G953" s="12" t="s">
        <v>2724</v>
      </c>
      <c r="H953" s="9" t="s">
        <v>2725</v>
      </c>
    </row>
    <row r="954" customFormat="false" ht="60" hidden="false" customHeight="false" outlineLevel="0" collapsed="false">
      <c r="A954" s="12" t="n">
        <v>952</v>
      </c>
      <c r="B954" s="13" t="n">
        <v>0.0028078</v>
      </c>
      <c r="C954" s="13" t="n">
        <v>10.8</v>
      </c>
      <c r="D954" s="13" t="n">
        <v>15.5</v>
      </c>
      <c r="E954" s="14" t="n">
        <f aca="false">D954/C954</f>
        <v>1.43518518518519</v>
      </c>
      <c r="F954" s="12" t="s">
        <v>2726</v>
      </c>
      <c r="G954" s="12" t="s">
        <v>2727</v>
      </c>
      <c r="H954" s="9" t="s">
        <v>2728</v>
      </c>
    </row>
    <row r="955" customFormat="false" ht="75" hidden="false" customHeight="false" outlineLevel="0" collapsed="false">
      <c r="A955" s="12" t="n">
        <v>953</v>
      </c>
      <c r="B955" s="13" t="n">
        <v>0.0028145</v>
      </c>
      <c r="C955" s="13" t="n">
        <v>171.1</v>
      </c>
      <c r="D955" s="13" t="n">
        <v>252.3</v>
      </c>
      <c r="E955" s="14" t="n">
        <f aca="false">D955/C955</f>
        <v>1.47457627118644</v>
      </c>
      <c r="F955" s="12" t="s">
        <v>2729</v>
      </c>
      <c r="G955" s="12" t="s">
        <v>2730</v>
      </c>
      <c r="H955" s="9" t="s">
        <v>2731</v>
      </c>
    </row>
    <row r="956" customFormat="false" ht="120" hidden="false" customHeight="false" outlineLevel="0" collapsed="false">
      <c r="A956" s="12" t="n">
        <v>954</v>
      </c>
      <c r="B956" s="13" t="n">
        <v>0.0028219</v>
      </c>
      <c r="C956" s="13" t="n">
        <v>135.5</v>
      </c>
      <c r="D956" s="13" t="n">
        <v>182.2</v>
      </c>
      <c r="E956" s="14" t="n">
        <f aca="false">D956/C956</f>
        <v>1.34464944649447</v>
      </c>
      <c r="F956" s="12" t="s">
        <v>2732</v>
      </c>
      <c r="G956" s="12" t="s">
        <v>2733</v>
      </c>
      <c r="H956" s="9" t="s">
        <v>2734</v>
      </c>
    </row>
    <row r="957" customFormat="false" ht="120" hidden="false" customHeight="false" outlineLevel="0" collapsed="false">
      <c r="A957" s="12" t="n">
        <v>955</v>
      </c>
      <c r="B957" s="13" t="n">
        <v>0.0028279</v>
      </c>
      <c r="C957" s="13" t="n">
        <v>12</v>
      </c>
      <c r="D957" s="13" t="n">
        <v>7.4</v>
      </c>
      <c r="E957" s="14" t="n">
        <v>-1.62162162162162</v>
      </c>
      <c r="F957" s="12" t="s">
        <v>2735</v>
      </c>
      <c r="G957" s="12" t="s">
        <v>2736</v>
      </c>
      <c r="H957" s="9" t="s">
        <v>2737</v>
      </c>
    </row>
    <row r="958" customFormat="false" ht="60" hidden="false" customHeight="false" outlineLevel="0" collapsed="false">
      <c r="A958" s="12" t="n">
        <v>956</v>
      </c>
      <c r="B958" s="13" t="n">
        <v>0.0028308</v>
      </c>
      <c r="C958" s="13" t="n">
        <v>87.1</v>
      </c>
      <c r="D958" s="13" t="n">
        <v>63.4</v>
      </c>
      <c r="E958" s="14" t="n">
        <v>-1.37381703470032</v>
      </c>
      <c r="F958" s="12" t="s">
        <v>2738</v>
      </c>
      <c r="G958" s="12" t="s">
        <v>2739</v>
      </c>
      <c r="H958" s="9" t="s">
        <v>2740</v>
      </c>
    </row>
    <row r="959" customFormat="false" ht="90" hidden="false" customHeight="false" outlineLevel="0" collapsed="false">
      <c r="A959" s="12" t="n">
        <v>957</v>
      </c>
      <c r="B959" s="13" t="n">
        <v>0.0028381</v>
      </c>
      <c r="C959" s="13" t="n">
        <v>3.8</v>
      </c>
      <c r="D959" s="13" t="n">
        <v>4.5</v>
      </c>
      <c r="E959" s="14" t="n">
        <f aca="false">D959/C959</f>
        <v>1.18421052631579</v>
      </c>
      <c r="F959" s="12" t="s">
        <v>2741</v>
      </c>
      <c r="G959" s="12" t="s">
        <v>2742</v>
      </c>
      <c r="H959" s="9" t="s">
        <v>2743</v>
      </c>
    </row>
    <row r="960" customFormat="false" ht="30" hidden="false" customHeight="false" outlineLevel="0" collapsed="false">
      <c r="A960" s="12" t="n">
        <v>958</v>
      </c>
      <c r="B960" s="13" t="n">
        <v>0.0028434</v>
      </c>
      <c r="C960" s="13" t="n">
        <v>101.4</v>
      </c>
      <c r="D960" s="13" t="n">
        <v>227.1</v>
      </c>
      <c r="E960" s="14" t="n">
        <f aca="false">D960/C960</f>
        <v>2.2396449704142</v>
      </c>
      <c r="F960" s="12" t="s">
        <v>2744</v>
      </c>
      <c r="G960" s="12" t="s">
        <v>2745</v>
      </c>
      <c r="H960" s="9" t="s">
        <v>43</v>
      </c>
    </row>
    <row r="961" customFormat="false" ht="45" hidden="false" customHeight="false" outlineLevel="0" collapsed="false">
      <c r="A961" s="12" t="n">
        <v>959</v>
      </c>
      <c r="B961" s="13" t="n">
        <v>0.0028481</v>
      </c>
      <c r="C961" s="13" t="n">
        <v>51.2</v>
      </c>
      <c r="D961" s="13" t="n">
        <v>39.8</v>
      </c>
      <c r="E961" s="14" t="n">
        <v>-1.28643216080402</v>
      </c>
      <c r="F961" s="12" t="s">
        <v>2746</v>
      </c>
      <c r="G961" s="12" t="s">
        <v>2747</v>
      </c>
      <c r="H961" s="9" t="s">
        <v>2748</v>
      </c>
    </row>
    <row r="962" customFormat="false" ht="45" hidden="false" customHeight="false" outlineLevel="0" collapsed="false">
      <c r="A962" s="12" t="n">
        <v>960</v>
      </c>
      <c r="B962" s="13" t="n">
        <v>0.0028577</v>
      </c>
      <c r="C962" s="13" t="n">
        <v>12.6</v>
      </c>
      <c r="D962" s="13" t="n">
        <v>16.3</v>
      </c>
      <c r="E962" s="14" t="n">
        <f aca="false">D962/C962</f>
        <v>1.29365079365079</v>
      </c>
      <c r="F962" s="12" t="s">
        <v>2749</v>
      </c>
      <c r="G962" s="12" t="s">
        <v>2750</v>
      </c>
      <c r="H962" s="9" t="s">
        <v>2751</v>
      </c>
    </row>
    <row r="963" customFormat="false" ht="195" hidden="false" customHeight="false" outlineLevel="0" collapsed="false">
      <c r="A963" s="12" t="n">
        <v>961</v>
      </c>
      <c r="B963" s="13" t="n">
        <v>0.0028596</v>
      </c>
      <c r="C963" s="13" t="n">
        <v>92.4</v>
      </c>
      <c r="D963" s="13" t="n">
        <v>60</v>
      </c>
      <c r="E963" s="14" t="n">
        <v>-1.54</v>
      </c>
      <c r="F963" s="12" t="s">
        <v>2752</v>
      </c>
      <c r="G963" s="12" t="s">
        <v>2753</v>
      </c>
      <c r="H963" s="9" t="s">
        <v>2754</v>
      </c>
    </row>
    <row r="964" customFormat="false" ht="30" hidden="false" customHeight="false" outlineLevel="0" collapsed="false">
      <c r="A964" s="12" t="n">
        <v>962</v>
      </c>
      <c r="B964" s="13" t="n">
        <v>0.0028688</v>
      </c>
      <c r="C964" s="13" t="n">
        <v>36.4</v>
      </c>
      <c r="D964" s="13" t="n">
        <v>46.9</v>
      </c>
      <c r="E964" s="14" t="n">
        <f aca="false">D964/C964</f>
        <v>1.28846153846154</v>
      </c>
      <c r="F964" s="12" t="s">
        <v>2755</v>
      </c>
      <c r="G964" s="12" t="s">
        <v>2756</v>
      </c>
      <c r="H964" s="9" t="s">
        <v>43</v>
      </c>
    </row>
    <row r="965" customFormat="false" ht="75" hidden="false" customHeight="false" outlineLevel="0" collapsed="false">
      <c r="A965" s="12" t="n">
        <v>963</v>
      </c>
      <c r="B965" s="13" t="n">
        <v>0.0028723</v>
      </c>
      <c r="C965" s="13" t="n">
        <v>37.4</v>
      </c>
      <c r="D965" s="13" t="n">
        <v>24.1</v>
      </c>
      <c r="E965" s="14" t="n">
        <v>-1.55186721991701</v>
      </c>
      <c r="F965" s="12" t="s">
        <v>2757</v>
      </c>
      <c r="G965" s="12" t="s">
        <v>2758</v>
      </c>
      <c r="H965" s="9" t="s">
        <v>2759</v>
      </c>
    </row>
    <row r="966" customFormat="false" ht="75" hidden="false" customHeight="false" outlineLevel="0" collapsed="false">
      <c r="A966" s="12" t="n">
        <v>964</v>
      </c>
      <c r="B966" s="13" t="n">
        <v>0.002874</v>
      </c>
      <c r="C966" s="13" t="n">
        <v>85.6</v>
      </c>
      <c r="D966" s="13" t="n">
        <v>65.8</v>
      </c>
      <c r="E966" s="14" t="n">
        <v>-1.30091185410334</v>
      </c>
      <c r="F966" s="12" t="s">
        <v>2760</v>
      </c>
      <c r="G966" s="12" t="s">
        <v>2761</v>
      </c>
      <c r="H966" s="9" t="s">
        <v>2762</v>
      </c>
    </row>
    <row r="967" customFormat="false" ht="75" hidden="false" customHeight="false" outlineLevel="0" collapsed="false">
      <c r="A967" s="12" t="n">
        <v>965</v>
      </c>
      <c r="B967" s="13" t="n">
        <v>0.0028789</v>
      </c>
      <c r="C967" s="13" t="n">
        <v>28.2</v>
      </c>
      <c r="D967" s="13" t="n">
        <v>36.3</v>
      </c>
      <c r="E967" s="14" t="n">
        <f aca="false">D967/C967</f>
        <v>1.28723404255319</v>
      </c>
      <c r="F967" s="12" t="s">
        <v>2763</v>
      </c>
      <c r="G967" s="12" t="s">
        <v>2764</v>
      </c>
      <c r="H967" s="9" t="s">
        <v>2765</v>
      </c>
    </row>
    <row r="968" customFormat="false" ht="45" hidden="false" customHeight="false" outlineLevel="0" collapsed="false">
      <c r="A968" s="12" t="n">
        <v>966</v>
      </c>
      <c r="B968" s="13" t="n">
        <v>0.0028852</v>
      </c>
      <c r="C968" s="13" t="n">
        <v>57.8</v>
      </c>
      <c r="D968" s="13" t="n">
        <v>41.1</v>
      </c>
      <c r="E968" s="14" t="n">
        <v>-1.40632603406326</v>
      </c>
      <c r="F968" s="12" t="s">
        <v>2766</v>
      </c>
      <c r="G968" s="12" t="s">
        <v>2767</v>
      </c>
      <c r="H968" s="9" t="s">
        <v>2768</v>
      </c>
    </row>
    <row r="969" customFormat="false" ht="75" hidden="false" customHeight="false" outlineLevel="0" collapsed="false">
      <c r="A969" s="12" t="n">
        <v>967</v>
      </c>
      <c r="B969" s="13" t="n">
        <v>0.0028946</v>
      </c>
      <c r="C969" s="13" t="n">
        <v>6.1</v>
      </c>
      <c r="D969" s="13" t="n">
        <v>5.1</v>
      </c>
      <c r="E969" s="14" t="n">
        <v>-1.19607843137255</v>
      </c>
      <c r="F969" s="12" t="s">
        <v>2769</v>
      </c>
      <c r="G969" s="12" t="s">
        <v>2770</v>
      </c>
      <c r="H969" s="9" t="s">
        <v>2771</v>
      </c>
    </row>
    <row r="970" customFormat="false" ht="60" hidden="false" customHeight="false" outlineLevel="0" collapsed="false">
      <c r="A970" s="12" t="n">
        <v>968</v>
      </c>
      <c r="B970" s="13" t="n">
        <v>0.0029002</v>
      </c>
      <c r="C970" s="13" t="n">
        <v>18.6</v>
      </c>
      <c r="D970" s="13" t="n">
        <v>29.8</v>
      </c>
      <c r="E970" s="14" t="n">
        <f aca="false">D970/C970</f>
        <v>1.60215053763441</v>
      </c>
      <c r="F970" s="12" t="s">
        <v>2772</v>
      </c>
      <c r="G970" s="12" t="s">
        <v>2773</v>
      </c>
      <c r="H970" s="9" t="s">
        <v>2774</v>
      </c>
    </row>
    <row r="971" customFormat="false" ht="60" hidden="false" customHeight="false" outlineLevel="0" collapsed="false">
      <c r="A971" s="12" t="n">
        <v>969</v>
      </c>
      <c r="B971" s="13" t="n">
        <v>0.0029034</v>
      </c>
      <c r="C971" s="13" t="n">
        <v>232</v>
      </c>
      <c r="D971" s="13" t="n">
        <v>311.4</v>
      </c>
      <c r="E971" s="14" t="n">
        <f aca="false">D971/C971</f>
        <v>1.34224137931034</v>
      </c>
      <c r="F971" s="12" t="s">
        <v>2775</v>
      </c>
      <c r="G971" s="12" t="s">
        <v>2776</v>
      </c>
      <c r="H971" s="9" t="s">
        <v>2777</v>
      </c>
    </row>
    <row r="972" customFormat="false" ht="30" hidden="false" customHeight="false" outlineLevel="0" collapsed="false">
      <c r="A972" s="12" t="n">
        <v>970</v>
      </c>
      <c r="B972" s="13" t="n">
        <v>0.0029048</v>
      </c>
      <c r="C972" s="13" t="n">
        <v>287.8</v>
      </c>
      <c r="D972" s="13" t="n">
        <v>185.7</v>
      </c>
      <c r="E972" s="14" t="n">
        <v>-1.54981152396338</v>
      </c>
      <c r="F972" s="12" t="s">
        <v>2778</v>
      </c>
      <c r="G972" s="12" t="s">
        <v>2779</v>
      </c>
      <c r="H972" s="9" t="s">
        <v>43</v>
      </c>
    </row>
    <row r="973" customFormat="false" ht="60" hidden="false" customHeight="false" outlineLevel="0" collapsed="false">
      <c r="A973" s="12" t="n">
        <v>971</v>
      </c>
      <c r="B973" s="13" t="n">
        <v>0.0029067</v>
      </c>
      <c r="C973" s="13" t="n">
        <v>24.3</v>
      </c>
      <c r="D973" s="13" t="n">
        <v>18.5</v>
      </c>
      <c r="E973" s="14" t="n">
        <v>-1.31351351351351</v>
      </c>
      <c r="F973" s="12" t="s">
        <v>2780</v>
      </c>
      <c r="G973" s="12" t="s">
        <v>2781</v>
      </c>
      <c r="H973" s="9" t="s">
        <v>2782</v>
      </c>
    </row>
    <row r="974" customFormat="false" ht="105" hidden="false" customHeight="false" outlineLevel="0" collapsed="false">
      <c r="A974" s="12" t="n">
        <v>972</v>
      </c>
      <c r="B974" s="13" t="n">
        <v>0.0029185</v>
      </c>
      <c r="C974" s="13" t="n">
        <v>4018.9</v>
      </c>
      <c r="D974" s="13" t="n">
        <v>3027</v>
      </c>
      <c r="E974" s="14" t="n">
        <v>-1.32768417575157</v>
      </c>
      <c r="F974" s="12" t="s">
        <v>2783</v>
      </c>
      <c r="G974" s="12" t="s">
        <v>2784</v>
      </c>
      <c r="H974" s="9" t="s">
        <v>2785</v>
      </c>
    </row>
    <row r="975" customFormat="false" ht="105" hidden="false" customHeight="false" outlineLevel="0" collapsed="false">
      <c r="A975" s="12" t="n">
        <v>973</v>
      </c>
      <c r="B975" s="13" t="n">
        <v>0.0029225</v>
      </c>
      <c r="C975" s="13" t="n">
        <v>81.5</v>
      </c>
      <c r="D975" s="13" t="n">
        <v>62.7</v>
      </c>
      <c r="E975" s="14" t="n">
        <v>-1.29984051036683</v>
      </c>
      <c r="F975" s="12" t="s">
        <v>2786</v>
      </c>
      <c r="G975" s="12" t="s">
        <v>2787</v>
      </c>
      <c r="H975" s="9" t="s">
        <v>2788</v>
      </c>
    </row>
    <row r="976" customFormat="false" ht="60" hidden="false" customHeight="false" outlineLevel="0" collapsed="false">
      <c r="A976" s="12" t="n">
        <v>974</v>
      </c>
      <c r="B976" s="13" t="n">
        <v>0.0029303</v>
      </c>
      <c r="C976" s="13" t="n">
        <v>232.9</v>
      </c>
      <c r="D976" s="13" t="n">
        <v>182.7</v>
      </c>
      <c r="E976" s="14" t="n">
        <v>-1.27476737821565</v>
      </c>
      <c r="F976" s="12" t="s">
        <v>2789</v>
      </c>
      <c r="G976" s="12" t="s">
        <v>2790</v>
      </c>
      <c r="H976" s="9" t="s">
        <v>2791</v>
      </c>
    </row>
    <row r="977" customFormat="false" ht="60" hidden="false" customHeight="false" outlineLevel="0" collapsed="false">
      <c r="A977" s="12" t="n">
        <v>975</v>
      </c>
      <c r="B977" s="13" t="n">
        <v>0.0029369</v>
      </c>
      <c r="C977" s="13" t="n">
        <v>56.6</v>
      </c>
      <c r="D977" s="13" t="n">
        <v>77.1</v>
      </c>
      <c r="E977" s="14" t="n">
        <f aca="false">D977/C977</f>
        <v>1.36219081272085</v>
      </c>
      <c r="F977" s="12" t="s">
        <v>2792</v>
      </c>
      <c r="G977" s="12" t="s">
        <v>2793</v>
      </c>
      <c r="H977" s="9" t="s">
        <v>2794</v>
      </c>
    </row>
    <row r="978" customFormat="false" ht="60" hidden="false" customHeight="false" outlineLevel="0" collapsed="false">
      <c r="A978" s="12" t="n">
        <v>976</v>
      </c>
      <c r="B978" s="13" t="n">
        <v>0.0029376</v>
      </c>
      <c r="C978" s="13" t="n">
        <v>37.9</v>
      </c>
      <c r="D978" s="13" t="n">
        <v>50.8</v>
      </c>
      <c r="E978" s="14" t="n">
        <f aca="false">D978/C978</f>
        <v>1.34036939313984</v>
      </c>
      <c r="F978" s="12" t="s">
        <v>2795</v>
      </c>
      <c r="G978" s="12" t="s">
        <v>2796</v>
      </c>
      <c r="H978" s="9" t="s">
        <v>2797</v>
      </c>
    </row>
    <row r="979" customFormat="false" ht="15" hidden="false" customHeight="false" outlineLevel="0" collapsed="false">
      <c r="A979" s="12" t="n">
        <v>977</v>
      </c>
      <c r="B979" s="13" t="n">
        <v>0.0029432</v>
      </c>
      <c r="C979" s="13" t="n">
        <v>701</v>
      </c>
      <c r="D979" s="13" t="n">
        <v>334.5</v>
      </c>
      <c r="E979" s="14" t="n">
        <v>-2.09566517189836</v>
      </c>
      <c r="F979" s="12" t="s">
        <v>2798</v>
      </c>
      <c r="G979" s="12" t="s">
        <v>2799</v>
      </c>
      <c r="H979" s="9" t="s">
        <v>22</v>
      </c>
    </row>
    <row r="980" customFormat="false" ht="60" hidden="false" customHeight="false" outlineLevel="0" collapsed="false">
      <c r="A980" s="12" t="n">
        <v>978</v>
      </c>
      <c r="B980" s="13" t="n">
        <v>0.0029488</v>
      </c>
      <c r="C980" s="13" t="n">
        <v>7.5</v>
      </c>
      <c r="D980" s="13" t="n">
        <v>9.6</v>
      </c>
      <c r="E980" s="14" t="n">
        <f aca="false">D980/C980</f>
        <v>1.28</v>
      </c>
      <c r="F980" s="12" t="s">
        <v>2800</v>
      </c>
      <c r="G980" s="12" t="s">
        <v>2801</v>
      </c>
      <c r="H980" s="9" t="s">
        <v>2802</v>
      </c>
    </row>
    <row r="981" customFormat="false" ht="15" hidden="false" customHeight="false" outlineLevel="0" collapsed="false">
      <c r="A981" s="12" t="n">
        <v>979</v>
      </c>
      <c r="B981" s="13" t="n">
        <v>0.0029552</v>
      </c>
      <c r="C981" s="13" t="n">
        <v>8.6</v>
      </c>
      <c r="D981" s="13" t="n">
        <v>11.2</v>
      </c>
      <c r="E981" s="14" t="n">
        <f aca="false">D981/C981</f>
        <v>1.30232558139535</v>
      </c>
      <c r="F981" s="12" t="s">
        <v>2803</v>
      </c>
      <c r="G981" s="12" t="s">
        <v>2804</v>
      </c>
      <c r="H981" s="9" t="s">
        <v>22</v>
      </c>
    </row>
    <row r="982" customFormat="false" ht="120" hidden="false" customHeight="false" outlineLevel="0" collapsed="false">
      <c r="A982" s="12" t="n">
        <v>980</v>
      </c>
      <c r="B982" s="13" t="n">
        <v>0.0029678</v>
      </c>
      <c r="C982" s="13" t="n">
        <v>48.2</v>
      </c>
      <c r="D982" s="13" t="n">
        <v>73.3</v>
      </c>
      <c r="E982" s="14" t="n">
        <f aca="false">D982/C982</f>
        <v>1.52074688796681</v>
      </c>
      <c r="F982" s="12" t="s">
        <v>2805</v>
      </c>
      <c r="G982" s="12" t="s">
        <v>2806</v>
      </c>
      <c r="H982" s="9" t="s">
        <v>2807</v>
      </c>
    </row>
    <row r="983" customFormat="false" ht="75" hidden="false" customHeight="false" outlineLevel="0" collapsed="false">
      <c r="A983" s="12" t="n">
        <v>981</v>
      </c>
      <c r="B983" s="13" t="n">
        <v>0.0029697</v>
      </c>
      <c r="C983" s="13" t="n">
        <v>7.7</v>
      </c>
      <c r="D983" s="13" t="n">
        <v>10</v>
      </c>
      <c r="E983" s="14" t="n">
        <f aca="false">D983/C983</f>
        <v>1.2987012987013</v>
      </c>
      <c r="F983" s="12" t="s">
        <v>2808</v>
      </c>
      <c r="G983" s="12" t="s">
        <v>2809</v>
      </c>
      <c r="H983" s="9" t="s">
        <v>2810</v>
      </c>
    </row>
    <row r="984" customFormat="false" ht="15" hidden="false" customHeight="false" outlineLevel="0" collapsed="false">
      <c r="A984" s="12" t="n">
        <v>982</v>
      </c>
      <c r="B984" s="13" t="n">
        <v>0.0029731</v>
      </c>
      <c r="C984" s="13" t="n">
        <v>10.4</v>
      </c>
      <c r="D984" s="13" t="n">
        <v>7</v>
      </c>
      <c r="E984" s="14" t="n">
        <v>-1.48571428571429</v>
      </c>
      <c r="F984" s="12" t="s">
        <v>2811</v>
      </c>
      <c r="G984" s="12" t="s">
        <v>2812</v>
      </c>
      <c r="H984" s="9" t="s">
        <v>22</v>
      </c>
    </row>
    <row r="985" customFormat="false" ht="75" hidden="false" customHeight="false" outlineLevel="0" collapsed="false">
      <c r="A985" s="12" t="n">
        <v>983</v>
      </c>
      <c r="B985" s="13" t="n">
        <v>0.0029758</v>
      </c>
      <c r="C985" s="13" t="n">
        <v>7.1</v>
      </c>
      <c r="D985" s="13" t="n">
        <v>9</v>
      </c>
      <c r="E985" s="14" t="n">
        <f aca="false">D985/C985</f>
        <v>1.26760563380282</v>
      </c>
      <c r="F985" s="12" t="s">
        <v>2813</v>
      </c>
      <c r="G985" s="12" t="s">
        <v>2814</v>
      </c>
      <c r="H985" s="9" t="s">
        <v>2815</v>
      </c>
    </row>
    <row r="986" customFormat="false" ht="60" hidden="false" customHeight="false" outlineLevel="0" collapsed="false">
      <c r="A986" s="12" t="n">
        <v>984</v>
      </c>
      <c r="B986" s="13" t="n">
        <v>0.0029857</v>
      </c>
      <c r="C986" s="13" t="n">
        <v>27.7</v>
      </c>
      <c r="D986" s="13" t="n">
        <v>45.5</v>
      </c>
      <c r="E986" s="14" t="n">
        <f aca="false">D986/C986</f>
        <v>1.64259927797834</v>
      </c>
      <c r="F986" s="12" t="s">
        <v>2816</v>
      </c>
      <c r="G986" s="12" t="s">
        <v>2817</v>
      </c>
      <c r="H986" s="9" t="s">
        <v>2818</v>
      </c>
    </row>
    <row r="987" customFormat="false" ht="75" hidden="false" customHeight="false" outlineLevel="0" collapsed="false">
      <c r="A987" s="12" t="n">
        <v>985</v>
      </c>
      <c r="B987" s="13" t="n">
        <v>0.0029876</v>
      </c>
      <c r="C987" s="13" t="n">
        <v>148.9</v>
      </c>
      <c r="D987" s="13" t="n">
        <v>88.5</v>
      </c>
      <c r="E987" s="14" t="n">
        <v>-1.68248587570621</v>
      </c>
      <c r="F987" s="12" t="s">
        <v>2819</v>
      </c>
      <c r="G987" s="12" t="s">
        <v>2820</v>
      </c>
      <c r="H987" s="9" t="s">
        <v>2821</v>
      </c>
    </row>
    <row r="988" customFormat="false" ht="30" hidden="false" customHeight="false" outlineLevel="0" collapsed="false">
      <c r="A988" s="12" t="n">
        <v>986</v>
      </c>
      <c r="B988" s="13" t="n">
        <v>0.0030047</v>
      </c>
      <c r="C988" s="13" t="n">
        <v>8.5</v>
      </c>
      <c r="D988" s="13" t="n">
        <v>10.6</v>
      </c>
      <c r="E988" s="14" t="n">
        <f aca="false">D988/C988</f>
        <v>1.24705882352941</v>
      </c>
      <c r="F988" s="12" t="s">
        <v>2822</v>
      </c>
      <c r="G988" s="12" t="s">
        <v>2823</v>
      </c>
      <c r="H988" s="9" t="s">
        <v>43</v>
      </c>
    </row>
    <row r="989" customFormat="false" ht="45" hidden="false" customHeight="false" outlineLevel="0" collapsed="false">
      <c r="A989" s="12" t="n">
        <v>987</v>
      </c>
      <c r="B989" s="13" t="n">
        <v>0.0030048</v>
      </c>
      <c r="C989" s="13" t="n">
        <v>33.9</v>
      </c>
      <c r="D989" s="13" t="n">
        <v>24.4</v>
      </c>
      <c r="E989" s="14" t="n">
        <v>-1.38934426229508</v>
      </c>
      <c r="F989" s="12" t="s">
        <v>2824</v>
      </c>
      <c r="G989" s="12" t="s">
        <v>2825</v>
      </c>
      <c r="H989" s="9" t="s">
        <v>2826</v>
      </c>
    </row>
    <row r="990" customFormat="false" ht="30" hidden="false" customHeight="false" outlineLevel="0" collapsed="false">
      <c r="A990" s="12" t="n">
        <v>988</v>
      </c>
      <c r="B990" s="13" t="n">
        <v>0.0030112</v>
      </c>
      <c r="C990" s="13" t="n">
        <v>10.7</v>
      </c>
      <c r="D990" s="13" t="n">
        <v>7.9</v>
      </c>
      <c r="E990" s="14" t="n">
        <v>-1.35443037974684</v>
      </c>
      <c r="F990" s="12" t="s">
        <v>2827</v>
      </c>
      <c r="G990" s="12" t="s">
        <v>2828</v>
      </c>
      <c r="H990" s="9" t="s">
        <v>2829</v>
      </c>
    </row>
    <row r="991" customFormat="false" ht="30" hidden="false" customHeight="false" outlineLevel="0" collapsed="false">
      <c r="A991" s="12" t="n">
        <v>989</v>
      </c>
      <c r="B991" s="13" t="n">
        <v>0.003013</v>
      </c>
      <c r="C991" s="13" t="n">
        <v>19.3</v>
      </c>
      <c r="D991" s="13" t="n">
        <v>15.6</v>
      </c>
      <c r="E991" s="14" t="n">
        <v>-1.23717948717949</v>
      </c>
      <c r="F991" s="12" t="s">
        <v>2830</v>
      </c>
      <c r="G991" s="12" t="s">
        <v>2831</v>
      </c>
      <c r="H991" s="9" t="s">
        <v>2832</v>
      </c>
    </row>
    <row r="992" customFormat="false" ht="75" hidden="false" customHeight="false" outlineLevel="0" collapsed="false">
      <c r="A992" s="12" t="n">
        <v>990</v>
      </c>
      <c r="B992" s="13" t="n">
        <v>0.0030207</v>
      </c>
      <c r="C992" s="13" t="n">
        <v>144.5</v>
      </c>
      <c r="D992" s="13" t="n">
        <v>213.1</v>
      </c>
      <c r="E992" s="14" t="n">
        <f aca="false">D992/C992</f>
        <v>1.47474048442907</v>
      </c>
      <c r="F992" s="12" t="s">
        <v>2833</v>
      </c>
      <c r="G992" s="12" t="s">
        <v>2834</v>
      </c>
      <c r="H992" s="9" t="s">
        <v>2835</v>
      </c>
    </row>
    <row r="993" customFormat="false" ht="75" hidden="false" customHeight="false" outlineLevel="0" collapsed="false">
      <c r="A993" s="12" t="n">
        <v>991</v>
      </c>
      <c r="B993" s="13" t="n">
        <v>0.0030238</v>
      </c>
      <c r="C993" s="13" t="n">
        <v>281</v>
      </c>
      <c r="D993" s="13" t="n">
        <v>439.3</v>
      </c>
      <c r="E993" s="14" t="n">
        <f aca="false">D993/C993</f>
        <v>1.56334519572954</v>
      </c>
      <c r="F993" s="12" t="s">
        <v>2836</v>
      </c>
      <c r="G993" s="12" t="s">
        <v>2837</v>
      </c>
      <c r="H993" s="9" t="s">
        <v>2838</v>
      </c>
    </row>
    <row r="994" customFormat="false" ht="75" hidden="false" customHeight="false" outlineLevel="0" collapsed="false">
      <c r="A994" s="12" t="n">
        <v>992</v>
      </c>
      <c r="B994" s="13" t="n">
        <v>0.0030258</v>
      </c>
      <c r="C994" s="13" t="n">
        <v>114.8</v>
      </c>
      <c r="D994" s="13" t="n">
        <v>80.6</v>
      </c>
      <c r="E994" s="14" t="n">
        <v>-1.424317617866</v>
      </c>
      <c r="F994" s="12" t="s">
        <v>2839</v>
      </c>
      <c r="G994" s="12" t="s">
        <v>2840</v>
      </c>
      <c r="H994" s="9" t="s">
        <v>2841</v>
      </c>
    </row>
    <row r="995" customFormat="false" ht="75" hidden="false" customHeight="false" outlineLevel="0" collapsed="false">
      <c r="A995" s="12" t="n">
        <v>993</v>
      </c>
      <c r="B995" s="13" t="n">
        <v>0.0030293</v>
      </c>
      <c r="C995" s="13" t="n">
        <v>9</v>
      </c>
      <c r="D995" s="13" t="n">
        <v>10.9</v>
      </c>
      <c r="E995" s="14" t="n">
        <f aca="false">D995/C995</f>
        <v>1.21111111111111</v>
      </c>
      <c r="F995" s="12" t="s">
        <v>2842</v>
      </c>
      <c r="G995" s="12" t="s">
        <v>2843</v>
      </c>
      <c r="H995" s="9" t="s">
        <v>2844</v>
      </c>
    </row>
    <row r="996" customFormat="false" ht="90" hidden="false" customHeight="false" outlineLevel="0" collapsed="false">
      <c r="A996" s="12" t="n">
        <v>994</v>
      </c>
      <c r="B996" s="13" t="n">
        <v>0.003045</v>
      </c>
      <c r="C996" s="13" t="n">
        <v>25.5</v>
      </c>
      <c r="D996" s="13" t="n">
        <v>18.8</v>
      </c>
      <c r="E996" s="14" t="n">
        <v>-1.3563829787234</v>
      </c>
      <c r="F996" s="12" t="s">
        <v>2845</v>
      </c>
      <c r="G996" s="12" t="s">
        <v>2846</v>
      </c>
      <c r="H996" s="9" t="s">
        <v>2847</v>
      </c>
    </row>
    <row r="997" customFormat="false" ht="90" hidden="false" customHeight="false" outlineLevel="0" collapsed="false">
      <c r="A997" s="12" t="n">
        <v>995</v>
      </c>
      <c r="B997" s="13" t="n">
        <v>0.0030451</v>
      </c>
      <c r="C997" s="13" t="n">
        <v>11.1</v>
      </c>
      <c r="D997" s="13" t="n">
        <v>17</v>
      </c>
      <c r="E997" s="14" t="n">
        <f aca="false">D997/C997</f>
        <v>1.53153153153153</v>
      </c>
      <c r="F997" s="12" t="s">
        <v>2848</v>
      </c>
      <c r="G997" s="12" t="s">
        <v>2849</v>
      </c>
      <c r="H997" s="9" t="s">
        <v>2850</v>
      </c>
    </row>
    <row r="998" customFormat="false" ht="60" hidden="false" customHeight="false" outlineLevel="0" collapsed="false">
      <c r="A998" s="12" t="n">
        <v>996</v>
      </c>
      <c r="B998" s="13" t="n">
        <v>0.003047</v>
      </c>
      <c r="C998" s="13" t="n">
        <v>111.1</v>
      </c>
      <c r="D998" s="13" t="n">
        <v>172.8</v>
      </c>
      <c r="E998" s="14" t="n">
        <f aca="false">D998/C998</f>
        <v>1.55535553555356</v>
      </c>
      <c r="F998" s="12" t="s">
        <v>2851</v>
      </c>
      <c r="G998" s="12" t="s">
        <v>2852</v>
      </c>
      <c r="H998" s="9" t="s">
        <v>2853</v>
      </c>
    </row>
    <row r="999" customFormat="false" ht="60" hidden="false" customHeight="false" outlineLevel="0" collapsed="false">
      <c r="A999" s="12" t="n">
        <v>997</v>
      </c>
      <c r="B999" s="13" t="n">
        <v>0.0030515</v>
      </c>
      <c r="C999" s="13" t="n">
        <v>264.4</v>
      </c>
      <c r="D999" s="13" t="n">
        <v>150.7</v>
      </c>
      <c r="E999" s="14" t="n">
        <v>-1.75447909754479</v>
      </c>
      <c r="F999" s="12" t="s">
        <v>2854</v>
      </c>
      <c r="G999" s="12" t="s">
        <v>2855</v>
      </c>
      <c r="H999" s="9" t="s">
        <v>2856</v>
      </c>
    </row>
    <row r="1000" customFormat="false" ht="45" hidden="false" customHeight="false" outlineLevel="0" collapsed="false">
      <c r="A1000" s="12" t="n">
        <v>998</v>
      </c>
      <c r="B1000" s="13" t="n">
        <v>0.0030534</v>
      </c>
      <c r="C1000" s="13" t="n">
        <v>71.3</v>
      </c>
      <c r="D1000" s="13" t="n">
        <v>49.7</v>
      </c>
      <c r="E1000" s="14" t="n">
        <v>-1.43460764587525</v>
      </c>
      <c r="F1000" s="12" t="s">
        <v>2857</v>
      </c>
      <c r="G1000" s="12" t="s">
        <v>2858</v>
      </c>
      <c r="H1000" s="9" t="s">
        <v>2859</v>
      </c>
    </row>
    <row r="1001" customFormat="false" ht="120" hidden="false" customHeight="false" outlineLevel="0" collapsed="false">
      <c r="A1001" s="12" t="n">
        <v>999</v>
      </c>
      <c r="B1001" s="13" t="n">
        <v>0.0030558</v>
      </c>
      <c r="C1001" s="13" t="n">
        <v>127.5</v>
      </c>
      <c r="D1001" s="13" t="n">
        <v>196.4</v>
      </c>
      <c r="E1001" s="14" t="n">
        <f aca="false">D1001/C1001</f>
        <v>1.54039215686275</v>
      </c>
      <c r="F1001" s="12" t="s">
        <v>2860</v>
      </c>
      <c r="G1001" s="12" t="s">
        <v>2861</v>
      </c>
      <c r="H1001" s="9" t="s">
        <v>2862</v>
      </c>
    </row>
    <row r="1002" customFormat="false" ht="60" hidden="false" customHeight="false" outlineLevel="0" collapsed="false">
      <c r="A1002" s="12" t="n">
        <v>1000</v>
      </c>
      <c r="B1002" s="13" t="n">
        <v>0.0030574</v>
      </c>
      <c r="C1002" s="13" t="n">
        <v>39.5</v>
      </c>
      <c r="D1002" s="13" t="n">
        <v>28.2</v>
      </c>
      <c r="E1002" s="14" t="n">
        <v>-1.40070921985816</v>
      </c>
      <c r="F1002" s="12" t="s">
        <v>2863</v>
      </c>
      <c r="G1002" s="12" t="s">
        <v>2864</v>
      </c>
      <c r="H1002" s="9" t="s">
        <v>2865</v>
      </c>
    </row>
    <row r="1003" customFormat="false" ht="30" hidden="false" customHeight="false" outlineLevel="0" collapsed="false">
      <c r="A1003" s="12" t="n">
        <v>1001</v>
      </c>
      <c r="B1003" s="13" t="n">
        <v>0.0030578</v>
      </c>
      <c r="C1003" s="13" t="n">
        <v>608.5</v>
      </c>
      <c r="D1003" s="13" t="n">
        <v>346.1</v>
      </c>
      <c r="E1003" s="14" t="n">
        <v>-1.75816238081479</v>
      </c>
      <c r="F1003" s="12" t="s">
        <v>2866</v>
      </c>
      <c r="G1003" s="12" t="s">
        <v>2867</v>
      </c>
      <c r="H1003" s="9" t="s">
        <v>2868</v>
      </c>
    </row>
    <row r="1004" customFormat="false" ht="120" hidden="false" customHeight="false" outlineLevel="0" collapsed="false">
      <c r="A1004" s="12" t="n">
        <v>1002</v>
      </c>
      <c r="B1004" s="13" t="n">
        <v>0.0030608</v>
      </c>
      <c r="C1004" s="13" t="n">
        <v>48.7</v>
      </c>
      <c r="D1004" s="13" t="n">
        <v>62.2</v>
      </c>
      <c r="E1004" s="14" t="n">
        <f aca="false">D1004/C1004</f>
        <v>1.27720739219713</v>
      </c>
      <c r="F1004" s="12" t="s">
        <v>2869</v>
      </c>
      <c r="G1004" s="12" t="s">
        <v>2870</v>
      </c>
      <c r="H1004" s="9" t="s">
        <v>2871</v>
      </c>
    </row>
    <row r="1005" customFormat="false" ht="75" hidden="false" customHeight="false" outlineLevel="0" collapsed="false">
      <c r="A1005" s="12" t="n">
        <v>1003</v>
      </c>
      <c r="B1005" s="13" t="n">
        <v>0.0030637</v>
      </c>
      <c r="C1005" s="13" t="n">
        <v>1352.8</v>
      </c>
      <c r="D1005" s="13" t="n">
        <v>727.8</v>
      </c>
      <c r="E1005" s="14" t="n">
        <v>-1.85875240450673</v>
      </c>
      <c r="F1005" s="12" t="s">
        <v>2872</v>
      </c>
      <c r="G1005" s="12" t="s">
        <v>2873</v>
      </c>
      <c r="H1005" s="9" t="s">
        <v>2874</v>
      </c>
    </row>
    <row r="1006" customFormat="false" ht="30" hidden="false" customHeight="false" outlineLevel="0" collapsed="false">
      <c r="A1006" s="12" t="n">
        <v>1004</v>
      </c>
      <c r="B1006" s="13" t="n">
        <v>0.0030742</v>
      </c>
      <c r="C1006" s="13" t="n">
        <v>9.3</v>
      </c>
      <c r="D1006" s="13" t="n">
        <v>6.8</v>
      </c>
      <c r="E1006" s="14" t="n">
        <v>-1.36764705882353</v>
      </c>
      <c r="F1006" s="12" t="s">
        <v>2875</v>
      </c>
      <c r="G1006" s="12" t="s">
        <v>2876</v>
      </c>
      <c r="H1006" s="9" t="s">
        <v>2877</v>
      </c>
    </row>
    <row r="1007" customFormat="false" ht="120" hidden="false" customHeight="false" outlineLevel="0" collapsed="false">
      <c r="A1007" s="12" t="n">
        <v>1005</v>
      </c>
      <c r="B1007" s="13" t="n">
        <v>0.00308</v>
      </c>
      <c r="C1007" s="13" t="n">
        <v>15.2</v>
      </c>
      <c r="D1007" s="13" t="n">
        <v>25.1</v>
      </c>
      <c r="E1007" s="14" t="n">
        <f aca="false">D1007/C1007</f>
        <v>1.65131578947368</v>
      </c>
      <c r="F1007" s="12" t="s">
        <v>2878</v>
      </c>
      <c r="G1007" s="12" t="s">
        <v>2879</v>
      </c>
      <c r="H1007" s="9" t="s">
        <v>2880</v>
      </c>
    </row>
    <row r="1008" customFormat="false" ht="75" hidden="false" customHeight="false" outlineLevel="0" collapsed="false">
      <c r="A1008" s="12" t="n">
        <v>1006</v>
      </c>
      <c r="B1008" s="13" t="n">
        <v>0.003088</v>
      </c>
      <c r="C1008" s="13" t="n">
        <v>282.3</v>
      </c>
      <c r="D1008" s="13" t="n">
        <v>414.2</v>
      </c>
      <c r="E1008" s="14" t="n">
        <f aca="false">D1008/C1008</f>
        <v>1.46723343960326</v>
      </c>
      <c r="F1008" s="12" t="s">
        <v>2881</v>
      </c>
      <c r="G1008" s="12" t="s">
        <v>2882</v>
      </c>
      <c r="H1008" s="9" t="s">
        <v>2883</v>
      </c>
    </row>
    <row r="1009" customFormat="false" ht="15" hidden="false" customHeight="false" outlineLevel="0" collapsed="false">
      <c r="A1009" s="12" t="n">
        <v>1007</v>
      </c>
      <c r="B1009" s="13" t="n">
        <v>0.003091</v>
      </c>
      <c r="C1009" s="13" t="n">
        <v>15.8</v>
      </c>
      <c r="D1009" s="13" t="n">
        <v>11.5</v>
      </c>
      <c r="E1009" s="14" t="n">
        <v>-1.37391304347826</v>
      </c>
      <c r="F1009" s="12" t="s">
        <v>2884</v>
      </c>
      <c r="G1009" s="12" t="s">
        <v>2885</v>
      </c>
      <c r="H1009" s="9" t="s">
        <v>22</v>
      </c>
    </row>
    <row r="1010" customFormat="false" ht="75" hidden="false" customHeight="false" outlineLevel="0" collapsed="false">
      <c r="A1010" s="12" t="n">
        <v>1008</v>
      </c>
      <c r="B1010" s="13" t="n">
        <v>0.0030937</v>
      </c>
      <c r="C1010" s="13" t="n">
        <v>10.4</v>
      </c>
      <c r="D1010" s="13" t="n">
        <v>8.3</v>
      </c>
      <c r="E1010" s="14" t="n">
        <v>-1.25301204819277</v>
      </c>
      <c r="F1010" s="12" t="s">
        <v>2886</v>
      </c>
      <c r="G1010" s="12" t="s">
        <v>2887</v>
      </c>
      <c r="H1010" s="9" t="s">
        <v>2888</v>
      </c>
    </row>
    <row r="1011" customFormat="false" ht="120" hidden="false" customHeight="false" outlineLevel="0" collapsed="false">
      <c r="A1011" s="12" t="n">
        <v>1009</v>
      </c>
      <c r="B1011" s="13" t="n">
        <v>0.003102</v>
      </c>
      <c r="C1011" s="13" t="n">
        <v>556.5</v>
      </c>
      <c r="D1011" s="13" t="n">
        <v>788.6</v>
      </c>
      <c r="E1011" s="14" t="n">
        <f aca="false">D1011/C1011</f>
        <v>1.41707097933513</v>
      </c>
      <c r="F1011" s="12" t="s">
        <v>2889</v>
      </c>
      <c r="G1011" s="12" t="s">
        <v>2890</v>
      </c>
      <c r="H1011" s="9" t="s">
        <v>2891</v>
      </c>
    </row>
    <row r="1012" customFormat="false" ht="120" hidden="false" customHeight="false" outlineLevel="0" collapsed="false">
      <c r="A1012" s="12" t="n">
        <v>1010</v>
      </c>
      <c r="B1012" s="13" t="n">
        <v>0.0031022</v>
      </c>
      <c r="C1012" s="13" t="n">
        <v>5.7</v>
      </c>
      <c r="D1012" s="13" t="n">
        <v>7</v>
      </c>
      <c r="E1012" s="14" t="n">
        <f aca="false">D1012/C1012</f>
        <v>1.2280701754386</v>
      </c>
      <c r="F1012" s="12" t="s">
        <v>2892</v>
      </c>
      <c r="G1012" s="12" t="s">
        <v>2893</v>
      </c>
      <c r="H1012" s="9" t="s">
        <v>2894</v>
      </c>
    </row>
    <row r="1013" customFormat="false" ht="60" hidden="false" customHeight="false" outlineLevel="0" collapsed="false">
      <c r="A1013" s="12" t="n">
        <v>1011</v>
      </c>
      <c r="B1013" s="13" t="n">
        <v>0.0031038</v>
      </c>
      <c r="C1013" s="13" t="n">
        <v>125.9</v>
      </c>
      <c r="D1013" s="13" t="n">
        <v>160</v>
      </c>
      <c r="E1013" s="14" t="n">
        <f aca="false">D1013/C1013</f>
        <v>1.27084988085782</v>
      </c>
      <c r="F1013" s="12" t="s">
        <v>2895</v>
      </c>
      <c r="G1013" s="12" t="s">
        <v>2896</v>
      </c>
      <c r="H1013" s="9" t="s">
        <v>2897</v>
      </c>
    </row>
    <row r="1014" customFormat="false" ht="30" hidden="false" customHeight="false" outlineLevel="0" collapsed="false">
      <c r="A1014" s="12" t="n">
        <v>1012</v>
      </c>
      <c r="B1014" s="13" t="n">
        <v>0.0031057</v>
      </c>
      <c r="C1014" s="13" t="n">
        <v>13.3</v>
      </c>
      <c r="D1014" s="13" t="n">
        <v>16.9</v>
      </c>
      <c r="E1014" s="14" t="n">
        <f aca="false">D1014/C1014</f>
        <v>1.27067669172932</v>
      </c>
      <c r="F1014" s="12" t="s">
        <v>2898</v>
      </c>
      <c r="G1014" s="12" t="s">
        <v>2899</v>
      </c>
      <c r="H1014" s="9" t="s">
        <v>43</v>
      </c>
    </row>
    <row r="1015" customFormat="false" ht="60" hidden="false" customHeight="false" outlineLevel="0" collapsed="false">
      <c r="A1015" s="12" t="n">
        <v>1013</v>
      </c>
      <c r="B1015" s="13" t="n">
        <v>0.0031065</v>
      </c>
      <c r="C1015" s="13" t="n">
        <v>137.7</v>
      </c>
      <c r="D1015" s="13" t="n">
        <v>109.7</v>
      </c>
      <c r="E1015" s="14" t="n">
        <v>-1.25524156791249</v>
      </c>
      <c r="F1015" s="12" t="s">
        <v>2900</v>
      </c>
      <c r="G1015" s="12" t="s">
        <v>2901</v>
      </c>
      <c r="H1015" s="9" t="s">
        <v>2902</v>
      </c>
    </row>
    <row r="1016" customFormat="false" ht="120" hidden="false" customHeight="false" outlineLevel="0" collapsed="false">
      <c r="A1016" s="12" t="n">
        <v>1014</v>
      </c>
      <c r="B1016" s="13" t="n">
        <v>0.0031088</v>
      </c>
      <c r="C1016" s="13" t="n">
        <v>4.6</v>
      </c>
      <c r="D1016" s="13" t="n">
        <v>5.3</v>
      </c>
      <c r="E1016" s="14" t="n">
        <f aca="false">D1016/C1016</f>
        <v>1.15217391304348</v>
      </c>
      <c r="F1016" s="12" t="s">
        <v>2903</v>
      </c>
      <c r="G1016" s="12" t="s">
        <v>2904</v>
      </c>
      <c r="H1016" s="9" t="s">
        <v>2905</v>
      </c>
    </row>
    <row r="1017" customFormat="false" ht="105" hidden="false" customHeight="false" outlineLevel="0" collapsed="false">
      <c r="A1017" s="12" t="n">
        <v>1015</v>
      </c>
      <c r="B1017" s="13" t="n">
        <v>0.0031092</v>
      </c>
      <c r="C1017" s="13" t="n">
        <v>135.4</v>
      </c>
      <c r="D1017" s="13" t="n">
        <v>109.1</v>
      </c>
      <c r="E1017" s="14" t="n">
        <v>-1.24106324472961</v>
      </c>
      <c r="F1017" s="12" t="s">
        <v>2906</v>
      </c>
      <c r="G1017" s="12" t="s">
        <v>2907</v>
      </c>
      <c r="H1017" s="9" t="s">
        <v>2908</v>
      </c>
    </row>
    <row r="1018" customFormat="false" ht="45" hidden="false" customHeight="false" outlineLevel="0" collapsed="false">
      <c r="A1018" s="12" t="n">
        <v>1016</v>
      </c>
      <c r="B1018" s="13" t="n">
        <v>0.0031109</v>
      </c>
      <c r="C1018" s="13" t="n">
        <v>169</v>
      </c>
      <c r="D1018" s="13" t="n">
        <v>268.2</v>
      </c>
      <c r="E1018" s="14" t="n">
        <f aca="false">D1018/C1018</f>
        <v>1.58698224852071</v>
      </c>
      <c r="F1018" s="12" t="s">
        <v>2909</v>
      </c>
      <c r="G1018" s="12" t="s">
        <v>2910</v>
      </c>
      <c r="H1018" s="9" t="s">
        <v>2911</v>
      </c>
    </row>
    <row r="1019" customFormat="false" ht="75" hidden="false" customHeight="false" outlineLevel="0" collapsed="false">
      <c r="A1019" s="12" t="n">
        <v>1017</v>
      </c>
      <c r="B1019" s="13" t="n">
        <v>0.0031141</v>
      </c>
      <c r="C1019" s="13" t="n">
        <v>24.8</v>
      </c>
      <c r="D1019" s="13" t="n">
        <v>18.2</v>
      </c>
      <c r="E1019" s="14" t="n">
        <v>-1.36263736263736</v>
      </c>
      <c r="F1019" s="12" t="s">
        <v>2912</v>
      </c>
      <c r="G1019" s="12" t="s">
        <v>2913</v>
      </c>
      <c r="H1019" s="9" t="s">
        <v>2914</v>
      </c>
    </row>
    <row r="1020" customFormat="false" ht="90" hidden="false" customHeight="false" outlineLevel="0" collapsed="false">
      <c r="A1020" s="12" t="n">
        <v>1018</v>
      </c>
      <c r="B1020" s="13" t="n">
        <v>0.0031146</v>
      </c>
      <c r="C1020" s="13" t="n">
        <v>29.7</v>
      </c>
      <c r="D1020" s="13" t="n">
        <v>22.6</v>
      </c>
      <c r="E1020" s="14" t="n">
        <v>-1.3141592920354</v>
      </c>
      <c r="F1020" s="12" t="s">
        <v>2915</v>
      </c>
      <c r="G1020" s="12" t="s">
        <v>2916</v>
      </c>
      <c r="H1020" s="9" t="s">
        <v>2917</v>
      </c>
    </row>
    <row r="1021" customFormat="false" ht="75" hidden="false" customHeight="false" outlineLevel="0" collapsed="false">
      <c r="A1021" s="12" t="n">
        <v>1019</v>
      </c>
      <c r="B1021" s="13" t="n">
        <v>0.0031175</v>
      </c>
      <c r="C1021" s="13" t="n">
        <v>1425.6</v>
      </c>
      <c r="D1021" s="13" t="n">
        <v>2261</v>
      </c>
      <c r="E1021" s="14" t="n">
        <f aca="false">D1021/C1021</f>
        <v>1.58599887766554</v>
      </c>
      <c r="F1021" s="12" t="s">
        <v>2918</v>
      </c>
      <c r="G1021" s="12" t="s">
        <v>2919</v>
      </c>
      <c r="H1021" s="9" t="s">
        <v>2920</v>
      </c>
    </row>
    <row r="1022" customFormat="false" ht="75" hidden="false" customHeight="false" outlineLevel="0" collapsed="false">
      <c r="A1022" s="12" t="n">
        <v>1020</v>
      </c>
      <c r="B1022" s="13" t="n">
        <v>0.0031267</v>
      </c>
      <c r="C1022" s="13" t="n">
        <v>37.8</v>
      </c>
      <c r="D1022" s="13" t="n">
        <v>54</v>
      </c>
      <c r="E1022" s="14" t="n">
        <f aca="false">D1022/C1022</f>
        <v>1.42857142857143</v>
      </c>
      <c r="F1022" s="12" t="s">
        <v>2921</v>
      </c>
      <c r="G1022" s="12" t="s">
        <v>2922</v>
      </c>
      <c r="H1022" s="9" t="s">
        <v>2923</v>
      </c>
    </row>
    <row r="1023" customFormat="false" ht="45" hidden="false" customHeight="false" outlineLevel="0" collapsed="false">
      <c r="A1023" s="12" t="n">
        <v>1021</v>
      </c>
      <c r="B1023" s="13" t="n">
        <v>0.0031286</v>
      </c>
      <c r="C1023" s="13" t="n">
        <v>49.4</v>
      </c>
      <c r="D1023" s="13" t="n">
        <v>73.2</v>
      </c>
      <c r="E1023" s="14" t="n">
        <f aca="false">D1023/C1023</f>
        <v>1.48178137651822</v>
      </c>
      <c r="F1023" s="12" t="s">
        <v>2924</v>
      </c>
      <c r="G1023" s="12" t="s">
        <v>2925</v>
      </c>
      <c r="H1023" s="9" t="s">
        <v>2926</v>
      </c>
    </row>
    <row r="1024" customFormat="false" ht="75" hidden="false" customHeight="false" outlineLevel="0" collapsed="false">
      <c r="A1024" s="12" t="n">
        <v>1022</v>
      </c>
      <c r="B1024" s="13" t="n">
        <v>0.0031422</v>
      </c>
      <c r="C1024" s="13" t="n">
        <v>228</v>
      </c>
      <c r="D1024" s="13" t="n">
        <v>289.2</v>
      </c>
      <c r="E1024" s="14" t="n">
        <f aca="false">D1024/C1024</f>
        <v>1.26842105263158</v>
      </c>
      <c r="F1024" s="12" t="s">
        <v>2927</v>
      </c>
      <c r="G1024" s="12" t="s">
        <v>2928</v>
      </c>
      <c r="H1024" s="9" t="s">
        <v>2929</v>
      </c>
    </row>
    <row r="1025" customFormat="false" ht="45" hidden="false" customHeight="false" outlineLevel="0" collapsed="false">
      <c r="A1025" s="12" t="n">
        <v>1023</v>
      </c>
      <c r="B1025" s="13" t="n">
        <v>0.0031465</v>
      </c>
      <c r="C1025" s="13" t="n">
        <v>10.8</v>
      </c>
      <c r="D1025" s="13" t="n">
        <v>13</v>
      </c>
      <c r="E1025" s="14" t="n">
        <f aca="false">D1025/C1025</f>
        <v>1.2037037037037</v>
      </c>
      <c r="F1025" s="12" t="s">
        <v>2930</v>
      </c>
      <c r="G1025" s="12" t="s">
        <v>2931</v>
      </c>
      <c r="H1025" s="9" t="s">
        <v>2932</v>
      </c>
    </row>
    <row r="1026" customFormat="false" ht="60" hidden="false" customHeight="false" outlineLevel="0" collapsed="false">
      <c r="A1026" s="12" t="n">
        <v>1024</v>
      </c>
      <c r="B1026" s="13" t="n">
        <v>0.0031493</v>
      </c>
      <c r="C1026" s="13" t="n">
        <v>14</v>
      </c>
      <c r="D1026" s="13" t="n">
        <v>18.7</v>
      </c>
      <c r="E1026" s="14" t="n">
        <f aca="false">D1026/C1026</f>
        <v>1.33571428571429</v>
      </c>
      <c r="F1026" s="12" t="s">
        <v>2933</v>
      </c>
      <c r="G1026" s="12" t="s">
        <v>2934</v>
      </c>
      <c r="H1026" s="9" t="s">
        <v>2935</v>
      </c>
    </row>
    <row r="1027" customFormat="false" ht="30" hidden="false" customHeight="false" outlineLevel="0" collapsed="false">
      <c r="A1027" s="12" t="n">
        <v>1025</v>
      </c>
      <c r="B1027" s="13" t="n">
        <v>0.0031493</v>
      </c>
      <c r="C1027" s="13" t="n">
        <v>38.9</v>
      </c>
      <c r="D1027" s="13" t="n">
        <v>29.9</v>
      </c>
      <c r="E1027" s="14" t="n">
        <v>-1.30100334448161</v>
      </c>
      <c r="F1027" s="12" t="s">
        <v>2936</v>
      </c>
      <c r="G1027" s="12" t="s">
        <v>2937</v>
      </c>
      <c r="H1027" s="9" t="s">
        <v>2938</v>
      </c>
    </row>
    <row r="1028" customFormat="false" ht="45" hidden="false" customHeight="false" outlineLevel="0" collapsed="false">
      <c r="A1028" s="12" t="n">
        <v>1026</v>
      </c>
      <c r="B1028" s="13" t="n">
        <v>0.0031494</v>
      </c>
      <c r="C1028" s="13" t="n">
        <v>447.8</v>
      </c>
      <c r="D1028" s="13" t="n">
        <v>366.9</v>
      </c>
      <c r="E1028" s="14" t="n">
        <v>-1.22049604796947</v>
      </c>
      <c r="F1028" s="12" t="s">
        <v>2939</v>
      </c>
      <c r="G1028" s="12" t="s">
        <v>2940</v>
      </c>
      <c r="H1028" s="9" t="s">
        <v>2941</v>
      </c>
    </row>
    <row r="1029" customFormat="false" ht="165" hidden="false" customHeight="false" outlineLevel="0" collapsed="false">
      <c r="A1029" s="12" t="n">
        <v>1027</v>
      </c>
      <c r="B1029" s="13" t="n">
        <v>0.0031498</v>
      </c>
      <c r="C1029" s="13" t="n">
        <v>278.7</v>
      </c>
      <c r="D1029" s="13" t="n">
        <v>344.6</v>
      </c>
      <c r="E1029" s="14" t="n">
        <f aca="false">D1029/C1029</f>
        <v>1.23645496950126</v>
      </c>
      <c r="F1029" s="12" t="s">
        <v>2942</v>
      </c>
      <c r="G1029" s="12" t="s">
        <v>2943</v>
      </c>
      <c r="H1029" s="9" t="s">
        <v>2944</v>
      </c>
    </row>
    <row r="1030" customFormat="false" ht="30" hidden="false" customHeight="false" outlineLevel="0" collapsed="false">
      <c r="A1030" s="12" t="n">
        <v>1028</v>
      </c>
      <c r="B1030" s="13" t="n">
        <v>0.0031529</v>
      </c>
      <c r="C1030" s="13" t="n">
        <v>19.2</v>
      </c>
      <c r="D1030" s="13" t="n">
        <v>27.6</v>
      </c>
      <c r="E1030" s="14" t="n">
        <f aca="false">D1030/C1030</f>
        <v>1.4375</v>
      </c>
      <c r="F1030" s="12" t="s">
        <v>2945</v>
      </c>
      <c r="G1030" s="12" t="s">
        <v>2946</v>
      </c>
      <c r="H1030" s="9" t="s">
        <v>2947</v>
      </c>
    </row>
    <row r="1031" customFormat="false" ht="105" hidden="false" customHeight="false" outlineLevel="0" collapsed="false">
      <c r="A1031" s="12" t="n">
        <v>1029</v>
      </c>
      <c r="B1031" s="13" t="n">
        <v>0.0031555</v>
      </c>
      <c r="C1031" s="13" t="n">
        <v>111.3</v>
      </c>
      <c r="D1031" s="13" t="n">
        <v>162.2</v>
      </c>
      <c r="E1031" s="14" t="n">
        <f aca="false">D1031/C1031</f>
        <v>1.45732255166217</v>
      </c>
      <c r="F1031" s="12" t="s">
        <v>2948</v>
      </c>
      <c r="G1031" s="12" t="s">
        <v>2949</v>
      </c>
      <c r="H1031" s="9" t="s">
        <v>2950</v>
      </c>
    </row>
    <row r="1032" customFormat="false" ht="75" hidden="false" customHeight="false" outlineLevel="0" collapsed="false">
      <c r="A1032" s="12" t="n">
        <v>1030</v>
      </c>
      <c r="B1032" s="13" t="n">
        <v>0.0031591</v>
      </c>
      <c r="C1032" s="13" t="n">
        <v>200.6</v>
      </c>
      <c r="D1032" s="13" t="n">
        <v>348.6</v>
      </c>
      <c r="E1032" s="14" t="n">
        <f aca="false">D1032/C1032</f>
        <v>1.73778664007976</v>
      </c>
      <c r="F1032" s="12" t="s">
        <v>2951</v>
      </c>
      <c r="G1032" s="12" t="s">
        <v>2952</v>
      </c>
      <c r="H1032" s="9" t="s">
        <v>2953</v>
      </c>
    </row>
    <row r="1033" customFormat="false" ht="120" hidden="false" customHeight="false" outlineLevel="0" collapsed="false">
      <c r="A1033" s="12" t="n">
        <v>1031</v>
      </c>
      <c r="B1033" s="13" t="n">
        <v>0.0031621</v>
      </c>
      <c r="C1033" s="13" t="n">
        <v>8.4</v>
      </c>
      <c r="D1033" s="13" t="n">
        <v>12</v>
      </c>
      <c r="E1033" s="14" t="n">
        <f aca="false">D1033/C1033</f>
        <v>1.42857142857143</v>
      </c>
      <c r="F1033" s="12" t="s">
        <v>2954</v>
      </c>
      <c r="G1033" s="12" t="s">
        <v>2955</v>
      </c>
      <c r="H1033" s="9" t="s">
        <v>2956</v>
      </c>
    </row>
    <row r="1034" customFormat="false" ht="90" hidden="false" customHeight="false" outlineLevel="0" collapsed="false">
      <c r="A1034" s="12" t="n">
        <v>1032</v>
      </c>
      <c r="B1034" s="13" t="n">
        <v>0.0031648</v>
      </c>
      <c r="C1034" s="13" t="n">
        <v>242.4</v>
      </c>
      <c r="D1034" s="13" t="n">
        <v>341.2</v>
      </c>
      <c r="E1034" s="14" t="n">
        <f aca="false">D1034/C1034</f>
        <v>1.40759075907591</v>
      </c>
      <c r="F1034" s="12" t="s">
        <v>2957</v>
      </c>
      <c r="G1034" s="12" t="s">
        <v>2958</v>
      </c>
      <c r="H1034" s="9" t="s">
        <v>2959</v>
      </c>
    </row>
    <row r="1035" customFormat="false" ht="120" hidden="false" customHeight="false" outlineLevel="0" collapsed="false">
      <c r="A1035" s="12" t="n">
        <v>1033</v>
      </c>
      <c r="B1035" s="13" t="n">
        <v>0.0031681</v>
      </c>
      <c r="C1035" s="13" t="n">
        <v>785.4</v>
      </c>
      <c r="D1035" s="13" t="n">
        <v>593.2</v>
      </c>
      <c r="E1035" s="14" t="n">
        <v>-1.32400539447067</v>
      </c>
      <c r="F1035" s="12" t="s">
        <v>2960</v>
      </c>
      <c r="G1035" s="12" t="s">
        <v>2961</v>
      </c>
      <c r="H1035" s="9" t="s">
        <v>2962</v>
      </c>
    </row>
    <row r="1036" customFormat="false" ht="15" hidden="false" customHeight="false" outlineLevel="0" collapsed="false">
      <c r="A1036" s="12" t="n">
        <v>1034</v>
      </c>
      <c r="B1036" s="13" t="n">
        <v>0.003182</v>
      </c>
      <c r="C1036" s="13" t="n">
        <v>14.3</v>
      </c>
      <c r="D1036" s="13" t="n">
        <v>11.8</v>
      </c>
      <c r="E1036" s="14" t="n">
        <v>-1.21186440677966</v>
      </c>
      <c r="F1036" s="12" t="s">
        <v>2963</v>
      </c>
      <c r="G1036" s="12" t="s">
        <v>2964</v>
      </c>
      <c r="H1036" s="9" t="s">
        <v>22</v>
      </c>
    </row>
    <row r="1037" customFormat="false" ht="120" hidden="false" customHeight="false" outlineLevel="0" collapsed="false">
      <c r="A1037" s="12" t="n">
        <v>1035</v>
      </c>
      <c r="B1037" s="13" t="n">
        <v>0.0031865</v>
      </c>
      <c r="C1037" s="13" t="n">
        <v>5.8</v>
      </c>
      <c r="D1037" s="13" t="n">
        <v>4.6</v>
      </c>
      <c r="E1037" s="14" t="n">
        <v>-1.26086956521739</v>
      </c>
      <c r="F1037" s="12" t="s">
        <v>2965</v>
      </c>
      <c r="G1037" s="12" t="s">
        <v>2966</v>
      </c>
      <c r="H1037" s="9" t="s">
        <v>2967</v>
      </c>
    </row>
    <row r="1038" customFormat="false" ht="75" hidden="false" customHeight="false" outlineLevel="0" collapsed="false">
      <c r="A1038" s="12" t="n">
        <v>1036</v>
      </c>
      <c r="B1038" s="13" t="n">
        <v>0.0031873</v>
      </c>
      <c r="C1038" s="13" t="n">
        <v>11.5</v>
      </c>
      <c r="D1038" s="13" t="n">
        <v>7.4</v>
      </c>
      <c r="E1038" s="14" t="n">
        <v>-1.55405405405405</v>
      </c>
      <c r="F1038" s="12" t="s">
        <v>2968</v>
      </c>
      <c r="G1038" s="12" t="s">
        <v>2969</v>
      </c>
      <c r="H1038" s="9" t="s">
        <v>2970</v>
      </c>
    </row>
    <row r="1039" customFormat="false" ht="75" hidden="false" customHeight="false" outlineLevel="0" collapsed="false">
      <c r="A1039" s="12" t="n">
        <v>1037</v>
      </c>
      <c r="B1039" s="13" t="n">
        <v>0.0031901</v>
      </c>
      <c r="C1039" s="13" t="n">
        <v>23.9</v>
      </c>
      <c r="D1039" s="13" t="n">
        <v>33.8</v>
      </c>
      <c r="E1039" s="14" t="n">
        <f aca="false">D1039/C1039</f>
        <v>1.41422594142259</v>
      </c>
      <c r="F1039" s="12" t="s">
        <v>2971</v>
      </c>
      <c r="G1039" s="12" t="s">
        <v>2972</v>
      </c>
      <c r="H1039" s="9" t="s">
        <v>2973</v>
      </c>
    </row>
    <row r="1040" customFormat="false" ht="15" hidden="false" customHeight="false" outlineLevel="0" collapsed="false">
      <c r="A1040" s="12" t="n">
        <v>1038</v>
      </c>
      <c r="B1040" s="13" t="n">
        <v>0.0032145</v>
      </c>
      <c r="C1040" s="13" t="n">
        <v>14.8</v>
      </c>
      <c r="D1040" s="13" t="n">
        <v>25.3</v>
      </c>
      <c r="E1040" s="14" t="n">
        <f aca="false">D1040/C1040</f>
        <v>1.70945945945946</v>
      </c>
      <c r="F1040" s="12" t="s">
        <v>2974</v>
      </c>
      <c r="G1040" s="12" t="s">
        <v>2975</v>
      </c>
      <c r="H1040" s="9" t="s">
        <v>22</v>
      </c>
    </row>
    <row r="1041" customFormat="false" ht="30" hidden="false" customHeight="false" outlineLevel="0" collapsed="false">
      <c r="A1041" s="12" t="n">
        <v>1039</v>
      </c>
      <c r="B1041" s="13" t="n">
        <v>0.0032177</v>
      </c>
      <c r="C1041" s="13" t="n">
        <v>42.9</v>
      </c>
      <c r="D1041" s="13" t="n">
        <v>25.8</v>
      </c>
      <c r="E1041" s="14" t="n">
        <v>-1.66279069767442</v>
      </c>
      <c r="F1041" s="12" t="s">
        <v>2976</v>
      </c>
      <c r="G1041" s="12" t="s">
        <v>2977</v>
      </c>
      <c r="H1041" s="9" t="s">
        <v>43</v>
      </c>
    </row>
    <row r="1042" customFormat="false" ht="135" hidden="false" customHeight="false" outlineLevel="0" collapsed="false">
      <c r="A1042" s="12" t="n">
        <v>1040</v>
      </c>
      <c r="B1042" s="13" t="n">
        <v>0.0032226</v>
      </c>
      <c r="C1042" s="13" t="n">
        <v>372.6</v>
      </c>
      <c r="D1042" s="13" t="n">
        <v>504.9</v>
      </c>
      <c r="E1042" s="14" t="n">
        <f aca="false">D1042/C1042</f>
        <v>1.35507246376812</v>
      </c>
      <c r="F1042" s="12" t="s">
        <v>2978</v>
      </c>
      <c r="G1042" s="12" t="s">
        <v>2979</v>
      </c>
      <c r="H1042" s="9" t="s">
        <v>2980</v>
      </c>
    </row>
    <row r="1043" customFormat="false" ht="75" hidden="false" customHeight="false" outlineLevel="0" collapsed="false">
      <c r="A1043" s="12" t="n">
        <v>1041</v>
      </c>
      <c r="B1043" s="13" t="n">
        <v>0.0032226</v>
      </c>
      <c r="C1043" s="13" t="n">
        <v>10.9</v>
      </c>
      <c r="D1043" s="13" t="n">
        <v>15.7</v>
      </c>
      <c r="E1043" s="14" t="n">
        <f aca="false">D1043/C1043</f>
        <v>1.44036697247706</v>
      </c>
      <c r="F1043" s="12" t="s">
        <v>2981</v>
      </c>
      <c r="G1043" s="12" t="s">
        <v>2982</v>
      </c>
      <c r="H1043" s="9" t="s">
        <v>2983</v>
      </c>
    </row>
    <row r="1044" customFormat="false" ht="75" hidden="false" customHeight="false" outlineLevel="0" collapsed="false">
      <c r="A1044" s="12" t="n">
        <v>1042</v>
      </c>
      <c r="B1044" s="13" t="n">
        <v>0.003228</v>
      </c>
      <c r="C1044" s="13" t="n">
        <v>58.3</v>
      </c>
      <c r="D1044" s="13" t="n">
        <v>70.8</v>
      </c>
      <c r="E1044" s="14" t="n">
        <f aca="false">D1044/C1044</f>
        <v>1.21440823327616</v>
      </c>
      <c r="F1044" s="12" t="s">
        <v>2984</v>
      </c>
      <c r="G1044" s="12" t="s">
        <v>2985</v>
      </c>
      <c r="H1044" s="9" t="s">
        <v>2986</v>
      </c>
    </row>
    <row r="1045" customFormat="false" ht="60" hidden="false" customHeight="false" outlineLevel="0" collapsed="false">
      <c r="A1045" s="12" t="n">
        <v>1043</v>
      </c>
      <c r="B1045" s="13" t="n">
        <v>0.0032285</v>
      </c>
      <c r="C1045" s="13" t="n">
        <v>13.4</v>
      </c>
      <c r="D1045" s="13" t="n">
        <v>20.5</v>
      </c>
      <c r="E1045" s="14" t="n">
        <f aca="false">D1045/C1045</f>
        <v>1.52985074626866</v>
      </c>
      <c r="F1045" s="12" t="s">
        <v>2987</v>
      </c>
      <c r="G1045" s="12" t="s">
        <v>2988</v>
      </c>
      <c r="H1045" s="9" t="s">
        <v>2989</v>
      </c>
    </row>
    <row r="1046" customFormat="false" ht="120" hidden="false" customHeight="false" outlineLevel="0" collapsed="false">
      <c r="A1046" s="12" t="n">
        <v>1044</v>
      </c>
      <c r="B1046" s="13" t="n">
        <v>0.0032297</v>
      </c>
      <c r="C1046" s="13" t="n">
        <v>164.3</v>
      </c>
      <c r="D1046" s="13" t="n">
        <v>132.7</v>
      </c>
      <c r="E1046" s="14" t="n">
        <v>-1.23813112283346</v>
      </c>
      <c r="F1046" s="12" t="s">
        <v>2990</v>
      </c>
      <c r="G1046" s="12" t="s">
        <v>2991</v>
      </c>
      <c r="H1046" s="9" t="s">
        <v>2992</v>
      </c>
    </row>
    <row r="1047" customFormat="false" ht="30" hidden="false" customHeight="false" outlineLevel="0" collapsed="false">
      <c r="A1047" s="12" t="n">
        <v>1045</v>
      </c>
      <c r="B1047" s="13" t="n">
        <v>0.0032359</v>
      </c>
      <c r="C1047" s="13" t="n">
        <v>8.4</v>
      </c>
      <c r="D1047" s="13" t="n">
        <v>10.4</v>
      </c>
      <c r="E1047" s="14" t="n">
        <f aca="false">D1047/C1047</f>
        <v>1.23809523809524</v>
      </c>
      <c r="F1047" s="12" t="s">
        <v>2993</v>
      </c>
      <c r="G1047" s="12" t="s">
        <v>2994</v>
      </c>
      <c r="H1047" s="9" t="s">
        <v>43</v>
      </c>
    </row>
    <row r="1048" customFormat="false" ht="45" hidden="false" customHeight="false" outlineLevel="0" collapsed="false">
      <c r="A1048" s="12" t="n">
        <v>1046</v>
      </c>
      <c r="B1048" s="13" t="n">
        <v>0.0032382</v>
      </c>
      <c r="C1048" s="13" t="n">
        <v>53.8</v>
      </c>
      <c r="D1048" s="13" t="n">
        <v>69.4</v>
      </c>
      <c r="E1048" s="14" t="n">
        <f aca="false">D1048/C1048</f>
        <v>1.28996282527881</v>
      </c>
      <c r="F1048" s="12" t="s">
        <v>2995</v>
      </c>
      <c r="G1048" s="12" t="s">
        <v>2996</v>
      </c>
      <c r="H1048" s="9" t="s">
        <v>2997</v>
      </c>
    </row>
    <row r="1049" customFormat="false" ht="75" hidden="false" customHeight="false" outlineLevel="0" collapsed="false">
      <c r="A1049" s="12" t="n">
        <v>1047</v>
      </c>
      <c r="B1049" s="13" t="n">
        <v>0.0032385</v>
      </c>
      <c r="C1049" s="13" t="n">
        <v>33</v>
      </c>
      <c r="D1049" s="13" t="n">
        <v>16.9</v>
      </c>
      <c r="E1049" s="14" t="n">
        <v>-1.95266272189349</v>
      </c>
      <c r="F1049" s="12" t="s">
        <v>2998</v>
      </c>
      <c r="G1049" s="12" t="s">
        <v>2999</v>
      </c>
      <c r="H1049" s="9" t="s">
        <v>3000</v>
      </c>
    </row>
    <row r="1050" customFormat="false" ht="75" hidden="false" customHeight="false" outlineLevel="0" collapsed="false">
      <c r="A1050" s="12" t="n">
        <v>1048</v>
      </c>
      <c r="B1050" s="13" t="n">
        <v>0.0032387</v>
      </c>
      <c r="C1050" s="13" t="n">
        <v>10.2</v>
      </c>
      <c r="D1050" s="13" t="n">
        <v>6.6</v>
      </c>
      <c r="E1050" s="14" t="n">
        <v>-1.54545454545455</v>
      </c>
      <c r="F1050" s="12" t="s">
        <v>3001</v>
      </c>
      <c r="G1050" s="12" t="s">
        <v>3002</v>
      </c>
      <c r="H1050" s="9" t="s">
        <v>3003</v>
      </c>
    </row>
    <row r="1051" customFormat="false" ht="75" hidden="false" customHeight="false" outlineLevel="0" collapsed="false">
      <c r="A1051" s="12" t="n">
        <v>1049</v>
      </c>
      <c r="B1051" s="13" t="n">
        <v>0.003248</v>
      </c>
      <c r="C1051" s="13" t="n">
        <v>15.5</v>
      </c>
      <c r="D1051" s="13" t="n">
        <v>10.5</v>
      </c>
      <c r="E1051" s="14" t="n">
        <v>-1.47619047619048</v>
      </c>
      <c r="F1051" s="12" t="s">
        <v>3004</v>
      </c>
      <c r="G1051" s="12" t="s">
        <v>3005</v>
      </c>
      <c r="H1051" s="9" t="s">
        <v>3006</v>
      </c>
    </row>
    <row r="1052" customFormat="false" ht="90" hidden="false" customHeight="false" outlineLevel="0" collapsed="false">
      <c r="A1052" s="12" t="n">
        <v>1050</v>
      </c>
      <c r="B1052" s="13" t="n">
        <v>0.0032511</v>
      </c>
      <c r="C1052" s="13" t="n">
        <v>221.4</v>
      </c>
      <c r="D1052" s="13" t="n">
        <v>286.1</v>
      </c>
      <c r="E1052" s="14" t="n">
        <f aca="false">D1052/C1052</f>
        <v>1.29223125564589</v>
      </c>
      <c r="F1052" s="12" t="s">
        <v>3007</v>
      </c>
      <c r="G1052" s="12" t="s">
        <v>3008</v>
      </c>
      <c r="H1052" s="9" t="s">
        <v>3009</v>
      </c>
    </row>
    <row r="1053" customFormat="false" ht="15" hidden="false" customHeight="false" outlineLevel="0" collapsed="false">
      <c r="A1053" s="12" t="n">
        <v>1051</v>
      </c>
      <c r="B1053" s="13" t="n">
        <v>0.0032515</v>
      </c>
      <c r="C1053" s="13" t="n">
        <v>37.9</v>
      </c>
      <c r="D1053" s="13" t="n">
        <v>65.2</v>
      </c>
      <c r="E1053" s="14" t="n">
        <f aca="false">D1053/C1053</f>
        <v>1.72031662269129</v>
      </c>
      <c r="F1053" s="12" t="s">
        <v>3010</v>
      </c>
      <c r="G1053" s="12" t="s">
        <v>3011</v>
      </c>
      <c r="H1053" s="9" t="s">
        <v>22</v>
      </c>
    </row>
    <row r="1054" customFormat="false" ht="15" hidden="false" customHeight="false" outlineLevel="0" collapsed="false">
      <c r="A1054" s="12" t="n">
        <v>1052</v>
      </c>
      <c r="B1054" s="13" t="n">
        <v>0.0032552</v>
      </c>
      <c r="C1054" s="13" t="n">
        <v>38.5</v>
      </c>
      <c r="D1054" s="13" t="n">
        <v>31.7</v>
      </c>
      <c r="E1054" s="14" t="n">
        <v>-1.21451104100946</v>
      </c>
      <c r="F1054" s="12" t="s">
        <v>3012</v>
      </c>
      <c r="G1054" s="12" t="s">
        <v>3013</v>
      </c>
      <c r="H1054" s="9" t="s">
        <v>22</v>
      </c>
    </row>
    <row r="1055" customFormat="false" ht="30" hidden="false" customHeight="false" outlineLevel="0" collapsed="false">
      <c r="A1055" s="12" t="n">
        <v>1053</v>
      </c>
      <c r="B1055" s="13" t="n">
        <v>0.0032556</v>
      </c>
      <c r="C1055" s="13" t="n">
        <v>682.2</v>
      </c>
      <c r="D1055" s="13" t="n">
        <v>528.6</v>
      </c>
      <c r="E1055" s="14" t="n">
        <v>-1.2905788876277</v>
      </c>
      <c r="F1055" s="12" t="s">
        <v>3014</v>
      </c>
      <c r="G1055" s="12" t="s">
        <v>3015</v>
      </c>
      <c r="H1055" s="9" t="s">
        <v>43</v>
      </c>
    </row>
    <row r="1056" customFormat="false" ht="75" hidden="false" customHeight="false" outlineLevel="0" collapsed="false">
      <c r="A1056" s="12" t="n">
        <v>1054</v>
      </c>
      <c r="B1056" s="13" t="n">
        <v>0.0032575</v>
      </c>
      <c r="C1056" s="13" t="n">
        <v>56.6</v>
      </c>
      <c r="D1056" s="13" t="n">
        <v>41</v>
      </c>
      <c r="E1056" s="14" t="n">
        <v>-1.38048780487805</v>
      </c>
      <c r="F1056" s="12" t="s">
        <v>3016</v>
      </c>
      <c r="G1056" s="12" t="s">
        <v>3017</v>
      </c>
      <c r="H1056" s="9" t="s">
        <v>3018</v>
      </c>
    </row>
    <row r="1057" customFormat="false" ht="105" hidden="false" customHeight="false" outlineLevel="0" collapsed="false">
      <c r="A1057" s="12" t="n">
        <v>1055</v>
      </c>
      <c r="B1057" s="13" t="n">
        <v>0.0032579</v>
      </c>
      <c r="C1057" s="13" t="n">
        <v>6.5</v>
      </c>
      <c r="D1057" s="13" t="n">
        <v>5.3</v>
      </c>
      <c r="E1057" s="14" t="n">
        <v>-1.22641509433962</v>
      </c>
      <c r="F1057" s="12" t="s">
        <v>3019</v>
      </c>
      <c r="G1057" s="12" t="s">
        <v>3020</v>
      </c>
      <c r="H1057" s="9" t="s">
        <v>3021</v>
      </c>
    </row>
    <row r="1058" customFormat="false" ht="60" hidden="false" customHeight="false" outlineLevel="0" collapsed="false">
      <c r="A1058" s="12" t="n">
        <v>1056</v>
      </c>
      <c r="B1058" s="13" t="n">
        <v>0.0032581</v>
      </c>
      <c r="C1058" s="13" t="n">
        <v>7.9</v>
      </c>
      <c r="D1058" s="13" t="n">
        <v>9.9</v>
      </c>
      <c r="E1058" s="14" t="n">
        <f aca="false">D1058/C1058</f>
        <v>1.25316455696203</v>
      </c>
      <c r="F1058" s="12" t="s">
        <v>3022</v>
      </c>
      <c r="G1058" s="12" t="s">
        <v>3023</v>
      </c>
      <c r="H1058" s="9" t="s">
        <v>3024</v>
      </c>
    </row>
    <row r="1059" customFormat="false" ht="135" hidden="false" customHeight="false" outlineLevel="0" collapsed="false">
      <c r="A1059" s="12" t="n">
        <v>1057</v>
      </c>
      <c r="B1059" s="13" t="n">
        <v>0.0032625</v>
      </c>
      <c r="C1059" s="13" t="n">
        <v>4.5</v>
      </c>
      <c r="D1059" s="13" t="n">
        <v>3.6</v>
      </c>
      <c r="E1059" s="14" t="n">
        <v>-1.25</v>
      </c>
      <c r="F1059" s="12" t="s">
        <v>3025</v>
      </c>
      <c r="G1059" s="12" t="s">
        <v>3026</v>
      </c>
      <c r="H1059" s="9" t="s">
        <v>3027</v>
      </c>
    </row>
    <row r="1060" customFormat="false" ht="90" hidden="false" customHeight="false" outlineLevel="0" collapsed="false">
      <c r="A1060" s="12" t="n">
        <v>1058</v>
      </c>
      <c r="B1060" s="13" t="n">
        <v>0.0032638</v>
      </c>
      <c r="C1060" s="13" t="n">
        <v>86</v>
      </c>
      <c r="D1060" s="13" t="n">
        <v>110.2</v>
      </c>
      <c r="E1060" s="14" t="n">
        <f aca="false">D1060/C1060</f>
        <v>1.28139534883721</v>
      </c>
      <c r="F1060" s="12" t="s">
        <v>3028</v>
      </c>
      <c r="G1060" s="12" t="s">
        <v>3029</v>
      </c>
      <c r="H1060" s="9" t="s">
        <v>3030</v>
      </c>
    </row>
    <row r="1061" customFormat="false" ht="15" hidden="false" customHeight="false" outlineLevel="0" collapsed="false">
      <c r="A1061" s="12" t="n">
        <v>1059</v>
      </c>
      <c r="B1061" s="13" t="n">
        <v>0.0032688</v>
      </c>
      <c r="C1061" s="13" t="n">
        <v>4.1</v>
      </c>
      <c r="D1061" s="13" t="n">
        <v>5</v>
      </c>
      <c r="E1061" s="14" t="n">
        <f aca="false">D1061/C1061</f>
        <v>1.21951219512195</v>
      </c>
      <c r="F1061" s="12" t="s">
        <v>3031</v>
      </c>
      <c r="G1061" s="12" t="s">
        <v>3032</v>
      </c>
      <c r="H1061" s="9" t="s">
        <v>22</v>
      </c>
    </row>
    <row r="1062" customFormat="false" ht="75" hidden="false" customHeight="false" outlineLevel="0" collapsed="false">
      <c r="A1062" s="12" t="n">
        <v>1060</v>
      </c>
      <c r="B1062" s="13" t="n">
        <v>0.0032692</v>
      </c>
      <c r="C1062" s="13" t="n">
        <v>110.1</v>
      </c>
      <c r="D1062" s="13" t="n">
        <v>81.3</v>
      </c>
      <c r="E1062" s="14" t="n">
        <v>-1.35424354243542</v>
      </c>
      <c r="F1062" s="12" t="s">
        <v>3033</v>
      </c>
      <c r="G1062" s="12" t="s">
        <v>3034</v>
      </c>
      <c r="H1062" s="9" t="s">
        <v>3035</v>
      </c>
    </row>
    <row r="1063" customFormat="false" ht="45" hidden="false" customHeight="false" outlineLevel="0" collapsed="false">
      <c r="A1063" s="12" t="n">
        <v>1061</v>
      </c>
      <c r="B1063" s="13" t="n">
        <v>0.0032751</v>
      </c>
      <c r="C1063" s="13" t="n">
        <v>29.1</v>
      </c>
      <c r="D1063" s="13" t="n">
        <v>22</v>
      </c>
      <c r="E1063" s="14" t="n">
        <v>-1.32272727272727</v>
      </c>
      <c r="F1063" s="12" t="s">
        <v>3036</v>
      </c>
      <c r="G1063" s="12" t="s">
        <v>3037</v>
      </c>
      <c r="H1063" s="9" t="s">
        <v>3038</v>
      </c>
    </row>
    <row r="1064" customFormat="false" ht="15" hidden="false" customHeight="false" outlineLevel="0" collapsed="false">
      <c r="A1064" s="12" t="n">
        <v>1062</v>
      </c>
      <c r="B1064" s="13" t="n">
        <v>0.0032786</v>
      </c>
      <c r="C1064" s="13" t="n">
        <v>53.6</v>
      </c>
      <c r="D1064" s="13" t="n">
        <v>39.5</v>
      </c>
      <c r="E1064" s="14" t="n">
        <v>-1.35696202531646</v>
      </c>
      <c r="F1064" s="12" t="s">
        <v>3039</v>
      </c>
      <c r="G1064" s="12" t="s">
        <v>3040</v>
      </c>
      <c r="H1064" s="9" t="s">
        <v>22</v>
      </c>
    </row>
    <row r="1065" customFormat="false" ht="30" hidden="false" customHeight="false" outlineLevel="0" collapsed="false">
      <c r="A1065" s="12" t="n">
        <v>1063</v>
      </c>
      <c r="B1065" s="13" t="n">
        <v>0.0032804</v>
      </c>
      <c r="C1065" s="13" t="n">
        <v>5.6</v>
      </c>
      <c r="D1065" s="13" t="n">
        <v>6.8</v>
      </c>
      <c r="E1065" s="14" t="n">
        <f aca="false">D1065/C1065</f>
        <v>1.21428571428571</v>
      </c>
      <c r="F1065" s="12" t="s">
        <v>3041</v>
      </c>
      <c r="G1065" s="12" t="s">
        <v>3042</v>
      </c>
      <c r="H1065" s="9" t="s">
        <v>43</v>
      </c>
    </row>
    <row r="1066" customFormat="false" ht="60" hidden="false" customHeight="false" outlineLevel="0" collapsed="false">
      <c r="A1066" s="12" t="n">
        <v>1064</v>
      </c>
      <c r="B1066" s="13" t="n">
        <v>0.0032859</v>
      </c>
      <c r="C1066" s="13" t="n">
        <v>25.1</v>
      </c>
      <c r="D1066" s="13" t="n">
        <v>20.4</v>
      </c>
      <c r="E1066" s="14" t="n">
        <v>-1.23039215686275</v>
      </c>
      <c r="F1066" s="12" t="s">
        <v>3043</v>
      </c>
      <c r="G1066" s="12" t="s">
        <v>3044</v>
      </c>
      <c r="H1066" s="9" t="s">
        <v>3045</v>
      </c>
    </row>
    <row r="1067" customFormat="false" ht="120" hidden="false" customHeight="false" outlineLevel="0" collapsed="false">
      <c r="A1067" s="12" t="n">
        <v>1065</v>
      </c>
      <c r="B1067" s="13" t="n">
        <v>0.003286</v>
      </c>
      <c r="C1067" s="13" t="n">
        <v>36</v>
      </c>
      <c r="D1067" s="13" t="n">
        <v>21.4</v>
      </c>
      <c r="E1067" s="14" t="n">
        <v>-1.68224299065421</v>
      </c>
      <c r="F1067" s="12" t="s">
        <v>3046</v>
      </c>
      <c r="G1067" s="12" t="s">
        <v>3047</v>
      </c>
      <c r="H1067" s="9" t="s">
        <v>3048</v>
      </c>
    </row>
    <row r="1068" customFormat="false" ht="75" hidden="false" customHeight="false" outlineLevel="0" collapsed="false">
      <c r="A1068" s="12" t="n">
        <v>1066</v>
      </c>
      <c r="B1068" s="13" t="n">
        <v>0.0032973</v>
      </c>
      <c r="C1068" s="13" t="n">
        <v>24.7</v>
      </c>
      <c r="D1068" s="13" t="n">
        <v>35.6</v>
      </c>
      <c r="E1068" s="14" t="n">
        <f aca="false">D1068/C1068</f>
        <v>1.4412955465587</v>
      </c>
      <c r="F1068" s="12" t="s">
        <v>3049</v>
      </c>
      <c r="G1068" s="12" t="s">
        <v>3050</v>
      </c>
      <c r="H1068" s="9" t="s">
        <v>421</v>
      </c>
    </row>
    <row r="1069" customFormat="false" ht="30" hidden="false" customHeight="false" outlineLevel="0" collapsed="false">
      <c r="A1069" s="12" t="n">
        <v>1067</v>
      </c>
      <c r="B1069" s="13" t="n">
        <v>0.0032998</v>
      </c>
      <c r="C1069" s="13" t="n">
        <v>22.7</v>
      </c>
      <c r="D1069" s="13" t="n">
        <v>31.7</v>
      </c>
      <c r="E1069" s="14" t="n">
        <f aca="false">D1069/C1069</f>
        <v>1.39647577092511</v>
      </c>
      <c r="F1069" s="12" t="s">
        <v>3051</v>
      </c>
      <c r="G1069" s="12" t="s">
        <v>3052</v>
      </c>
      <c r="H1069" s="9" t="s">
        <v>3052</v>
      </c>
    </row>
    <row r="1070" customFormat="false" ht="90" hidden="false" customHeight="false" outlineLevel="0" collapsed="false">
      <c r="A1070" s="12" t="n">
        <v>1068</v>
      </c>
      <c r="B1070" s="13" t="n">
        <v>0.0033057</v>
      </c>
      <c r="C1070" s="13" t="n">
        <v>20.8</v>
      </c>
      <c r="D1070" s="13" t="n">
        <v>13.4</v>
      </c>
      <c r="E1070" s="14" t="n">
        <v>-1.55223880597015</v>
      </c>
      <c r="F1070" s="12" t="s">
        <v>3053</v>
      </c>
      <c r="G1070" s="12" t="s">
        <v>3054</v>
      </c>
      <c r="H1070" s="9" t="s">
        <v>3055</v>
      </c>
    </row>
    <row r="1071" customFormat="false" ht="120" hidden="false" customHeight="false" outlineLevel="0" collapsed="false">
      <c r="A1071" s="12" t="n">
        <v>1069</v>
      </c>
      <c r="B1071" s="13" t="n">
        <v>0.0033103</v>
      </c>
      <c r="C1071" s="13" t="n">
        <v>28.5</v>
      </c>
      <c r="D1071" s="13" t="n">
        <v>36.1</v>
      </c>
      <c r="E1071" s="14" t="n">
        <f aca="false">D1071/C1071</f>
        <v>1.26666666666667</v>
      </c>
      <c r="F1071" s="12" t="s">
        <v>3056</v>
      </c>
      <c r="G1071" s="12" t="s">
        <v>3057</v>
      </c>
      <c r="H1071" s="9" t="s">
        <v>3058</v>
      </c>
    </row>
    <row r="1072" customFormat="false" ht="180" hidden="false" customHeight="false" outlineLevel="0" collapsed="false">
      <c r="A1072" s="12" t="n">
        <v>1070</v>
      </c>
      <c r="B1072" s="13" t="n">
        <v>0.0033129</v>
      </c>
      <c r="C1072" s="13" t="n">
        <v>4.3</v>
      </c>
      <c r="D1072" s="13" t="n">
        <v>5.3</v>
      </c>
      <c r="E1072" s="14" t="n">
        <f aca="false">D1072/C1072</f>
        <v>1.23255813953488</v>
      </c>
      <c r="F1072" s="12" t="s">
        <v>3059</v>
      </c>
      <c r="G1072" s="12" t="s">
        <v>3060</v>
      </c>
      <c r="H1072" s="9" t="s">
        <v>3061</v>
      </c>
    </row>
    <row r="1073" customFormat="false" ht="60" hidden="false" customHeight="false" outlineLevel="0" collapsed="false">
      <c r="A1073" s="12" t="n">
        <v>1071</v>
      </c>
      <c r="B1073" s="13" t="n">
        <v>0.0033229</v>
      </c>
      <c r="C1073" s="13" t="n">
        <v>330.1</v>
      </c>
      <c r="D1073" s="13" t="n">
        <v>472</v>
      </c>
      <c r="E1073" s="14" t="n">
        <f aca="false">D1073/C1073</f>
        <v>1.4298697364435</v>
      </c>
      <c r="F1073" s="12" t="s">
        <v>3062</v>
      </c>
      <c r="G1073" s="12" t="s">
        <v>3063</v>
      </c>
      <c r="H1073" s="9" t="s">
        <v>3064</v>
      </c>
    </row>
    <row r="1074" customFormat="false" ht="60" hidden="false" customHeight="false" outlineLevel="0" collapsed="false">
      <c r="A1074" s="12" t="n">
        <v>1072</v>
      </c>
      <c r="B1074" s="13" t="n">
        <v>0.0033236</v>
      </c>
      <c r="C1074" s="13" t="n">
        <v>43.4</v>
      </c>
      <c r="D1074" s="13" t="n">
        <v>62.7</v>
      </c>
      <c r="E1074" s="14" t="n">
        <f aca="false">D1074/C1074</f>
        <v>1.44470046082949</v>
      </c>
      <c r="F1074" s="12" t="s">
        <v>3065</v>
      </c>
      <c r="G1074" s="12" t="s">
        <v>3066</v>
      </c>
      <c r="H1074" s="9" t="s">
        <v>3067</v>
      </c>
    </row>
    <row r="1075" customFormat="false" ht="90" hidden="false" customHeight="false" outlineLevel="0" collapsed="false">
      <c r="A1075" s="12" t="n">
        <v>1073</v>
      </c>
      <c r="B1075" s="13" t="n">
        <v>0.0033283</v>
      </c>
      <c r="C1075" s="13" t="n">
        <v>26.7</v>
      </c>
      <c r="D1075" s="13" t="n">
        <v>19.6</v>
      </c>
      <c r="E1075" s="14" t="n">
        <v>-1.36224489795918</v>
      </c>
      <c r="F1075" s="12" t="s">
        <v>3068</v>
      </c>
      <c r="G1075" s="12" t="s">
        <v>3069</v>
      </c>
      <c r="H1075" s="9" t="s">
        <v>3070</v>
      </c>
    </row>
    <row r="1076" customFormat="false" ht="90" hidden="false" customHeight="false" outlineLevel="0" collapsed="false">
      <c r="A1076" s="12" t="n">
        <v>1074</v>
      </c>
      <c r="B1076" s="13" t="n">
        <v>0.0033287</v>
      </c>
      <c r="C1076" s="13" t="n">
        <v>68.3</v>
      </c>
      <c r="D1076" s="13" t="n">
        <v>98.3</v>
      </c>
      <c r="E1076" s="14" t="n">
        <f aca="false">D1076/C1076</f>
        <v>1.43923865300146</v>
      </c>
      <c r="F1076" s="12" t="s">
        <v>3071</v>
      </c>
      <c r="G1076" s="12" t="s">
        <v>3072</v>
      </c>
      <c r="H1076" s="9" t="s">
        <v>3073</v>
      </c>
    </row>
    <row r="1077" customFormat="false" ht="60" hidden="false" customHeight="false" outlineLevel="0" collapsed="false">
      <c r="A1077" s="12" t="n">
        <v>1075</v>
      </c>
      <c r="B1077" s="13" t="n">
        <v>0.0033335</v>
      </c>
      <c r="C1077" s="13" t="n">
        <v>122.4</v>
      </c>
      <c r="D1077" s="13" t="n">
        <v>156.8</v>
      </c>
      <c r="E1077" s="14" t="n">
        <f aca="false">D1077/C1077</f>
        <v>1.28104575163399</v>
      </c>
      <c r="F1077" s="12" t="s">
        <v>3074</v>
      </c>
      <c r="G1077" s="12" t="s">
        <v>3075</v>
      </c>
      <c r="H1077" s="9" t="s">
        <v>3076</v>
      </c>
    </row>
    <row r="1078" customFormat="false" ht="75" hidden="false" customHeight="false" outlineLevel="0" collapsed="false">
      <c r="A1078" s="12" t="n">
        <v>1076</v>
      </c>
      <c r="B1078" s="13" t="n">
        <v>0.0033359</v>
      </c>
      <c r="C1078" s="13" t="n">
        <v>19.4</v>
      </c>
      <c r="D1078" s="13" t="n">
        <v>12.6</v>
      </c>
      <c r="E1078" s="14" t="n">
        <v>-1.53968253968254</v>
      </c>
      <c r="F1078" s="12" t="s">
        <v>3077</v>
      </c>
      <c r="G1078" s="12" t="s">
        <v>3078</v>
      </c>
      <c r="H1078" s="9" t="s">
        <v>3079</v>
      </c>
    </row>
    <row r="1079" customFormat="false" ht="60" hidden="false" customHeight="false" outlineLevel="0" collapsed="false">
      <c r="A1079" s="12" t="n">
        <v>1077</v>
      </c>
      <c r="B1079" s="13" t="n">
        <v>0.003343</v>
      </c>
      <c r="C1079" s="13" t="n">
        <v>10.3</v>
      </c>
      <c r="D1079" s="13" t="n">
        <v>15.2</v>
      </c>
      <c r="E1079" s="14" t="n">
        <f aca="false">D1079/C1079</f>
        <v>1.47572815533981</v>
      </c>
      <c r="F1079" s="12" t="s">
        <v>3080</v>
      </c>
      <c r="G1079" s="12" t="s">
        <v>3081</v>
      </c>
      <c r="H1079" s="9" t="s">
        <v>3082</v>
      </c>
    </row>
    <row r="1080" customFormat="false" ht="75" hidden="false" customHeight="false" outlineLevel="0" collapsed="false">
      <c r="A1080" s="12" t="n">
        <v>1078</v>
      </c>
      <c r="B1080" s="13" t="n">
        <v>0.0033476</v>
      </c>
      <c r="C1080" s="13" t="n">
        <v>867.2</v>
      </c>
      <c r="D1080" s="13" t="n">
        <v>698.8</v>
      </c>
      <c r="E1080" s="14" t="n">
        <v>-1.24098454493417</v>
      </c>
      <c r="F1080" s="12" t="s">
        <v>3083</v>
      </c>
      <c r="G1080" s="12" t="s">
        <v>3084</v>
      </c>
      <c r="H1080" s="9" t="s">
        <v>3085</v>
      </c>
    </row>
    <row r="1081" customFormat="false" ht="15" hidden="false" customHeight="false" outlineLevel="0" collapsed="false">
      <c r="A1081" s="12" t="n">
        <v>1079</v>
      </c>
      <c r="B1081" s="13" t="n">
        <v>0.0033478</v>
      </c>
      <c r="C1081" s="13" t="n">
        <v>15.7</v>
      </c>
      <c r="D1081" s="13" t="n">
        <v>11.7</v>
      </c>
      <c r="E1081" s="14" t="n">
        <v>-1.34188034188034</v>
      </c>
      <c r="F1081" s="12" t="s">
        <v>3086</v>
      </c>
      <c r="G1081" s="12" t="s">
        <v>3087</v>
      </c>
      <c r="H1081" s="9" t="s">
        <v>22</v>
      </c>
    </row>
    <row r="1082" customFormat="false" ht="15" hidden="false" customHeight="false" outlineLevel="0" collapsed="false">
      <c r="A1082" s="12" t="n">
        <v>1080</v>
      </c>
      <c r="B1082" s="13" t="n">
        <v>0.0033495</v>
      </c>
      <c r="C1082" s="13" t="n">
        <v>49.2</v>
      </c>
      <c r="D1082" s="13" t="n">
        <v>71.8</v>
      </c>
      <c r="E1082" s="14" t="n">
        <f aca="false">D1082/C1082</f>
        <v>1.45934959349593</v>
      </c>
      <c r="F1082" s="12" t="s">
        <v>3088</v>
      </c>
      <c r="G1082" s="12" t="s">
        <v>3089</v>
      </c>
      <c r="H1082" s="9" t="s">
        <v>3090</v>
      </c>
    </row>
    <row r="1083" customFormat="false" ht="75" hidden="false" customHeight="false" outlineLevel="0" collapsed="false">
      <c r="A1083" s="12" t="n">
        <v>1081</v>
      </c>
      <c r="B1083" s="13" t="n">
        <v>0.0033584</v>
      </c>
      <c r="C1083" s="13" t="n">
        <v>393.8</v>
      </c>
      <c r="D1083" s="13" t="n">
        <v>606.5</v>
      </c>
      <c r="E1083" s="14" t="n">
        <f aca="false">D1083/C1083</f>
        <v>1.5401218892839</v>
      </c>
      <c r="F1083" s="12" t="s">
        <v>3091</v>
      </c>
      <c r="G1083" s="12" t="s">
        <v>3092</v>
      </c>
      <c r="H1083" s="9" t="s">
        <v>3093</v>
      </c>
    </row>
    <row r="1084" customFormat="false" ht="30" hidden="false" customHeight="false" outlineLevel="0" collapsed="false">
      <c r="A1084" s="12" t="n">
        <v>1082</v>
      </c>
      <c r="B1084" s="13" t="n">
        <v>0.0033647</v>
      </c>
      <c r="C1084" s="13" t="n">
        <v>7.3</v>
      </c>
      <c r="D1084" s="13" t="n">
        <v>5.3</v>
      </c>
      <c r="E1084" s="14" t="n">
        <v>-1.37735849056604</v>
      </c>
      <c r="F1084" s="12" t="s">
        <v>3094</v>
      </c>
      <c r="G1084" s="12" t="s">
        <v>3095</v>
      </c>
      <c r="H1084" s="9" t="s">
        <v>43</v>
      </c>
    </row>
    <row r="1085" customFormat="false" ht="75" hidden="false" customHeight="false" outlineLevel="0" collapsed="false">
      <c r="A1085" s="12" t="n">
        <v>1083</v>
      </c>
      <c r="B1085" s="13" t="n">
        <v>0.0033655</v>
      </c>
      <c r="C1085" s="13" t="n">
        <v>182.4</v>
      </c>
      <c r="D1085" s="13" t="n">
        <v>131.1</v>
      </c>
      <c r="E1085" s="14" t="n">
        <v>-1.39130434782609</v>
      </c>
      <c r="F1085" s="12" t="s">
        <v>3096</v>
      </c>
      <c r="G1085" s="12" t="s">
        <v>3097</v>
      </c>
      <c r="H1085" s="9" t="s">
        <v>3098</v>
      </c>
    </row>
    <row r="1086" customFormat="false" ht="105" hidden="false" customHeight="false" outlineLevel="0" collapsed="false">
      <c r="A1086" s="12" t="n">
        <v>1084</v>
      </c>
      <c r="B1086" s="13" t="n">
        <v>0.0033697</v>
      </c>
      <c r="C1086" s="13" t="n">
        <v>232.3</v>
      </c>
      <c r="D1086" s="13" t="n">
        <v>399.5</v>
      </c>
      <c r="E1086" s="14" t="n">
        <f aca="false">D1086/C1086</f>
        <v>1.71975893241498</v>
      </c>
      <c r="F1086" s="12" t="s">
        <v>3099</v>
      </c>
      <c r="G1086" s="12" t="s">
        <v>3100</v>
      </c>
      <c r="H1086" s="9" t="s">
        <v>3101</v>
      </c>
    </row>
    <row r="1087" customFormat="false" ht="165" hidden="false" customHeight="false" outlineLevel="0" collapsed="false">
      <c r="A1087" s="12" t="n">
        <v>1085</v>
      </c>
      <c r="B1087" s="13" t="n">
        <v>0.0033782</v>
      </c>
      <c r="C1087" s="13" t="n">
        <v>4.3</v>
      </c>
      <c r="D1087" s="13" t="n">
        <v>5</v>
      </c>
      <c r="E1087" s="14" t="n">
        <f aca="false">D1087/C1087</f>
        <v>1.16279069767442</v>
      </c>
      <c r="F1087" s="12" t="s">
        <v>3102</v>
      </c>
      <c r="G1087" s="12" t="s">
        <v>3103</v>
      </c>
      <c r="H1087" s="9" t="s">
        <v>3104</v>
      </c>
    </row>
    <row r="1088" customFormat="false" ht="75" hidden="false" customHeight="false" outlineLevel="0" collapsed="false">
      <c r="A1088" s="12" t="n">
        <v>1086</v>
      </c>
      <c r="B1088" s="13" t="n">
        <v>0.0033792</v>
      </c>
      <c r="C1088" s="13" t="n">
        <v>53.1</v>
      </c>
      <c r="D1088" s="13" t="n">
        <v>68.5</v>
      </c>
      <c r="E1088" s="14" t="n">
        <f aca="false">D1088/C1088</f>
        <v>1.29001883239171</v>
      </c>
      <c r="F1088" s="12" t="s">
        <v>3105</v>
      </c>
      <c r="G1088" s="12" t="s">
        <v>3106</v>
      </c>
      <c r="H1088" s="9" t="s">
        <v>3107</v>
      </c>
    </row>
    <row r="1089" customFormat="false" ht="90" hidden="false" customHeight="false" outlineLevel="0" collapsed="false">
      <c r="A1089" s="12" t="n">
        <v>1087</v>
      </c>
      <c r="B1089" s="13" t="n">
        <v>0.0033819</v>
      </c>
      <c r="C1089" s="13" t="n">
        <v>36.4</v>
      </c>
      <c r="D1089" s="13" t="n">
        <v>56.2</v>
      </c>
      <c r="E1089" s="14" t="n">
        <f aca="false">D1089/C1089</f>
        <v>1.54395604395604</v>
      </c>
      <c r="F1089" s="12" t="s">
        <v>3108</v>
      </c>
      <c r="G1089" s="12" t="s">
        <v>3109</v>
      </c>
      <c r="H1089" s="9" t="s">
        <v>3110</v>
      </c>
    </row>
    <row r="1090" customFormat="false" ht="30" hidden="false" customHeight="false" outlineLevel="0" collapsed="false">
      <c r="A1090" s="12" t="n">
        <v>1088</v>
      </c>
      <c r="B1090" s="13" t="n">
        <v>0.0033848</v>
      </c>
      <c r="C1090" s="13" t="n">
        <v>6.5</v>
      </c>
      <c r="D1090" s="13" t="n">
        <v>7.8</v>
      </c>
      <c r="E1090" s="14" t="n">
        <f aca="false">D1090/C1090</f>
        <v>1.2</v>
      </c>
      <c r="F1090" s="12" t="s">
        <v>3111</v>
      </c>
      <c r="G1090" s="12" t="s">
        <v>3112</v>
      </c>
      <c r="H1090" s="9" t="s">
        <v>43</v>
      </c>
    </row>
    <row r="1091" customFormat="false" ht="120" hidden="false" customHeight="false" outlineLevel="0" collapsed="false">
      <c r="A1091" s="12" t="n">
        <v>1089</v>
      </c>
      <c r="B1091" s="13" t="n">
        <v>0.0033866</v>
      </c>
      <c r="C1091" s="13" t="n">
        <v>73.8</v>
      </c>
      <c r="D1091" s="13" t="n">
        <v>51.6</v>
      </c>
      <c r="E1091" s="14" t="n">
        <v>-1.43023255813953</v>
      </c>
      <c r="F1091" s="12" t="s">
        <v>3113</v>
      </c>
      <c r="G1091" s="12" t="s">
        <v>3114</v>
      </c>
      <c r="H1091" s="9" t="s">
        <v>3115</v>
      </c>
    </row>
    <row r="1092" customFormat="false" ht="15" hidden="false" customHeight="false" outlineLevel="0" collapsed="false">
      <c r="A1092" s="12" t="n">
        <v>1090</v>
      </c>
      <c r="B1092" s="13" t="n">
        <v>0.0033887</v>
      </c>
      <c r="C1092" s="13" t="n">
        <v>21.4</v>
      </c>
      <c r="D1092" s="13" t="n">
        <v>28.6</v>
      </c>
      <c r="E1092" s="14" t="n">
        <f aca="false">D1092/C1092</f>
        <v>1.33644859813084</v>
      </c>
      <c r="F1092" s="12" t="s">
        <v>3116</v>
      </c>
      <c r="G1092" s="12" t="s">
        <v>3117</v>
      </c>
      <c r="H1092" s="9" t="s">
        <v>22</v>
      </c>
    </row>
    <row r="1093" customFormat="false" ht="105" hidden="false" customHeight="false" outlineLevel="0" collapsed="false">
      <c r="A1093" s="12" t="n">
        <v>1091</v>
      </c>
      <c r="B1093" s="13" t="n">
        <v>0.0033902</v>
      </c>
      <c r="C1093" s="13" t="n">
        <v>218.8</v>
      </c>
      <c r="D1093" s="13" t="n">
        <v>164.3</v>
      </c>
      <c r="E1093" s="14" t="n">
        <v>-1.33171028606208</v>
      </c>
      <c r="F1093" s="12" t="s">
        <v>3118</v>
      </c>
      <c r="G1093" s="12" t="s">
        <v>3119</v>
      </c>
      <c r="H1093" s="9" t="s">
        <v>3120</v>
      </c>
    </row>
    <row r="1094" customFormat="false" ht="15" hidden="false" customHeight="false" outlineLevel="0" collapsed="false">
      <c r="A1094" s="12" t="n">
        <v>1092</v>
      </c>
      <c r="B1094" s="13" t="n">
        <v>0.0033923</v>
      </c>
      <c r="C1094" s="13" t="n">
        <v>38.1</v>
      </c>
      <c r="D1094" s="13" t="n">
        <v>50.1</v>
      </c>
      <c r="E1094" s="14" t="n">
        <f aca="false">D1094/C1094</f>
        <v>1.31496062992126</v>
      </c>
      <c r="F1094" s="12" t="s">
        <v>3121</v>
      </c>
      <c r="G1094" s="12" t="s">
        <v>3122</v>
      </c>
      <c r="H1094" s="9" t="s">
        <v>22</v>
      </c>
    </row>
    <row r="1095" customFormat="false" ht="75" hidden="false" customHeight="false" outlineLevel="0" collapsed="false">
      <c r="A1095" s="12" t="n">
        <v>1093</v>
      </c>
      <c r="B1095" s="13" t="n">
        <v>0.003393</v>
      </c>
      <c r="C1095" s="13" t="n">
        <v>17.4</v>
      </c>
      <c r="D1095" s="13" t="n">
        <v>25</v>
      </c>
      <c r="E1095" s="14" t="n">
        <f aca="false">D1095/C1095</f>
        <v>1.4367816091954</v>
      </c>
      <c r="F1095" s="12" t="s">
        <v>3123</v>
      </c>
      <c r="G1095" s="12" t="s">
        <v>3124</v>
      </c>
      <c r="H1095" s="9" t="s">
        <v>3125</v>
      </c>
    </row>
    <row r="1096" customFormat="false" ht="75" hidden="false" customHeight="false" outlineLevel="0" collapsed="false">
      <c r="A1096" s="12" t="n">
        <v>1094</v>
      </c>
      <c r="B1096" s="13" t="n">
        <v>0.0034022</v>
      </c>
      <c r="C1096" s="13" t="n">
        <v>165</v>
      </c>
      <c r="D1096" s="13" t="n">
        <v>113.3</v>
      </c>
      <c r="E1096" s="14" t="n">
        <v>-1.45631067961165</v>
      </c>
      <c r="F1096" s="12" t="s">
        <v>3126</v>
      </c>
      <c r="G1096" s="12" t="s">
        <v>3127</v>
      </c>
      <c r="H1096" s="9" t="s">
        <v>3128</v>
      </c>
    </row>
    <row r="1097" customFormat="false" ht="75" hidden="false" customHeight="false" outlineLevel="0" collapsed="false">
      <c r="A1097" s="12" t="n">
        <v>1095</v>
      </c>
      <c r="B1097" s="13" t="n">
        <v>0.0034203</v>
      </c>
      <c r="C1097" s="13" t="n">
        <v>31.1</v>
      </c>
      <c r="D1097" s="13" t="n">
        <v>21.7</v>
      </c>
      <c r="E1097" s="14" t="n">
        <v>-1.4331797235023</v>
      </c>
      <c r="F1097" s="12" t="s">
        <v>3129</v>
      </c>
      <c r="G1097" s="12" t="s">
        <v>3130</v>
      </c>
      <c r="H1097" s="9" t="s">
        <v>3131</v>
      </c>
    </row>
    <row r="1098" customFormat="false" ht="105" hidden="false" customHeight="false" outlineLevel="0" collapsed="false">
      <c r="A1098" s="12" t="n">
        <v>1096</v>
      </c>
      <c r="B1098" s="13" t="n">
        <v>0.0034243</v>
      </c>
      <c r="C1098" s="13" t="n">
        <v>589.2</v>
      </c>
      <c r="D1098" s="13" t="n">
        <v>737.4</v>
      </c>
      <c r="E1098" s="14" t="n">
        <f aca="false">D1098/C1098</f>
        <v>1.25152749490835</v>
      </c>
      <c r="F1098" s="12" t="s">
        <v>3132</v>
      </c>
      <c r="G1098" s="12" t="s">
        <v>3133</v>
      </c>
      <c r="H1098" s="9" t="s">
        <v>3134</v>
      </c>
    </row>
    <row r="1099" customFormat="false" ht="75" hidden="false" customHeight="false" outlineLevel="0" collapsed="false">
      <c r="A1099" s="12" t="n">
        <v>1097</v>
      </c>
      <c r="B1099" s="13" t="n">
        <v>0.0034299</v>
      </c>
      <c r="C1099" s="13" t="n">
        <v>8.9</v>
      </c>
      <c r="D1099" s="13" t="n">
        <v>6.4</v>
      </c>
      <c r="E1099" s="14" t="n">
        <v>-1.390625</v>
      </c>
      <c r="F1099" s="12" t="s">
        <v>3135</v>
      </c>
      <c r="G1099" s="12" t="s">
        <v>3136</v>
      </c>
      <c r="H1099" s="9" t="s">
        <v>3137</v>
      </c>
    </row>
    <row r="1100" customFormat="false" ht="75" hidden="false" customHeight="false" outlineLevel="0" collapsed="false">
      <c r="A1100" s="12" t="n">
        <v>1098</v>
      </c>
      <c r="B1100" s="13" t="n">
        <v>0.0034334</v>
      </c>
      <c r="C1100" s="13" t="n">
        <v>84.3</v>
      </c>
      <c r="D1100" s="13" t="n">
        <v>63</v>
      </c>
      <c r="E1100" s="14" t="n">
        <v>-1.33809523809524</v>
      </c>
      <c r="F1100" s="12" t="s">
        <v>3138</v>
      </c>
      <c r="G1100" s="12" t="s">
        <v>3139</v>
      </c>
      <c r="H1100" s="9" t="s">
        <v>3140</v>
      </c>
    </row>
    <row r="1101" customFormat="false" ht="135" hidden="false" customHeight="false" outlineLevel="0" collapsed="false">
      <c r="A1101" s="12" t="n">
        <v>1099</v>
      </c>
      <c r="B1101" s="13" t="n">
        <v>0.0034393</v>
      </c>
      <c r="C1101" s="13" t="n">
        <v>307.3</v>
      </c>
      <c r="D1101" s="13" t="n">
        <v>171.1</v>
      </c>
      <c r="E1101" s="14" t="n">
        <v>-1.79602571595558</v>
      </c>
      <c r="F1101" s="12" t="s">
        <v>3141</v>
      </c>
      <c r="G1101" s="12" t="s">
        <v>3142</v>
      </c>
      <c r="H1101" s="9" t="s">
        <v>3143</v>
      </c>
    </row>
    <row r="1102" customFormat="false" ht="60" hidden="false" customHeight="false" outlineLevel="0" collapsed="false">
      <c r="A1102" s="12" t="n">
        <v>1100</v>
      </c>
      <c r="B1102" s="13" t="n">
        <v>0.0034457</v>
      </c>
      <c r="C1102" s="13" t="n">
        <v>23.9</v>
      </c>
      <c r="D1102" s="13" t="n">
        <v>18.3</v>
      </c>
      <c r="E1102" s="14" t="n">
        <v>-1.30601092896175</v>
      </c>
      <c r="F1102" s="12" t="s">
        <v>3144</v>
      </c>
      <c r="G1102" s="12" t="s">
        <v>3145</v>
      </c>
      <c r="H1102" s="9" t="s">
        <v>3146</v>
      </c>
    </row>
    <row r="1103" customFormat="false" ht="120" hidden="false" customHeight="false" outlineLevel="0" collapsed="false">
      <c r="A1103" s="12" t="n">
        <v>1101</v>
      </c>
      <c r="B1103" s="13" t="n">
        <v>0.0034542</v>
      </c>
      <c r="C1103" s="13" t="n">
        <v>321.4</v>
      </c>
      <c r="D1103" s="13" t="n">
        <v>435.8</v>
      </c>
      <c r="E1103" s="14" t="n">
        <f aca="false">D1103/C1103</f>
        <v>1.35594275046671</v>
      </c>
      <c r="F1103" s="12" t="s">
        <v>3147</v>
      </c>
      <c r="G1103" s="12" t="s">
        <v>3148</v>
      </c>
      <c r="H1103" s="9" t="s">
        <v>3149</v>
      </c>
    </row>
    <row r="1104" customFormat="false" ht="409.5" hidden="false" customHeight="false" outlineLevel="0" collapsed="false">
      <c r="A1104" s="12" t="n">
        <v>1102</v>
      </c>
      <c r="B1104" s="13" t="n">
        <v>0.0034572</v>
      </c>
      <c r="C1104" s="13" t="n">
        <v>489.5</v>
      </c>
      <c r="D1104" s="13" t="n">
        <v>366.3</v>
      </c>
      <c r="E1104" s="14" t="n">
        <v>-1.33633633633634</v>
      </c>
      <c r="F1104" s="12" t="s">
        <v>3150</v>
      </c>
      <c r="G1104" s="12" t="s">
        <v>3151</v>
      </c>
      <c r="H1104" s="9" t="s">
        <v>3152</v>
      </c>
    </row>
    <row r="1105" customFormat="false" ht="105" hidden="false" customHeight="false" outlineLevel="0" collapsed="false">
      <c r="A1105" s="12" t="n">
        <v>1103</v>
      </c>
      <c r="B1105" s="13" t="n">
        <v>0.0034579</v>
      </c>
      <c r="C1105" s="13" t="n">
        <v>874.3</v>
      </c>
      <c r="D1105" s="13" t="n">
        <v>701.3</v>
      </c>
      <c r="E1105" s="14" t="n">
        <v>-1.24668472836161</v>
      </c>
      <c r="F1105" s="12" t="s">
        <v>3153</v>
      </c>
      <c r="G1105" s="12" t="s">
        <v>3154</v>
      </c>
      <c r="H1105" s="9" t="s">
        <v>3155</v>
      </c>
    </row>
    <row r="1106" customFormat="false" ht="90" hidden="false" customHeight="false" outlineLevel="0" collapsed="false">
      <c r="A1106" s="12" t="n">
        <v>1104</v>
      </c>
      <c r="B1106" s="13" t="n">
        <v>0.0034592</v>
      </c>
      <c r="C1106" s="13" t="n">
        <v>8.1</v>
      </c>
      <c r="D1106" s="13" t="n">
        <v>6.5</v>
      </c>
      <c r="E1106" s="14" t="n">
        <v>-1.24615384615385</v>
      </c>
      <c r="F1106" s="12" t="s">
        <v>3156</v>
      </c>
      <c r="G1106" s="12" t="s">
        <v>3157</v>
      </c>
      <c r="H1106" s="9" t="s">
        <v>3158</v>
      </c>
    </row>
    <row r="1107" customFormat="false" ht="30" hidden="false" customHeight="false" outlineLevel="0" collapsed="false">
      <c r="A1107" s="12" t="n">
        <v>1105</v>
      </c>
      <c r="B1107" s="13" t="n">
        <v>0.0034593</v>
      </c>
      <c r="C1107" s="13" t="n">
        <v>76.8</v>
      </c>
      <c r="D1107" s="13" t="n">
        <v>53.4</v>
      </c>
      <c r="E1107" s="14" t="n">
        <v>-1.43820224719101</v>
      </c>
      <c r="F1107" s="12" t="s">
        <v>3159</v>
      </c>
      <c r="G1107" s="12" t="s">
        <v>3160</v>
      </c>
      <c r="H1107" s="9" t="s">
        <v>43</v>
      </c>
    </row>
    <row r="1108" customFormat="false" ht="60" hidden="false" customHeight="false" outlineLevel="0" collapsed="false">
      <c r="A1108" s="12" t="n">
        <v>1106</v>
      </c>
      <c r="B1108" s="13" t="n">
        <v>0.0034607</v>
      </c>
      <c r="C1108" s="13" t="n">
        <v>77.2</v>
      </c>
      <c r="D1108" s="13" t="n">
        <v>117.5</v>
      </c>
      <c r="E1108" s="14" t="n">
        <f aca="false">D1108/C1108</f>
        <v>1.5220207253886</v>
      </c>
      <c r="F1108" s="12" t="s">
        <v>3161</v>
      </c>
      <c r="G1108" s="12" t="s">
        <v>3162</v>
      </c>
      <c r="H1108" s="9" t="s">
        <v>3163</v>
      </c>
    </row>
    <row r="1109" customFormat="false" ht="75" hidden="false" customHeight="false" outlineLevel="0" collapsed="false">
      <c r="A1109" s="12" t="n">
        <v>1107</v>
      </c>
      <c r="B1109" s="13" t="n">
        <v>0.003461</v>
      </c>
      <c r="C1109" s="13" t="n">
        <v>50.7</v>
      </c>
      <c r="D1109" s="13" t="n">
        <v>60.2</v>
      </c>
      <c r="E1109" s="14" t="n">
        <f aca="false">D1109/C1109</f>
        <v>1.18737672583826</v>
      </c>
      <c r="F1109" s="12" t="s">
        <v>3164</v>
      </c>
      <c r="G1109" s="12" t="s">
        <v>3165</v>
      </c>
      <c r="H1109" s="9" t="s">
        <v>3166</v>
      </c>
    </row>
    <row r="1110" customFormat="false" ht="120" hidden="false" customHeight="false" outlineLevel="0" collapsed="false">
      <c r="A1110" s="12" t="n">
        <v>1108</v>
      </c>
      <c r="B1110" s="13" t="n">
        <v>0.003462</v>
      </c>
      <c r="C1110" s="13" t="n">
        <v>44.1</v>
      </c>
      <c r="D1110" s="13" t="n">
        <v>31.7</v>
      </c>
      <c r="E1110" s="14" t="n">
        <v>-1.39116719242902</v>
      </c>
      <c r="F1110" s="12" t="s">
        <v>3167</v>
      </c>
      <c r="G1110" s="12" t="s">
        <v>3168</v>
      </c>
      <c r="H1110" s="9" t="s">
        <v>3169</v>
      </c>
    </row>
    <row r="1111" customFormat="false" ht="135" hidden="false" customHeight="false" outlineLevel="0" collapsed="false">
      <c r="A1111" s="12" t="n">
        <v>1109</v>
      </c>
      <c r="B1111" s="13" t="n">
        <v>0.0034628</v>
      </c>
      <c r="C1111" s="13" t="n">
        <v>1318.1</v>
      </c>
      <c r="D1111" s="13" t="n">
        <v>957.3</v>
      </c>
      <c r="E1111" s="14" t="n">
        <v>-1.37689334586859</v>
      </c>
      <c r="F1111" s="12" t="s">
        <v>3170</v>
      </c>
      <c r="G1111" s="12" t="s">
        <v>3171</v>
      </c>
      <c r="H1111" s="9" t="s">
        <v>3172</v>
      </c>
    </row>
    <row r="1112" customFormat="false" ht="75" hidden="false" customHeight="false" outlineLevel="0" collapsed="false">
      <c r="A1112" s="12" t="n">
        <v>1110</v>
      </c>
      <c r="B1112" s="13" t="n">
        <v>0.0034642</v>
      </c>
      <c r="C1112" s="13" t="n">
        <v>237.9</v>
      </c>
      <c r="D1112" s="13" t="n">
        <v>313.4</v>
      </c>
      <c r="E1112" s="14" t="n">
        <f aca="false">D1112/C1112</f>
        <v>1.31736023539302</v>
      </c>
      <c r="F1112" s="12" t="s">
        <v>3173</v>
      </c>
      <c r="G1112" s="12" t="s">
        <v>3174</v>
      </c>
      <c r="H1112" s="9" t="s">
        <v>3175</v>
      </c>
    </row>
    <row r="1113" customFormat="false" ht="105" hidden="false" customHeight="false" outlineLevel="0" collapsed="false">
      <c r="A1113" s="12" t="n">
        <v>1111</v>
      </c>
      <c r="B1113" s="13" t="n">
        <v>0.0034696</v>
      </c>
      <c r="C1113" s="13" t="n">
        <v>5.1</v>
      </c>
      <c r="D1113" s="13" t="n">
        <v>6.2</v>
      </c>
      <c r="E1113" s="14" t="n">
        <f aca="false">D1113/C1113</f>
        <v>1.2156862745098</v>
      </c>
      <c r="F1113" s="12" t="s">
        <v>3176</v>
      </c>
      <c r="G1113" s="12" t="s">
        <v>3177</v>
      </c>
      <c r="H1113" s="9" t="s">
        <v>3178</v>
      </c>
    </row>
    <row r="1114" customFormat="false" ht="30" hidden="false" customHeight="false" outlineLevel="0" collapsed="false">
      <c r="A1114" s="12" t="n">
        <v>1112</v>
      </c>
      <c r="B1114" s="13" t="n">
        <v>0.0034733</v>
      </c>
      <c r="C1114" s="13" t="n">
        <v>21.2</v>
      </c>
      <c r="D1114" s="13" t="n">
        <v>28.6</v>
      </c>
      <c r="E1114" s="14" t="n">
        <f aca="false">D1114/C1114</f>
        <v>1.34905660377359</v>
      </c>
      <c r="F1114" s="12" t="s">
        <v>3179</v>
      </c>
      <c r="G1114" s="12" t="s">
        <v>3180</v>
      </c>
      <c r="H1114" s="9" t="s">
        <v>3181</v>
      </c>
    </row>
    <row r="1115" customFormat="false" ht="90" hidden="false" customHeight="false" outlineLevel="0" collapsed="false">
      <c r="A1115" s="12" t="n">
        <v>1113</v>
      </c>
      <c r="B1115" s="13" t="n">
        <v>0.0034799</v>
      </c>
      <c r="C1115" s="13" t="n">
        <v>53.4</v>
      </c>
      <c r="D1115" s="13" t="n">
        <v>61.7</v>
      </c>
      <c r="E1115" s="14" t="n">
        <f aca="false">D1115/C1115</f>
        <v>1.15543071161049</v>
      </c>
      <c r="F1115" s="12" t="s">
        <v>3182</v>
      </c>
      <c r="G1115" s="12" t="s">
        <v>3183</v>
      </c>
      <c r="H1115" s="9" t="s">
        <v>3184</v>
      </c>
    </row>
    <row r="1116" customFormat="false" ht="60" hidden="false" customHeight="false" outlineLevel="0" collapsed="false">
      <c r="A1116" s="12" t="n">
        <v>1114</v>
      </c>
      <c r="B1116" s="13" t="n">
        <v>0.0034812</v>
      </c>
      <c r="C1116" s="13" t="n">
        <v>25.6</v>
      </c>
      <c r="D1116" s="13" t="n">
        <v>39.9</v>
      </c>
      <c r="E1116" s="14" t="n">
        <f aca="false">D1116/C1116</f>
        <v>1.55859375</v>
      </c>
      <c r="F1116" s="12" t="s">
        <v>3185</v>
      </c>
      <c r="G1116" s="12" t="s">
        <v>3186</v>
      </c>
      <c r="H1116" s="9" t="s">
        <v>3187</v>
      </c>
    </row>
    <row r="1117" customFormat="false" ht="120" hidden="false" customHeight="false" outlineLevel="0" collapsed="false">
      <c r="A1117" s="12" t="n">
        <v>1115</v>
      </c>
      <c r="B1117" s="13" t="n">
        <v>0.0034824</v>
      </c>
      <c r="C1117" s="13" t="n">
        <v>9</v>
      </c>
      <c r="D1117" s="13" t="n">
        <v>7.3</v>
      </c>
      <c r="E1117" s="14" t="n">
        <v>-1.23287671232877</v>
      </c>
      <c r="F1117" s="12" t="s">
        <v>3188</v>
      </c>
      <c r="G1117" s="12" t="s">
        <v>3189</v>
      </c>
      <c r="H1117" s="9" t="s">
        <v>3190</v>
      </c>
    </row>
    <row r="1118" customFormat="false" ht="105" hidden="false" customHeight="false" outlineLevel="0" collapsed="false">
      <c r="A1118" s="12" t="n">
        <v>1116</v>
      </c>
      <c r="B1118" s="13" t="n">
        <v>0.0034957</v>
      </c>
      <c r="C1118" s="13" t="n">
        <v>720.6</v>
      </c>
      <c r="D1118" s="13" t="n">
        <v>1031.3</v>
      </c>
      <c r="E1118" s="14" t="n">
        <f aca="false">D1118/C1118</f>
        <v>1.43116847071885</v>
      </c>
      <c r="F1118" s="12" t="s">
        <v>3191</v>
      </c>
      <c r="G1118" s="12" t="s">
        <v>3192</v>
      </c>
      <c r="H1118" s="9" t="s">
        <v>3193</v>
      </c>
    </row>
    <row r="1119" customFormat="false" ht="180" hidden="false" customHeight="false" outlineLevel="0" collapsed="false">
      <c r="A1119" s="12" t="n">
        <v>1117</v>
      </c>
      <c r="B1119" s="13" t="n">
        <v>0.0034966</v>
      </c>
      <c r="C1119" s="13" t="n">
        <v>78.5</v>
      </c>
      <c r="D1119" s="13" t="n">
        <v>138.9</v>
      </c>
      <c r="E1119" s="14" t="n">
        <f aca="false">D1119/C1119</f>
        <v>1.76942675159236</v>
      </c>
      <c r="F1119" s="12" t="s">
        <v>3194</v>
      </c>
      <c r="G1119" s="12" t="s">
        <v>3195</v>
      </c>
      <c r="H1119" s="9" t="s">
        <v>3196</v>
      </c>
    </row>
    <row r="1120" customFormat="false" ht="15" hidden="false" customHeight="false" outlineLevel="0" collapsed="false">
      <c r="A1120" s="12" t="n">
        <v>1118</v>
      </c>
      <c r="B1120" s="13" t="n">
        <v>0.0034967</v>
      </c>
      <c r="C1120" s="13" t="n">
        <v>93.1</v>
      </c>
      <c r="D1120" s="13" t="n">
        <v>165.4</v>
      </c>
      <c r="E1120" s="14" t="n">
        <f aca="false">D1120/C1120</f>
        <v>1.7765843179377</v>
      </c>
      <c r="F1120" s="12" t="s">
        <v>3197</v>
      </c>
      <c r="G1120" s="12" t="s">
        <v>3198</v>
      </c>
      <c r="H1120" s="9" t="s">
        <v>22</v>
      </c>
    </row>
    <row r="1121" customFormat="false" ht="105" hidden="false" customHeight="false" outlineLevel="0" collapsed="false">
      <c r="A1121" s="12" t="n">
        <v>1119</v>
      </c>
      <c r="B1121" s="13" t="n">
        <v>0.003501</v>
      </c>
      <c r="C1121" s="13" t="n">
        <v>13.7</v>
      </c>
      <c r="D1121" s="13" t="n">
        <v>15.9</v>
      </c>
      <c r="E1121" s="14" t="n">
        <f aca="false">D1121/C1121</f>
        <v>1.16058394160584</v>
      </c>
      <c r="F1121" s="12" t="s">
        <v>3199</v>
      </c>
      <c r="G1121" s="12" t="s">
        <v>3200</v>
      </c>
      <c r="H1121" s="9" t="s">
        <v>3201</v>
      </c>
    </row>
    <row r="1122" customFormat="false" ht="75" hidden="false" customHeight="false" outlineLevel="0" collapsed="false">
      <c r="A1122" s="12" t="n">
        <v>1120</v>
      </c>
      <c r="B1122" s="13" t="n">
        <v>0.0035253</v>
      </c>
      <c r="C1122" s="13" t="n">
        <v>12.9</v>
      </c>
      <c r="D1122" s="13" t="n">
        <v>15.9</v>
      </c>
      <c r="E1122" s="14" t="n">
        <f aca="false">D1122/C1122</f>
        <v>1.23255813953488</v>
      </c>
      <c r="F1122" s="12" t="s">
        <v>3202</v>
      </c>
      <c r="G1122" s="12" t="s">
        <v>3203</v>
      </c>
      <c r="H1122" s="9" t="s">
        <v>3204</v>
      </c>
    </row>
    <row r="1123" customFormat="false" ht="90" hidden="false" customHeight="false" outlineLevel="0" collapsed="false">
      <c r="A1123" s="12" t="n">
        <v>1121</v>
      </c>
      <c r="B1123" s="13" t="n">
        <v>0.0035368</v>
      </c>
      <c r="C1123" s="13" t="n">
        <v>66.8</v>
      </c>
      <c r="D1123" s="13" t="n">
        <v>93.1</v>
      </c>
      <c r="E1123" s="14" t="n">
        <f aca="false">D1123/C1123</f>
        <v>1.3937125748503</v>
      </c>
      <c r="F1123" s="12" t="s">
        <v>3205</v>
      </c>
      <c r="G1123" s="12" t="s">
        <v>3206</v>
      </c>
      <c r="H1123" s="9" t="s">
        <v>3207</v>
      </c>
    </row>
    <row r="1124" customFormat="false" ht="60" hidden="false" customHeight="false" outlineLevel="0" collapsed="false">
      <c r="A1124" s="12" t="n">
        <v>1122</v>
      </c>
      <c r="B1124" s="13" t="n">
        <v>0.0035566</v>
      </c>
      <c r="C1124" s="13" t="n">
        <v>177.6</v>
      </c>
      <c r="D1124" s="13" t="n">
        <v>133.5</v>
      </c>
      <c r="E1124" s="14" t="n">
        <v>-1.33033707865169</v>
      </c>
      <c r="F1124" s="12" t="s">
        <v>3208</v>
      </c>
      <c r="G1124" s="12" t="s">
        <v>3209</v>
      </c>
      <c r="H1124" s="9" t="s">
        <v>3210</v>
      </c>
    </row>
    <row r="1125" customFormat="false" ht="30" hidden="false" customHeight="false" outlineLevel="0" collapsed="false">
      <c r="A1125" s="12" t="n">
        <v>1123</v>
      </c>
      <c r="B1125" s="13" t="n">
        <v>0.0035677</v>
      </c>
      <c r="C1125" s="13" t="n">
        <v>80.8</v>
      </c>
      <c r="D1125" s="13" t="n">
        <v>57.6</v>
      </c>
      <c r="E1125" s="14" t="n">
        <v>-1.40277777777778</v>
      </c>
      <c r="F1125" s="12" t="s">
        <v>3211</v>
      </c>
      <c r="G1125" s="12" t="s">
        <v>3212</v>
      </c>
      <c r="H1125" s="9" t="s">
        <v>3213</v>
      </c>
    </row>
    <row r="1126" customFormat="false" ht="75" hidden="false" customHeight="false" outlineLevel="0" collapsed="false">
      <c r="A1126" s="12" t="n">
        <v>1124</v>
      </c>
      <c r="B1126" s="13" t="n">
        <v>0.0035681</v>
      </c>
      <c r="C1126" s="13" t="n">
        <v>16.2</v>
      </c>
      <c r="D1126" s="13" t="n">
        <v>19.4</v>
      </c>
      <c r="E1126" s="14" t="n">
        <f aca="false">D1126/C1126</f>
        <v>1.19753086419753</v>
      </c>
      <c r="F1126" s="12" t="s">
        <v>3214</v>
      </c>
      <c r="G1126" s="12" t="s">
        <v>3215</v>
      </c>
      <c r="H1126" s="9" t="s">
        <v>3216</v>
      </c>
    </row>
    <row r="1127" customFormat="false" ht="75" hidden="false" customHeight="false" outlineLevel="0" collapsed="false">
      <c r="A1127" s="12" t="n">
        <v>1125</v>
      </c>
      <c r="B1127" s="13" t="n">
        <v>0.0035759</v>
      </c>
      <c r="C1127" s="13" t="n">
        <v>6.8</v>
      </c>
      <c r="D1127" s="13" t="n">
        <v>8</v>
      </c>
      <c r="E1127" s="14" t="n">
        <f aca="false">D1127/C1127</f>
        <v>1.17647058823529</v>
      </c>
      <c r="F1127" s="12" t="s">
        <v>3217</v>
      </c>
      <c r="G1127" s="12" t="s">
        <v>3218</v>
      </c>
      <c r="H1127" s="9" t="s">
        <v>3219</v>
      </c>
    </row>
    <row r="1128" customFormat="false" ht="135" hidden="false" customHeight="false" outlineLevel="0" collapsed="false">
      <c r="A1128" s="12" t="n">
        <v>1126</v>
      </c>
      <c r="B1128" s="13" t="n">
        <v>0.0035782</v>
      </c>
      <c r="C1128" s="13" t="n">
        <v>30</v>
      </c>
      <c r="D1128" s="13" t="n">
        <v>48.7</v>
      </c>
      <c r="E1128" s="14" t="n">
        <f aca="false">D1128/C1128</f>
        <v>1.62333333333333</v>
      </c>
      <c r="F1128" s="12" t="s">
        <v>3220</v>
      </c>
      <c r="G1128" s="12" t="s">
        <v>3221</v>
      </c>
      <c r="H1128" s="9" t="s">
        <v>3222</v>
      </c>
    </row>
    <row r="1129" customFormat="false" ht="75" hidden="false" customHeight="false" outlineLevel="0" collapsed="false">
      <c r="A1129" s="12" t="n">
        <v>1127</v>
      </c>
      <c r="B1129" s="13" t="n">
        <v>0.0035791</v>
      </c>
      <c r="C1129" s="13" t="n">
        <v>451.9</v>
      </c>
      <c r="D1129" s="13" t="n">
        <v>338.5</v>
      </c>
      <c r="E1129" s="14" t="n">
        <v>-1.33500738552437</v>
      </c>
      <c r="F1129" s="12" t="s">
        <v>3223</v>
      </c>
      <c r="G1129" s="12" t="s">
        <v>3224</v>
      </c>
      <c r="H1129" s="9" t="s">
        <v>3225</v>
      </c>
    </row>
    <row r="1130" customFormat="false" ht="75" hidden="false" customHeight="false" outlineLevel="0" collapsed="false">
      <c r="A1130" s="12" t="n">
        <v>1128</v>
      </c>
      <c r="B1130" s="13" t="n">
        <v>0.0035905</v>
      </c>
      <c r="C1130" s="13" t="n">
        <v>4.9</v>
      </c>
      <c r="D1130" s="13" t="n">
        <v>5.9</v>
      </c>
      <c r="E1130" s="14" t="n">
        <f aca="false">D1130/C1130</f>
        <v>1.20408163265306</v>
      </c>
      <c r="F1130" s="12" t="s">
        <v>3226</v>
      </c>
      <c r="G1130" s="12" t="s">
        <v>3227</v>
      </c>
      <c r="H1130" s="9" t="s">
        <v>3228</v>
      </c>
    </row>
    <row r="1131" customFormat="false" ht="60" hidden="false" customHeight="false" outlineLevel="0" collapsed="false">
      <c r="A1131" s="12" t="n">
        <v>1129</v>
      </c>
      <c r="B1131" s="13" t="n">
        <v>0.0036095</v>
      </c>
      <c r="C1131" s="13" t="n">
        <v>64.1</v>
      </c>
      <c r="D1131" s="13" t="n">
        <v>47.9</v>
      </c>
      <c r="E1131" s="14" t="n">
        <v>-1.33820459290188</v>
      </c>
      <c r="F1131" s="12" t="s">
        <v>3229</v>
      </c>
      <c r="G1131" s="12" t="s">
        <v>3230</v>
      </c>
      <c r="H1131" s="9" t="s">
        <v>3231</v>
      </c>
    </row>
    <row r="1132" customFormat="false" ht="60" hidden="false" customHeight="false" outlineLevel="0" collapsed="false">
      <c r="A1132" s="12" t="n">
        <v>1130</v>
      </c>
      <c r="B1132" s="13" t="n">
        <v>0.0036216</v>
      </c>
      <c r="C1132" s="13" t="n">
        <v>16.4</v>
      </c>
      <c r="D1132" s="13" t="n">
        <v>9.7</v>
      </c>
      <c r="E1132" s="14" t="n">
        <v>-1.69072164948454</v>
      </c>
      <c r="F1132" s="12" t="s">
        <v>3232</v>
      </c>
      <c r="G1132" s="12" t="s">
        <v>3233</v>
      </c>
      <c r="H1132" s="9" t="s">
        <v>3234</v>
      </c>
    </row>
    <row r="1133" customFormat="false" ht="180" hidden="false" customHeight="false" outlineLevel="0" collapsed="false">
      <c r="A1133" s="12" t="n">
        <v>1131</v>
      </c>
      <c r="B1133" s="13" t="n">
        <v>0.0036286</v>
      </c>
      <c r="C1133" s="13" t="n">
        <v>30.8</v>
      </c>
      <c r="D1133" s="13" t="n">
        <v>43.5</v>
      </c>
      <c r="E1133" s="14" t="n">
        <f aca="false">D1133/C1133</f>
        <v>1.41233766233766</v>
      </c>
      <c r="F1133" s="12" t="s">
        <v>3235</v>
      </c>
      <c r="G1133" s="12" t="s">
        <v>3236</v>
      </c>
      <c r="H1133" s="9" t="s">
        <v>3237</v>
      </c>
    </row>
    <row r="1134" customFormat="false" ht="45" hidden="false" customHeight="false" outlineLevel="0" collapsed="false">
      <c r="A1134" s="12" t="n">
        <v>1132</v>
      </c>
      <c r="B1134" s="13" t="n">
        <v>0.0036287</v>
      </c>
      <c r="C1134" s="13" t="n">
        <v>556.1</v>
      </c>
      <c r="D1134" s="13" t="n">
        <v>956.5</v>
      </c>
      <c r="E1134" s="14" t="n">
        <f aca="false">D1134/C1134</f>
        <v>1.72001438590182</v>
      </c>
      <c r="F1134" s="12" t="s">
        <v>3238</v>
      </c>
      <c r="G1134" s="12" t="s">
        <v>3239</v>
      </c>
      <c r="H1134" s="9" t="s">
        <v>3240</v>
      </c>
    </row>
    <row r="1135" customFormat="false" ht="30" hidden="false" customHeight="false" outlineLevel="0" collapsed="false">
      <c r="A1135" s="12" t="n">
        <v>1133</v>
      </c>
      <c r="B1135" s="13" t="n">
        <v>0.0036387</v>
      </c>
      <c r="C1135" s="13" t="n">
        <v>32.2</v>
      </c>
      <c r="D1135" s="13" t="n">
        <v>25.8</v>
      </c>
      <c r="E1135" s="14" t="n">
        <v>-1.24806201550388</v>
      </c>
      <c r="F1135" s="12" t="s">
        <v>3241</v>
      </c>
      <c r="G1135" s="12" t="s">
        <v>3242</v>
      </c>
      <c r="H1135" s="9" t="s">
        <v>3243</v>
      </c>
    </row>
    <row r="1136" customFormat="false" ht="30" hidden="false" customHeight="false" outlineLevel="0" collapsed="false">
      <c r="A1136" s="12" t="n">
        <v>1134</v>
      </c>
      <c r="B1136" s="13" t="n">
        <v>0.0036621</v>
      </c>
      <c r="C1136" s="13" t="n">
        <v>142.1</v>
      </c>
      <c r="D1136" s="13" t="n">
        <v>93.8</v>
      </c>
      <c r="E1136" s="14" t="n">
        <v>-1.51492537313433</v>
      </c>
      <c r="F1136" s="12" t="s">
        <v>3244</v>
      </c>
      <c r="G1136" s="12" t="s">
        <v>3245</v>
      </c>
      <c r="H1136" s="9" t="s">
        <v>43</v>
      </c>
    </row>
    <row r="1137" customFormat="false" ht="30" hidden="false" customHeight="false" outlineLevel="0" collapsed="false">
      <c r="A1137" s="12" t="n">
        <v>1135</v>
      </c>
      <c r="B1137" s="13" t="n">
        <v>0.0036634</v>
      </c>
      <c r="C1137" s="13" t="n">
        <v>474</v>
      </c>
      <c r="D1137" s="13" t="n">
        <v>351.4</v>
      </c>
      <c r="E1137" s="14" t="n">
        <v>-1.34889015367103</v>
      </c>
      <c r="F1137" s="12" t="s">
        <v>3246</v>
      </c>
      <c r="G1137" s="12" t="s">
        <v>3247</v>
      </c>
      <c r="H1137" s="9" t="s">
        <v>3248</v>
      </c>
    </row>
    <row r="1138" customFormat="false" ht="15" hidden="false" customHeight="false" outlineLevel="0" collapsed="false">
      <c r="A1138" s="12" t="n">
        <v>1136</v>
      </c>
      <c r="B1138" s="13" t="n">
        <v>0.003665</v>
      </c>
      <c r="C1138" s="13" t="n">
        <v>43.5</v>
      </c>
      <c r="D1138" s="13" t="n">
        <v>32.9</v>
      </c>
      <c r="E1138" s="14" t="n">
        <v>-1.32218844984802</v>
      </c>
      <c r="F1138" s="12" t="s">
        <v>3249</v>
      </c>
      <c r="G1138" s="12" t="s">
        <v>3250</v>
      </c>
      <c r="H1138" s="9" t="s">
        <v>22</v>
      </c>
    </row>
    <row r="1139" customFormat="false" ht="60" hidden="false" customHeight="false" outlineLevel="0" collapsed="false">
      <c r="A1139" s="12" t="n">
        <v>1137</v>
      </c>
      <c r="B1139" s="13" t="n">
        <v>0.0036663</v>
      </c>
      <c r="C1139" s="13" t="n">
        <v>16.4</v>
      </c>
      <c r="D1139" s="13" t="n">
        <v>11.1</v>
      </c>
      <c r="E1139" s="14" t="n">
        <v>-1.47747747747748</v>
      </c>
      <c r="F1139" s="12" t="s">
        <v>3251</v>
      </c>
      <c r="G1139" s="12" t="s">
        <v>3252</v>
      </c>
      <c r="H1139" s="9" t="s">
        <v>3253</v>
      </c>
    </row>
    <row r="1140" customFormat="false" ht="15" hidden="false" customHeight="false" outlineLevel="0" collapsed="false">
      <c r="A1140" s="12" t="n">
        <v>1138</v>
      </c>
      <c r="B1140" s="13" t="n">
        <v>0.003685</v>
      </c>
      <c r="C1140" s="13" t="n">
        <v>37.3</v>
      </c>
      <c r="D1140" s="13" t="n">
        <v>63.5</v>
      </c>
      <c r="E1140" s="14" t="n">
        <f aca="false">D1140/C1140</f>
        <v>1.70241286863271</v>
      </c>
      <c r="F1140" s="12" t="s">
        <v>3254</v>
      </c>
      <c r="G1140" s="12" t="s">
        <v>3255</v>
      </c>
      <c r="H1140" s="9" t="s">
        <v>22</v>
      </c>
    </row>
    <row r="1141" customFormat="false" ht="60" hidden="false" customHeight="false" outlineLevel="0" collapsed="false">
      <c r="A1141" s="12" t="n">
        <v>1139</v>
      </c>
      <c r="B1141" s="13" t="n">
        <v>0.003687</v>
      </c>
      <c r="C1141" s="13" t="n">
        <v>1797.7</v>
      </c>
      <c r="D1141" s="13" t="n">
        <v>1312</v>
      </c>
      <c r="E1141" s="14" t="n">
        <v>-1.37019817073171</v>
      </c>
      <c r="F1141" s="12" t="s">
        <v>3256</v>
      </c>
      <c r="G1141" s="12" t="s">
        <v>3257</v>
      </c>
      <c r="H1141" s="9" t="s">
        <v>3258</v>
      </c>
    </row>
    <row r="1142" customFormat="false" ht="105" hidden="false" customHeight="false" outlineLevel="0" collapsed="false">
      <c r="A1142" s="12" t="n">
        <v>1140</v>
      </c>
      <c r="B1142" s="13" t="n">
        <v>0.003688</v>
      </c>
      <c r="C1142" s="13" t="n">
        <v>135</v>
      </c>
      <c r="D1142" s="13" t="n">
        <v>217.1</v>
      </c>
      <c r="E1142" s="14" t="n">
        <f aca="false">D1142/C1142</f>
        <v>1.60814814814815</v>
      </c>
      <c r="F1142" s="12" t="s">
        <v>3259</v>
      </c>
      <c r="G1142" s="12" t="s">
        <v>3260</v>
      </c>
      <c r="H1142" s="9" t="s">
        <v>3261</v>
      </c>
    </row>
    <row r="1143" customFormat="false" ht="45" hidden="false" customHeight="false" outlineLevel="0" collapsed="false">
      <c r="A1143" s="12" t="n">
        <v>1141</v>
      </c>
      <c r="B1143" s="13" t="n">
        <v>0.00369</v>
      </c>
      <c r="C1143" s="13" t="n">
        <v>9.1</v>
      </c>
      <c r="D1143" s="13" t="n">
        <v>11.1</v>
      </c>
      <c r="E1143" s="14" t="n">
        <f aca="false">D1143/C1143</f>
        <v>1.21978021978022</v>
      </c>
      <c r="F1143" s="12" t="s">
        <v>3262</v>
      </c>
      <c r="G1143" s="12" t="s">
        <v>3263</v>
      </c>
      <c r="H1143" s="9" t="s">
        <v>3264</v>
      </c>
    </row>
    <row r="1144" customFormat="false" ht="105" hidden="false" customHeight="false" outlineLevel="0" collapsed="false">
      <c r="A1144" s="12" t="n">
        <v>1142</v>
      </c>
      <c r="B1144" s="13" t="n">
        <v>0.0036917</v>
      </c>
      <c r="C1144" s="13" t="n">
        <v>74</v>
      </c>
      <c r="D1144" s="13" t="n">
        <v>60.4</v>
      </c>
      <c r="E1144" s="14" t="n">
        <v>-1.22516556291391</v>
      </c>
      <c r="F1144" s="12" t="s">
        <v>3265</v>
      </c>
      <c r="G1144" s="12" t="s">
        <v>3266</v>
      </c>
      <c r="H1144" s="9" t="s">
        <v>3267</v>
      </c>
    </row>
    <row r="1145" customFormat="false" ht="60" hidden="false" customHeight="false" outlineLevel="0" collapsed="false">
      <c r="A1145" s="12" t="n">
        <v>1143</v>
      </c>
      <c r="B1145" s="13" t="n">
        <v>0.0036944</v>
      </c>
      <c r="C1145" s="13" t="n">
        <v>200.6</v>
      </c>
      <c r="D1145" s="13" t="n">
        <v>263.3</v>
      </c>
      <c r="E1145" s="14" t="n">
        <f aca="false">D1145/C1145</f>
        <v>1.31256231306082</v>
      </c>
      <c r="F1145" s="12" t="s">
        <v>3268</v>
      </c>
      <c r="G1145" s="12" t="s">
        <v>3269</v>
      </c>
      <c r="H1145" s="9" t="s">
        <v>3270</v>
      </c>
    </row>
    <row r="1146" customFormat="false" ht="120" hidden="false" customHeight="false" outlineLevel="0" collapsed="false">
      <c r="A1146" s="12" t="n">
        <v>1144</v>
      </c>
      <c r="B1146" s="13" t="n">
        <v>0.0037159</v>
      </c>
      <c r="C1146" s="13" t="n">
        <v>208.3</v>
      </c>
      <c r="D1146" s="13" t="n">
        <v>273</v>
      </c>
      <c r="E1146" s="14" t="n">
        <f aca="false">D1146/C1146</f>
        <v>1.31060969755161</v>
      </c>
      <c r="F1146" s="12" t="s">
        <v>3271</v>
      </c>
      <c r="G1146" s="12" t="s">
        <v>3272</v>
      </c>
      <c r="H1146" s="9" t="s">
        <v>3273</v>
      </c>
    </row>
    <row r="1147" customFormat="false" ht="90" hidden="false" customHeight="false" outlineLevel="0" collapsed="false">
      <c r="A1147" s="12" t="n">
        <v>1145</v>
      </c>
      <c r="B1147" s="13" t="n">
        <v>0.0037231</v>
      </c>
      <c r="C1147" s="13" t="n">
        <v>54.2</v>
      </c>
      <c r="D1147" s="13" t="n">
        <v>38.9</v>
      </c>
      <c r="E1147" s="14" t="n">
        <v>-1.39331619537275</v>
      </c>
      <c r="F1147" s="12" t="s">
        <v>3274</v>
      </c>
      <c r="G1147" s="12" t="s">
        <v>3275</v>
      </c>
      <c r="H1147" s="9" t="s">
        <v>3276</v>
      </c>
    </row>
    <row r="1148" customFormat="false" ht="15" hidden="false" customHeight="false" outlineLevel="0" collapsed="false">
      <c r="A1148" s="12" t="n">
        <v>1146</v>
      </c>
      <c r="B1148" s="13" t="n">
        <v>0.0037267</v>
      </c>
      <c r="C1148" s="13" t="n">
        <v>178.8</v>
      </c>
      <c r="D1148" s="13" t="n">
        <v>86.2</v>
      </c>
      <c r="E1148" s="14" t="n">
        <v>-2.07424593967517</v>
      </c>
      <c r="F1148" s="12" t="s">
        <v>3277</v>
      </c>
      <c r="G1148" s="12" t="s">
        <v>3278</v>
      </c>
      <c r="H1148" s="9" t="s">
        <v>3279</v>
      </c>
    </row>
    <row r="1149" customFormat="false" ht="60" hidden="false" customHeight="false" outlineLevel="0" collapsed="false">
      <c r="A1149" s="12" t="n">
        <v>1147</v>
      </c>
      <c r="B1149" s="13" t="n">
        <v>0.0037283</v>
      </c>
      <c r="C1149" s="13" t="n">
        <v>569.6</v>
      </c>
      <c r="D1149" s="13" t="n">
        <v>1073</v>
      </c>
      <c r="E1149" s="14" t="n">
        <f aca="false">D1149/C1149</f>
        <v>1.88377808988764</v>
      </c>
      <c r="F1149" s="12" t="s">
        <v>3280</v>
      </c>
      <c r="G1149" s="12" t="s">
        <v>3281</v>
      </c>
      <c r="H1149" s="9" t="s">
        <v>3282</v>
      </c>
    </row>
    <row r="1150" customFormat="false" ht="120" hidden="false" customHeight="false" outlineLevel="0" collapsed="false">
      <c r="A1150" s="12" t="n">
        <v>1148</v>
      </c>
      <c r="B1150" s="13" t="n">
        <v>0.0037315</v>
      </c>
      <c r="C1150" s="13" t="n">
        <v>8.7</v>
      </c>
      <c r="D1150" s="13" t="n">
        <v>11.4</v>
      </c>
      <c r="E1150" s="14" t="n">
        <f aca="false">D1150/C1150</f>
        <v>1.31034482758621</v>
      </c>
      <c r="F1150" s="12" t="s">
        <v>3283</v>
      </c>
      <c r="G1150" s="12" t="s">
        <v>3284</v>
      </c>
      <c r="H1150" s="9" t="s">
        <v>3285</v>
      </c>
    </row>
    <row r="1151" customFormat="false" ht="60" hidden="false" customHeight="false" outlineLevel="0" collapsed="false">
      <c r="A1151" s="12" t="n">
        <v>1149</v>
      </c>
      <c r="B1151" s="13" t="n">
        <v>0.0037417</v>
      </c>
      <c r="C1151" s="13" t="n">
        <v>15.5</v>
      </c>
      <c r="D1151" s="13" t="n">
        <v>11.9</v>
      </c>
      <c r="E1151" s="14" t="n">
        <v>-1.30252100840336</v>
      </c>
      <c r="F1151" s="12" t="s">
        <v>3286</v>
      </c>
      <c r="G1151" s="12" t="s">
        <v>3287</v>
      </c>
      <c r="H1151" s="9" t="s">
        <v>3288</v>
      </c>
    </row>
    <row r="1152" customFormat="false" ht="30" hidden="false" customHeight="false" outlineLevel="0" collapsed="false">
      <c r="A1152" s="12" t="n">
        <v>1150</v>
      </c>
      <c r="B1152" s="13" t="n">
        <v>0.0037425</v>
      </c>
      <c r="C1152" s="13" t="n">
        <v>8.9</v>
      </c>
      <c r="D1152" s="13" t="n">
        <v>10.8</v>
      </c>
      <c r="E1152" s="14" t="n">
        <f aca="false">D1152/C1152</f>
        <v>1.21348314606742</v>
      </c>
      <c r="F1152" s="12" t="s">
        <v>3289</v>
      </c>
      <c r="G1152" s="12" t="s">
        <v>3290</v>
      </c>
      <c r="H1152" s="9" t="s">
        <v>3291</v>
      </c>
    </row>
    <row r="1153" customFormat="false" ht="45" hidden="false" customHeight="false" outlineLevel="0" collapsed="false">
      <c r="A1153" s="12" t="n">
        <v>1151</v>
      </c>
      <c r="B1153" s="13" t="n">
        <v>0.0037503</v>
      </c>
      <c r="C1153" s="13" t="n">
        <v>8.7</v>
      </c>
      <c r="D1153" s="13" t="n">
        <v>12.9</v>
      </c>
      <c r="E1153" s="14" t="n">
        <f aca="false">D1153/C1153</f>
        <v>1.48275862068966</v>
      </c>
      <c r="F1153" s="12" t="s">
        <v>3292</v>
      </c>
      <c r="G1153" s="12" t="s">
        <v>3293</v>
      </c>
      <c r="H1153" s="9" t="s">
        <v>3294</v>
      </c>
    </row>
    <row r="1154" customFormat="false" ht="120" hidden="false" customHeight="false" outlineLevel="0" collapsed="false">
      <c r="A1154" s="12" t="n">
        <v>1152</v>
      </c>
      <c r="B1154" s="13" t="n">
        <v>0.0037539</v>
      </c>
      <c r="C1154" s="13" t="n">
        <v>6.7</v>
      </c>
      <c r="D1154" s="13" t="n">
        <v>10.6</v>
      </c>
      <c r="E1154" s="14" t="n">
        <f aca="false">D1154/C1154</f>
        <v>1.58208955223881</v>
      </c>
      <c r="F1154" s="12" t="s">
        <v>3295</v>
      </c>
      <c r="G1154" s="12" t="s">
        <v>3296</v>
      </c>
      <c r="H1154" s="9" t="s">
        <v>3297</v>
      </c>
    </row>
    <row r="1155" customFormat="false" ht="150" hidden="false" customHeight="false" outlineLevel="0" collapsed="false">
      <c r="A1155" s="12" t="n">
        <v>1153</v>
      </c>
      <c r="B1155" s="13" t="n">
        <v>0.0037558</v>
      </c>
      <c r="C1155" s="13" t="n">
        <v>86.6</v>
      </c>
      <c r="D1155" s="13" t="n">
        <v>45.8</v>
      </c>
      <c r="E1155" s="14" t="n">
        <v>-1.89082969432314</v>
      </c>
      <c r="F1155" s="12" t="s">
        <v>3298</v>
      </c>
      <c r="G1155" s="12" t="s">
        <v>3299</v>
      </c>
      <c r="H1155" s="9" t="s">
        <v>3300</v>
      </c>
    </row>
    <row r="1156" customFormat="false" ht="45" hidden="false" customHeight="false" outlineLevel="0" collapsed="false">
      <c r="A1156" s="12" t="n">
        <v>1154</v>
      </c>
      <c r="B1156" s="13" t="n">
        <v>0.0037614</v>
      </c>
      <c r="C1156" s="13" t="n">
        <v>80.1</v>
      </c>
      <c r="D1156" s="13" t="n">
        <v>61.7</v>
      </c>
      <c r="E1156" s="14" t="n">
        <v>-1.29821717990276</v>
      </c>
      <c r="F1156" s="12" t="s">
        <v>3301</v>
      </c>
      <c r="G1156" s="12" t="s">
        <v>3302</v>
      </c>
      <c r="H1156" s="9" t="s">
        <v>3303</v>
      </c>
    </row>
    <row r="1157" customFormat="false" ht="30" hidden="false" customHeight="false" outlineLevel="0" collapsed="false">
      <c r="A1157" s="12" t="n">
        <v>1155</v>
      </c>
      <c r="B1157" s="13" t="n">
        <v>0.0037653</v>
      </c>
      <c r="C1157" s="13" t="n">
        <v>59.3</v>
      </c>
      <c r="D1157" s="13" t="n">
        <v>45.7</v>
      </c>
      <c r="E1157" s="14" t="n">
        <v>-1.29759299781182</v>
      </c>
      <c r="F1157" s="12" t="s">
        <v>3304</v>
      </c>
      <c r="G1157" s="12" t="s">
        <v>3305</v>
      </c>
      <c r="H1157" s="9" t="s">
        <v>43</v>
      </c>
    </row>
    <row r="1158" customFormat="false" ht="60" hidden="false" customHeight="false" outlineLevel="0" collapsed="false">
      <c r="A1158" s="12" t="n">
        <v>1156</v>
      </c>
      <c r="B1158" s="13" t="n">
        <v>0.0037688</v>
      </c>
      <c r="C1158" s="13" t="n">
        <v>13</v>
      </c>
      <c r="D1158" s="13" t="n">
        <v>15.7</v>
      </c>
      <c r="E1158" s="14" t="n">
        <f aca="false">D1158/C1158</f>
        <v>1.20769230769231</v>
      </c>
      <c r="F1158" s="12" t="s">
        <v>3306</v>
      </c>
      <c r="G1158" s="12" t="s">
        <v>3307</v>
      </c>
      <c r="H1158" s="9" t="s">
        <v>3308</v>
      </c>
    </row>
    <row r="1159" customFormat="false" ht="180" hidden="false" customHeight="false" outlineLevel="0" collapsed="false">
      <c r="A1159" s="12" t="n">
        <v>1157</v>
      </c>
      <c r="B1159" s="13" t="n">
        <v>0.0037742</v>
      </c>
      <c r="C1159" s="13" t="n">
        <v>323.3</v>
      </c>
      <c r="D1159" s="13" t="n">
        <v>242.7</v>
      </c>
      <c r="E1159" s="14" t="n">
        <v>-1.33209723939019</v>
      </c>
      <c r="F1159" s="12" t="s">
        <v>3309</v>
      </c>
      <c r="G1159" s="12" t="s">
        <v>3310</v>
      </c>
      <c r="H1159" s="9" t="s">
        <v>3311</v>
      </c>
    </row>
    <row r="1160" customFormat="false" ht="45" hidden="false" customHeight="false" outlineLevel="0" collapsed="false">
      <c r="A1160" s="12" t="n">
        <v>1158</v>
      </c>
      <c r="B1160" s="13" t="n">
        <v>0.0037758</v>
      </c>
      <c r="C1160" s="13" t="n">
        <v>20.4</v>
      </c>
      <c r="D1160" s="13" t="n">
        <v>14.3</v>
      </c>
      <c r="E1160" s="14" t="n">
        <v>-1.42657342657343</v>
      </c>
      <c r="F1160" s="12" t="s">
        <v>3312</v>
      </c>
      <c r="G1160" s="12" t="s">
        <v>3313</v>
      </c>
      <c r="H1160" s="9" t="s">
        <v>3314</v>
      </c>
    </row>
    <row r="1161" customFormat="false" ht="105" hidden="false" customHeight="false" outlineLevel="0" collapsed="false">
      <c r="A1161" s="12" t="n">
        <v>1159</v>
      </c>
      <c r="B1161" s="13" t="n">
        <v>0.0037772</v>
      </c>
      <c r="C1161" s="13" t="n">
        <v>19.2</v>
      </c>
      <c r="D1161" s="13" t="n">
        <v>23.4</v>
      </c>
      <c r="E1161" s="14" t="n">
        <f aca="false">D1161/C1161</f>
        <v>1.21875</v>
      </c>
      <c r="F1161" s="12" t="s">
        <v>3315</v>
      </c>
      <c r="G1161" s="12" t="s">
        <v>3316</v>
      </c>
      <c r="H1161" s="9" t="s">
        <v>3317</v>
      </c>
    </row>
    <row r="1162" customFormat="false" ht="75" hidden="false" customHeight="false" outlineLevel="0" collapsed="false">
      <c r="A1162" s="12" t="n">
        <v>1160</v>
      </c>
      <c r="B1162" s="13" t="n">
        <v>0.0037778</v>
      </c>
      <c r="C1162" s="13" t="n">
        <v>6.3</v>
      </c>
      <c r="D1162" s="13" t="n">
        <v>7.9</v>
      </c>
      <c r="E1162" s="14" t="n">
        <f aca="false">D1162/C1162</f>
        <v>1.25396825396825</v>
      </c>
      <c r="F1162" s="12" t="s">
        <v>3318</v>
      </c>
      <c r="G1162" s="12" t="s">
        <v>3319</v>
      </c>
      <c r="H1162" s="9" t="s">
        <v>3320</v>
      </c>
    </row>
    <row r="1163" customFormat="false" ht="15" hidden="false" customHeight="false" outlineLevel="0" collapsed="false">
      <c r="A1163" s="12" t="n">
        <v>1161</v>
      </c>
      <c r="B1163" s="13" t="n">
        <v>0.0037956</v>
      </c>
      <c r="C1163" s="13" t="n">
        <v>40.1</v>
      </c>
      <c r="D1163" s="13" t="n">
        <v>30.6</v>
      </c>
      <c r="E1163" s="14" t="n">
        <v>-1.31045751633987</v>
      </c>
      <c r="F1163" s="12" t="s">
        <v>3321</v>
      </c>
      <c r="G1163" s="12" t="s">
        <v>3322</v>
      </c>
      <c r="H1163" s="9" t="s">
        <v>22</v>
      </c>
    </row>
    <row r="1164" customFormat="false" ht="45" hidden="false" customHeight="false" outlineLevel="0" collapsed="false">
      <c r="A1164" s="12" t="n">
        <v>1162</v>
      </c>
      <c r="B1164" s="13" t="n">
        <v>0.0038027</v>
      </c>
      <c r="C1164" s="13" t="n">
        <v>5.9</v>
      </c>
      <c r="D1164" s="13" t="n">
        <v>7.2</v>
      </c>
      <c r="E1164" s="14" t="n">
        <f aca="false">D1164/C1164</f>
        <v>1.22033898305085</v>
      </c>
      <c r="F1164" s="12" t="s">
        <v>3323</v>
      </c>
      <c r="G1164" s="12" t="s">
        <v>3324</v>
      </c>
      <c r="H1164" s="9" t="s">
        <v>3325</v>
      </c>
    </row>
    <row r="1165" customFormat="false" ht="150" hidden="false" customHeight="false" outlineLevel="0" collapsed="false">
      <c r="A1165" s="12" t="n">
        <v>1163</v>
      </c>
      <c r="B1165" s="13" t="n">
        <v>0.0038046</v>
      </c>
      <c r="C1165" s="13" t="n">
        <v>39.8</v>
      </c>
      <c r="D1165" s="13" t="n">
        <v>67.4</v>
      </c>
      <c r="E1165" s="14" t="n">
        <f aca="false">D1165/C1165</f>
        <v>1.69346733668342</v>
      </c>
      <c r="F1165" s="12" t="s">
        <v>3326</v>
      </c>
      <c r="G1165" s="12" t="s">
        <v>3327</v>
      </c>
      <c r="H1165" s="9" t="s">
        <v>3328</v>
      </c>
    </row>
    <row r="1166" customFormat="false" ht="75" hidden="false" customHeight="false" outlineLevel="0" collapsed="false">
      <c r="A1166" s="12" t="n">
        <v>1164</v>
      </c>
      <c r="B1166" s="13" t="n">
        <v>0.0038048</v>
      </c>
      <c r="C1166" s="13" t="n">
        <v>2176.6</v>
      </c>
      <c r="D1166" s="13" t="n">
        <v>2786.3</v>
      </c>
      <c r="E1166" s="14" t="n">
        <f aca="false">D1166/C1166</f>
        <v>1.28011577689975</v>
      </c>
      <c r="F1166" s="12" t="s">
        <v>3329</v>
      </c>
      <c r="G1166" s="12" t="s">
        <v>3330</v>
      </c>
      <c r="H1166" s="9" t="s">
        <v>3331</v>
      </c>
    </row>
    <row r="1167" customFormat="false" ht="60" hidden="false" customHeight="false" outlineLevel="0" collapsed="false">
      <c r="A1167" s="12" t="n">
        <v>1165</v>
      </c>
      <c r="B1167" s="13" t="n">
        <v>0.0038114</v>
      </c>
      <c r="C1167" s="13" t="n">
        <v>174.9</v>
      </c>
      <c r="D1167" s="13" t="n">
        <v>260.7</v>
      </c>
      <c r="E1167" s="14" t="n">
        <f aca="false">D1167/C1167</f>
        <v>1.49056603773585</v>
      </c>
      <c r="F1167" s="12" t="s">
        <v>3332</v>
      </c>
      <c r="G1167" s="12" t="s">
        <v>3333</v>
      </c>
      <c r="H1167" s="9" t="s">
        <v>3334</v>
      </c>
    </row>
    <row r="1168" customFormat="false" ht="75" hidden="false" customHeight="false" outlineLevel="0" collapsed="false">
      <c r="A1168" s="12" t="n">
        <v>1166</v>
      </c>
      <c r="B1168" s="13" t="n">
        <v>0.0038154</v>
      </c>
      <c r="C1168" s="13" t="n">
        <v>31.9</v>
      </c>
      <c r="D1168" s="13" t="n">
        <v>40.4</v>
      </c>
      <c r="E1168" s="14" t="n">
        <f aca="false">D1168/C1168</f>
        <v>1.26645768025078</v>
      </c>
      <c r="F1168" s="12" t="s">
        <v>3335</v>
      </c>
      <c r="G1168" s="12" t="s">
        <v>3336</v>
      </c>
      <c r="H1168" s="9" t="s">
        <v>3337</v>
      </c>
    </row>
    <row r="1169" customFormat="false" ht="120" hidden="false" customHeight="false" outlineLevel="0" collapsed="false">
      <c r="A1169" s="12" t="n">
        <v>1167</v>
      </c>
      <c r="B1169" s="13" t="n">
        <v>0.0038241</v>
      </c>
      <c r="C1169" s="13" t="n">
        <v>186.2</v>
      </c>
      <c r="D1169" s="13" t="n">
        <v>161.2</v>
      </c>
      <c r="E1169" s="14" t="n">
        <v>-1.15508684863524</v>
      </c>
      <c r="F1169" s="12" t="s">
        <v>3338</v>
      </c>
      <c r="G1169" s="12" t="s">
        <v>3339</v>
      </c>
      <c r="H1169" s="9" t="s">
        <v>3340</v>
      </c>
    </row>
    <row r="1170" customFormat="false" ht="30" hidden="false" customHeight="false" outlineLevel="0" collapsed="false">
      <c r="A1170" s="12" t="n">
        <v>1168</v>
      </c>
      <c r="B1170" s="13" t="n">
        <v>0.0038244</v>
      </c>
      <c r="C1170" s="13" t="n">
        <v>11.3</v>
      </c>
      <c r="D1170" s="13" t="n">
        <v>8.7</v>
      </c>
      <c r="E1170" s="14" t="n">
        <v>-1.29885057471264</v>
      </c>
      <c r="F1170" s="12" t="s">
        <v>3341</v>
      </c>
      <c r="G1170" s="12" t="s">
        <v>3342</v>
      </c>
      <c r="H1170" s="9" t="s">
        <v>3343</v>
      </c>
    </row>
    <row r="1171" customFormat="false" ht="30" hidden="false" customHeight="false" outlineLevel="0" collapsed="false">
      <c r="A1171" s="12" t="n">
        <v>1169</v>
      </c>
      <c r="B1171" s="13" t="n">
        <v>0.0038273</v>
      </c>
      <c r="C1171" s="13" t="n">
        <v>6.5</v>
      </c>
      <c r="D1171" s="13" t="n">
        <v>7.9</v>
      </c>
      <c r="E1171" s="14" t="n">
        <f aca="false">D1171/C1171</f>
        <v>1.21538461538462</v>
      </c>
      <c r="F1171" s="12" t="s">
        <v>3344</v>
      </c>
      <c r="G1171" s="12" t="s">
        <v>3345</v>
      </c>
      <c r="H1171" s="9" t="s">
        <v>43</v>
      </c>
    </row>
    <row r="1172" customFormat="false" ht="75" hidden="false" customHeight="false" outlineLevel="0" collapsed="false">
      <c r="A1172" s="12" t="n">
        <v>1170</v>
      </c>
      <c r="B1172" s="13" t="n">
        <v>0.0038375</v>
      </c>
      <c r="C1172" s="13" t="n">
        <v>22.6</v>
      </c>
      <c r="D1172" s="13" t="n">
        <v>42.4</v>
      </c>
      <c r="E1172" s="14" t="n">
        <f aca="false">D1172/C1172</f>
        <v>1.87610619469027</v>
      </c>
      <c r="F1172" s="12" t="s">
        <v>3346</v>
      </c>
      <c r="G1172" s="12" t="s">
        <v>3347</v>
      </c>
      <c r="H1172" s="9" t="s">
        <v>3348</v>
      </c>
    </row>
    <row r="1173" customFormat="false" ht="90" hidden="false" customHeight="false" outlineLevel="0" collapsed="false">
      <c r="A1173" s="12" t="n">
        <v>1171</v>
      </c>
      <c r="B1173" s="13" t="n">
        <v>0.0038397</v>
      </c>
      <c r="C1173" s="13" t="n">
        <v>5.5</v>
      </c>
      <c r="D1173" s="13" t="n">
        <v>4.5</v>
      </c>
      <c r="E1173" s="14" t="n">
        <v>-1.22222222222222</v>
      </c>
      <c r="F1173" s="12" t="s">
        <v>3349</v>
      </c>
      <c r="G1173" s="12" t="s">
        <v>3350</v>
      </c>
      <c r="H1173" s="9" t="s">
        <v>3351</v>
      </c>
    </row>
    <row r="1174" customFormat="false" ht="30" hidden="false" customHeight="false" outlineLevel="0" collapsed="false">
      <c r="A1174" s="12" t="n">
        <v>1172</v>
      </c>
      <c r="B1174" s="13" t="n">
        <v>0.0038413</v>
      </c>
      <c r="C1174" s="13" t="n">
        <v>48</v>
      </c>
      <c r="D1174" s="13" t="n">
        <v>33</v>
      </c>
      <c r="E1174" s="14" t="n">
        <v>-1.45454545454545</v>
      </c>
      <c r="F1174" s="12" t="s">
        <v>3352</v>
      </c>
      <c r="G1174" s="12" t="s">
        <v>3353</v>
      </c>
      <c r="H1174" s="9" t="s">
        <v>43</v>
      </c>
    </row>
    <row r="1175" customFormat="false" ht="60" hidden="false" customHeight="false" outlineLevel="0" collapsed="false">
      <c r="A1175" s="12" t="n">
        <v>1173</v>
      </c>
      <c r="B1175" s="13" t="n">
        <v>0.0038414</v>
      </c>
      <c r="C1175" s="13" t="n">
        <v>17.1</v>
      </c>
      <c r="D1175" s="13" t="n">
        <v>14</v>
      </c>
      <c r="E1175" s="14" t="n">
        <v>-1.22142857142857</v>
      </c>
      <c r="F1175" s="12" t="s">
        <v>3354</v>
      </c>
      <c r="G1175" s="12" t="s">
        <v>3355</v>
      </c>
      <c r="H1175" s="9" t="s">
        <v>3356</v>
      </c>
    </row>
    <row r="1176" customFormat="false" ht="135" hidden="false" customHeight="false" outlineLevel="0" collapsed="false">
      <c r="A1176" s="12" t="n">
        <v>1174</v>
      </c>
      <c r="B1176" s="13" t="n">
        <v>0.0038437</v>
      </c>
      <c r="C1176" s="13" t="n">
        <v>157.2</v>
      </c>
      <c r="D1176" s="13" t="n">
        <v>217.1</v>
      </c>
      <c r="E1176" s="14" t="n">
        <f aca="false">D1176/C1176</f>
        <v>1.38104325699746</v>
      </c>
      <c r="F1176" s="12" t="s">
        <v>3357</v>
      </c>
      <c r="G1176" s="12" t="s">
        <v>3358</v>
      </c>
      <c r="H1176" s="9" t="s">
        <v>3359</v>
      </c>
    </row>
    <row r="1177" customFormat="false" ht="15" hidden="false" customHeight="false" outlineLevel="0" collapsed="false">
      <c r="A1177" s="12" t="n">
        <v>1175</v>
      </c>
      <c r="B1177" s="13" t="n">
        <v>0.0038454</v>
      </c>
      <c r="C1177" s="13" t="n">
        <v>199.2</v>
      </c>
      <c r="D1177" s="13" t="n">
        <v>147</v>
      </c>
      <c r="E1177" s="14" t="n">
        <v>-1.35510204081633</v>
      </c>
      <c r="F1177" s="12" t="s">
        <v>3360</v>
      </c>
      <c r="G1177" s="12" t="s">
        <v>3361</v>
      </c>
      <c r="H1177" s="9" t="s">
        <v>22</v>
      </c>
    </row>
    <row r="1178" customFormat="false" ht="30" hidden="false" customHeight="false" outlineLevel="0" collapsed="false">
      <c r="A1178" s="12" t="n">
        <v>1176</v>
      </c>
      <c r="B1178" s="13" t="n">
        <v>0.0038465</v>
      </c>
      <c r="C1178" s="13" t="n">
        <v>38.1</v>
      </c>
      <c r="D1178" s="13" t="n">
        <v>50.8</v>
      </c>
      <c r="E1178" s="14" t="n">
        <f aca="false">D1178/C1178</f>
        <v>1.33333333333333</v>
      </c>
      <c r="F1178" s="12" t="s">
        <v>3362</v>
      </c>
      <c r="G1178" s="12" t="s">
        <v>3363</v>
      </c>
      <c r="H1178" s="9" t="s">
        <v>3364</v>
      </c>
    </row>
    <row r="1179" customFormat="false" ht="90" hidden="false" customHeight="false" outlineLevel="0" collapsed="false">
      <c r="A1179" s="12" t="n">
        <v>1177</v>
      </c>
      <c r="B1179" s="13" t="n">
        <v>0.0038506</v>
      </c>
      <c r="C1179" s="13" t="n">
        <v>61.5</v>
      </c>
      <c r="D1179" s="13" t="n">
        <v>83.4</v>
      </c>
      <c r="E1179" s="14" t="n">
        <f aca="false">D1179/C1179</f>
        <v>1.35609756097561</v>
      </c>
      <c r="F1179" s="12" t="s">
        <v>3365</v>
      </c>
      <c r="G1179" s="12" t="s">
        <v>3366</v>
      </c>
      <c r="H1179" s="9" t="s">
        <v>3367</v>
      </c>
    </row>
    <row r="1180" customFormat="false" ht="75" hidden="false" customHeight="false" outlineLevel="0" collapsed="false">
      <c r="A1180" s="12" t="n">
        <v>1178</v>
      </c>
      <c r="B1180" s="13" t="n">
        <v>0.0038532</v>
      </c>
      <c r="C1180" s="13" t="n">
        <v>6.8</v>
      </c>
      <c r="D1180" s="13" t="n">
        <v>5.5</v>
      </c>
      <c r="E1180" s="14" t="n">
        <v>-1.23636363636364</v>
      </c>
      <c r="F1180" s="12" t="s">
        <v>3368</v>
      </c>
      <c r="G1180" s="12" t="s">
        <v>3369</v>
      </c>
      <c r="H1180" s="9" t="s">
        <v>3370</v>
      </c>
    </row>
    <row r="1181" customFormat="false" ht="15" hidden="false" customHeight="false" outlineLevel="0" collapsed="false">
      <c r="A1181" s="12" t="n">
        <v>1179</v>
      </c>
      <c r="B1181" s="13" t="n">
        <v>0.0038628</v>
      </c>
      <c r="C1181" s="13" t="n">
        <v>5</v>
      </c>
      <c r="D1181" s="13" t="n">
        <v>6.2</v>
      </c>
      <c r="E1181" s="14" t="n">
        <f aca="false">D1181/C1181</f>
        <v>1.24</v>
      </c>
      <c r="F1181" s="12" t="s">
        <v>3371</v>
      </c>
      <c r="G1181" s="12" t="s">
        <v>3372</v>
      </c>
      <c r="H1181" s="9" t="s">
        <v>22</v>
      </c>
    </row>
    <row r="1182" customFormat="false" ht="60" hidden="false" customHeight="false" outlineLevel="0" collapsed="false">
      <c r="A1182" s="12" t="n">
        <v>1180</v>
      </c>
      <c r="B1182" s="13" t="n">
        <v>0.0038659</v>
      </c>
      <c r="C1182" s="13" t="n">
        <v>4.7</v>
      </c>
      <c r="D1182" s="13" t="n">
        <v>5.6</v>
      </c>
      <c r="E1182" s="14" t="n">
        <f aca="false">D1182/C1182</f>
        <v>1.19148936170213</v>
      </c>
      <c r="F1182" s="12" t="s">
        <v>3373</v>
      </c>
      <c r="G1182" s="12" t="s">
        <v>3374</v>
      </c>
      <c r="H1182" s="9" t="s">
        <v>3375</v>
      </c>
    </row>
    <row r="1183" customFormat="false" ht="120" hidden="false" customHeight="false" outlineLevel="0" collapsed="false">
      <c r="A1183" s="12" t="n">
        <v>1181</v>
      </c>
      <c r="B1183" s="13" t="n">
        <v>0.0038666</v>
      </c>
      <c r="C1183" s="13" t="n">
        <v>31.5</v>
      </c>
      <c r="D1183" s="13" t="n">
        <v>42.1</v>
      </c>
      <c r="E1183" s="14" t="n">
        <f aca="false">D1183/C1183</f>
        <v>1.33650793650794</v>
      </c>
      <c r="F1183" s="12" t="s">
        <v>3376</v>
      </c>
      <c r="G1183" s="12" t="s">
        <v>3377</v>
      </c>
      <c r="H1183" s="9" t="s">
        <v>3378</v>
      </c>
    </row>
    <row r="1184" customFormat="false" ht="75" hidden="false" customHeight="false" outlineLevel="0" collapsed="false">
      <c r="A1184" s="12" t="n">
        <v>1182</v>
      </c>
      <c r="B1184" s="13" t="n">
        <v>0.0038677</v>
      </c>
      <c r="C1184" s="13" t="n">
        <v>561.6</v>
      </c>
      <c r="D1184" s="13" t="n">
        <v>419.4</v>
      </c>
      <c r="E1184" s="14" t="n">
        <v>-1.33905579399142</v>
      </c>
      <c r="F1184" s="12" t="s">
        <v>3379</v>
      </c>
      <c r="G1184" s="12" t="s">
        <v>3380</v>
      </c>
      <c r="H1184" s="9" t="s">
        <v>3381</v>
      </c>
    </row>
    <row r="1185" customFormat="false" ht="15" hidden="false" customHeight="false" outlineLevel="0" collapsed="false">
      <c r="A1185" s="12" t="n">
        <v>1183</v>
      </c>
      <c r="B1185" s="13" t="n">
        <v>0.0038824</v>
      </c>
      <c r="C1185" s="13" t="n">
        <v>14.5</v>
      </c>
      <c r="D1185" s="13" t="n">
        <v>10.3</v>
      </c>
      <c r="E1185" s="14" t="n">
        <v>-1.40776699029126</v>
      </c>
      <c r="F1185" s="12" t="s">
        <v>3382</v>
      </c>
      <c r="G1185" s="12" t="s">
        <v>3383</v>
      </c>
      <c r="H1185" s="9" t="s">
        <v>22</v>
      </c>
    </row>
    <row r="1186" customFormat="false" ht="30" hidden="false" customHeight="false" outlineLevel="0" collapsed="false">
      <c r="A1186" s="12" t="n">
        <v>1184</v>
      </c>
      <c r="B1186" s="13" t="n">
        <v>0.0038897</v>
      </c>
      <c r="C1186" s="13" t="n">
        <v>85</v>
      </c>
      <c r="D1186" s="13" t="n">
        <v>34.7</v>
      </c>
      <c r="E1186" s="14" t="n">
        <v>-2.44956772334294</v>
      </c>
      <c r="F1186" s="12" t="s">
        <v>3384</v>
      </c>
      <c r="G1186" s="12" t="s">
        <v>3385</v>
      </c>
      <c r="H1186" s="9" t="s">
        <v>43</v>
      </c>
    </row>
    <row r="1187" customFormat="false" ht="105" hidden="false" customHeight="false" outlineLevel="0" collapsed="false">
      <c r="A1187" s="12" t="n">
        <v>1185</v>
      </c>
      <c r="B1187" s="13" t="n">
        <v>0.0038914</v>
      </c>
      <c r="C1187" s="13" t="n">
        <v>17.4</v>
      </c>
      <c r="D1187" s="13" t="n">
        <v>24.3</v>
      </c>
      <c r="E1187" s="14" t="n">
        <f aca="false">D1187/C1187</f>
        <v>1.39655172413793</v>
      </c>
      <c r="F1187" s="12" t="s">
        <v>3386</v>
      </c>
      <c r="G1187" s="12" t="s">
        <v>3387</v>
      </c>
      <c r="H1187" s="9" t="s">
        <v>3388</v>
      </c>
    </row>
    <row r="1188" customFormat="false" ht="165" hidden="false" customHeight="false" outlineLevel="0" collapsed="false">
      <c r="A1188" s="12" t="n">
        <v>1186</v>
      </c>
      <c r="B1188" s="13" t="n">
        <v>0.0038937</v>
      </c>
      <c r="C1188" s="13" t="n">
        <v>50.1</v>
      </c>
      <c r="D1188" s="13" t="n">
        <v>106.1</v>
      </c>
      <c r="E1188" s="14" t="n">
        <f aca="false">D1188/C1188</f>
        <v>2.11776447105788</v>
      </c>
      <c r="F1188" s="12" t="s">
        <v>3389</v>
      </c>
      <c r="G1188" s="12" t="s">
        <v>3390</v>
      </c>
      <c r="H1188" s="9" t="s">
        <v>3391</v>
      </c>
    </row>
    <row r="1189" customFormat="false" ht="75" hidden="false" customHeight="false" outlineLevel="0" collapsed="false">
      <c r="A1189" s="12" t="n">
        <v>1187</v>
      </c>
      <c r="B1189" s="13" t="n">
        <v>0.0038938</v>
      </c>
      <c r="C1189" s="13" t="n">
        <v>22.6</v>
      </c>
      <c r="D1189" s="13" t="n">
        <v>34</v>
      </c>
      <c r="E1189" s="14" t="n">
        <f aca="false">D1189/C1189</f>
        <v>1.50442477876106</v>
      </c>
      <c r="F1189" s="12" t="s">
        <v>3392</v>
      </c>
      <c r="G1189" s="12" t="s">
        <v>3393</v>
      </c>
      <c r="H1189" s="9" t="s">
        <v>3394</v>
      </c>
    </row>
    <row r="1190" customFormat="false" ht="120" hidden="false" customHeight="false" outlineLevel="0" collapsed="false">
      <c r="A1190" s="12" t="n">
        <v>1188</v>
      </c>
      <c r="B1190" s="13" t="n">
        <v>0.0038978</v>
      </c>
      <c r="C1190" s="13" t="n">
        <v>504.5</v>
      </c>
      <c r="D1190" s="13" t="n">
        <v>807.9</v>
      </c>
      <c r="E1190" s="14" t="n">
        <f aca="false">D1190/C1190</f>
        <v>1.6013875123885</v>
      </c>
      <c r="F1190" s="12" t="s">
        <v>3395</v>
      </c>
      <c r="G1190" s="12" t="s">
        <v>3396</v>
      </c>
      <c r="H1190" s="9" t="s">
        <v>3397</v>
      </c>
    </row>
    <row r="1191" customFormat="false" ht="105" hidden="false" customHeight="false" outlineLevel="0" collapsed="false">
      <c r="A1191" s="12" t="n">
        <v>1189</v>
      </c>
      <c r="B1191" s="13" t="n">
        <v>0.0039278</v>
      </c>
      <c r="C1191" s="13" t="n">
        <v>3874.8</v>
      </c>
      <c r="D1191" s="13" t="n">
        <v>2285.6</v>
      </c>
      <c r="E1191" s="14" t="n">
        <v>-1.69530976548827</v>
      </c>
      <c r="F1191" s="12" t="s">
        <v>3398</v>
      </c>
      <c r="G1191" s="12" t="s">
        <v>3399</v>
      </c>
      <c r="H1191" s="9" t="s">
        <v>3400</v>
      </c>
    </row>
    <row r="1192" customFormat="false" ht="120" hidden="false" customHeight="false" outlineLevel="0" collapsed="false">
      <c r="A1192" s="12" t="n">
        <v>1190</v>
      </c>
      <c r="B1192" s="13" t="n">
        <v>0.0039322</v>
      </c>
      <c r="C1192" s="13" t="n">
        <v>60.4</v>
      </c>
      <c r="D1192" s="13" t="n">
        <v>47.7</v>
      </c>
      <c r="E1192" s="14" t="n">
        <v>-1.26624737945493</v>
      </c>
      <c r="F1192" s="12" t="s">
        <v>3401</v>
      </c>
      <c r="G1192" s="12" t="s">
        <v>3402</v>
      </c>
      <c r="H1192" s="9" t="s">
        <v>3403</v>
      </c>
    </row>
    <row r="1193" customFormat="false" ht="120" hidden="false" customHeight="false" outlineLevel="0" collapsed="false">
      <c r="A1193" s="12" t="n">
        <v>1191</v>
      </c>
      <c r="B1193" s="13" t="n">
        <v>0.0039458</v>
      </c>
      <c r="C1193" s="13" t="n">
        <v>179.7</v>
      </c>
      <c r="D1193" s="13" t="n">
        <v>152</v>
      </c>
      <c r="E1193" s="14" t="n">
        <v>-1.18223684210526</v>
      </c>
      <c r="F1193" s="12" t="s">
        <v>3404</v>
      </c>
      <c r="G1193" s="12" t="s">
        <v>3405</v>
      </c>
      <c r="H1193" s="9" t="s">
        <v>3406</v>
      </c>
    </row>
    <row r="1194" customFormat="false" ht="45" hidden="false" customHeight="false" outlineLevel="0" collapsed="false">
      <c r="A1194" s="12" t="n">
        <v>1192</v>
      </c>
      <c r="B1194" s="13" t="n">
        <v>0.0039485</v>
      </c>
      <c r="C1194" s="13" t="n">
        <v>6.4</v>
      </c>
      <c r="D1194" s="13" t="n">
        <v>5.3</v>
      </c>
      <c r="E1194" s="14" t="n">
        <v>-1.20754716981132</v>
      </c>
      <c r="F1194" s="12" t="s">
        <v>3407</v>
      </c>
      <c r="G1194" s="12" t="s">
        <v>3408</v>
      </c>
      <c r="H1194" s="9" t="s">
        <v>3409</v>
      </c>
    </row>
    <row r="1195" customFormat="false" ht="120" hidden="false" customHeight="false" outlineLevel="0" collapsed="false">
      <c r="A1195" s="12" t="n">
        <v>1193</v>
      </c>
      <c r="B1195" s="13" t="n">
        <v>0.0039641</v>
      </c>
      <c r="C1195" s="13" t="n">
        <v>24.3</v>
      </c>
      <c r="D1195" s="13" t="n">
        <v>31.7</v>
      </c>
      <c r="E1195" s="14" t="n">
        <f aca="false">D1195/C1195</f>
        <v>1.30452674897119</v>
      </c>
      <c r="F1195" s="12" t="s">
        <v>3410</v>
      </c>
      <c r="G1195" s="12" t="s">
        <v>3411</v>
      </c>
      <c r="H1195" s="9" t="s">
        <v>3412</v>
      </c>
    </row>
    <row r="1196" customFormat="false" ht="30" hidden="false" customHeight="false" outlineLevel="0" collapsed="false">
      <c r="A1196" s="12" t="n">
        <v>1194</v>
      </c>
      <c r="B1196" s="13" t="n">
        <v>0.0039653</v>
      </c>
      <c r="C1196" s="13" t="n">
        <v>38</v>
      </c>
      <c r="D1196" s="13" t="n">
        <v>25.1</v>
      </c>
      <c r="E1196" s="14" t="n">
        <v>-1.51394422310757</v>
      </c>
      <c r="F1196" s="12" t="s">
        <v>3413</v>
      </c>
      <c r="G1196" s="12" t="s">
        <v>3414</v>
      </c>
      <c r="H1196" s="9" t="s">
        <v>3415</v>
      </c>
    </row>
    <row r="1197" customFormat="false" ht="120" hidden="false" customHeight="false" outlineLevel="0" collapsed="false">
      <c r="A1197" s="12" t="n">
        <v>1195</v>
      </c>
      <c r="B1197" s="13" t="n">
        <v>0.0039676</v>
      </c>
      <c r="C1197" s="13" t="n">
        <v>161.3</v>
      </c>
      <c r="D1197" s="13" t="n">
        <v>240.8</v>
      </c>
      <c r="E1197" s="14" t="n">
        <f aca="false">D1197/C1197</f>
        <v>1.49287042777433</v>
      </c>
      <c r="F1197" s="12" t="s">
        <v>3416</v>
      </c>
      <c r="G1197" s="12" t="s">
        <v>3417</v>
      </c>
      <c r="H1197" s="9" t="s">
        <v>3418</v>
      </c>
    </row>
    <row r="1198" customFormat="false" ht="90" hidden="false" customHeight="false" outlineLevel="0" collapsed="false">
      <c r="A1198" s="12" t="n">
        <v>1196</v>
      </c>
      <c r="B1198" s="13" t="n">
        <v>0.0039706</v>
      </c>
      <c r="C1198" s="13" t="n">
        <v>26.7</v>
      </c>
      <c r="D1198" s="13" t="n">
        <v>37.5</v>
      </c>
      <c r="E1198" s="14" t="n">
        <f aca="false">D1198/C1198</f>
        <v>1.40449438202247</v>
      </c>
      <c r="F1198" s="12" t="s">
        <v>3419</v>
      </c>
      <c r="G1198" s="12" t="s">
        <v>3420</v>
      </c>
      <c r="H1198" s="9" t="s">
        <v>3421</v>
      </c>
    </row>
    <row r="1199" customFormat="false" ht="90" hidden="false" customHeight="false" outlineLevel="0" collapsed="false">
      <c r="A1199" s="12" t="n">
        <v>1197</v>
      </c>
      <c r="B1199" s="13" t="n">
        <v>0.0039739</v>
      </c>
      <c r="C1199" s="13" t="n">
        <v>8.7</v>
      </c>
      <c r="D1199" s="13" t="n">
        <v>7.3</v>
      </c>
      <c r="E1199" s="14" t="n">
        <v>-1.19178082191781</v>
      </c>
      <c r="F1199" s="12" t="s">
        <v>3422</v>
      </c>
      <c r="G1199" s="12" t="s">
        <v>3423</v>
      </c>
      <c r="H1199" s="9" t="s">
        <v>3424</v>
      </c>
    </row>
    <row r="1200" customFormat="false" ht="45" hidden="false" customHeight="false" outlineLevel="0" collapsed="false">
      <c r="A1200" s="12" t="n">
        <v>1198</v>
      </c>
      <c r="B1200" s="13" t="n">
        <v>0.0039775</v>
      </c>
      <c r="C1200" s="13" t="n">
        <v>21.5</v>
      </c>
      <c r="D1200" s="13" t="n">
        <v>14.3</v>
      </c>
      <c r="E1200" s="14" t="n">
        <v>-1.5034965034965</v>
      </c>
      <c r="F1200" s="12" t="s">
        <v>3425</v>
      </c>
      <c r="G1200" s="12" t="s">
        <v>3426</v>
      </c>
      <c r="H1200" s="9" t="s">
        <v>3427</v>
      </c>
    </row>
    <row r="1201" customFormat="false" ht="90" hidden="false" customHeight="false" outlineLevel="0" collapsed="false">
      <c r="A1201" s="12" t="n">
        <v>1199</v>
      </c>
      <c r="B1201" s="13" t="n">
        <v>0.0039779</v>
      </c>
      <c r="C1201" s="13" t="n">
        <v>144.6</v>
      </c>
      <c r="D1201" s="13" t="n">
        <v>216.1</v>
      </c>
      <c r="E1201" s="14" t="n">
        <f aca="false">D1201/C1201</f>
        <v>1.49446749654219</v>
      </c>
      <c r="F1201" s="12" t="s">
        <v>3428</v>
      </c>
      <c r="G1201" s="12" t="s">
        <v>3429</v>
      </c>
      <c r="H1201" s="9" t="s">
        <v>3430</v>
      </c>
    </row>
    <row r="1202" customFormat="false" ht="120" hidden="false" customHeight="false" outlineLevel="0" collapsed="false">
      <c r="A1202" s="12" t="n">
        <v>1200</v>
      </c>
      <c r="B1202" s="13" t="n">
        <v>0.0039842</v>
      </c>
      <c r="C1202" s="13" t="n">
        <v>110</v>
      </c>
      <c r="D1202" s="13" t="n">
        <v>230.3</v>
      </c>
      <c r="E1202" s="14" t="n">
        <f aca="false">D1202/C1202</f>
        <v>2.09363636363636</v>
      </c>
      <c r="F1202" s="12" t="s">
        <v>3431</v>
      </c>
      <c r="G1202" s="12" t="s">
        <v>3432</v>
      </c>
      <c r="H1202" s="9" t="s">
        <v>3433</v>
      </c>
    </row>
    <row r="1203" customFormat="false" ht="15" hidden="false" customHeight="false" outlineLevel="0" collapsed="false">
      <c r="A1203" s="12" t="n">
        <v>1201</v>
      </c>
      <c r="B1203" s="13" t="n">
        <v>0.0039857</v>
      </c>
      <c r="C1203" s="13" t="n">
        <v>12.5</v>
      </c>
      <c r="D1203" s="13" t="n">
        <v>10.1</v>
      </c>
      <c r="E1203" s="14" t="n">
        <v>-1.23762376237624</v>
      </c>
      <c r="F1203" s="12" t="s">
        <v>3434</v>
      </c>
      <c r="G1203" s="12" t="s">
        <v>3435</v>
      </c>
      <c r="H1203" s="9" t="s">
        <v>22</v>
      </c>
    </row>
    <row r="1204" customFormat="false" ht="75" hidden="false" customHeight="false" outlineLevel="0" collapsed="false">
      <c r="A1204" s="12" t="n">
        <v>1202</v>
      </c>
      <c r="B1204" s="13" t="n">
        <v>0.0039953</v>
      </c>
      <c r="C1204" s="13" t="n">
        <v>4.3</v>
      </c>
      <c r="D1204" s="13" t="n">
        <v>5.1</v>
      </c>
      <c r="E1204" s="14" t="n">
        <f aca="false">D1204/C1204</f>
        <v>1.18604651162791</v>
      </c>
      <c r="F1204" s="12" t="s">
        <v>3436</v>
      </c>
      <c r="G1204" s="12" t="s">
        <v>3437</v>
      </c>
      <c r="H1204" s="9" t="s">
        <v>3438</v>
      </c>
    </row>
    <row r="1205" customFormat="false" ht="120" hidden="false" customHeight="false" outlineLevel="0" collapsed="false">
      <c r="A1205" s="12" t="n">
        <v>1203</v>
      </c>
      <c r="B1205" s="13" t="n">
        <v>0.0039963</v>
      </c>
      <c r="C1205" s="13" t="n">
        <v>40.9</v>
      </c>
      <c r="D1205" s="13" t="n">
        <v>68.9</v>
      </c>
      <c r="E1205" s="14" t="n">
        <f aca="false">D1205/C1205</f>
        <v>1.68459657701712</v>
      </c>
      <c r="F1205" s="12" t="s">
        <v>3439</v>
      </c>
      <c r="G1205" s="12" t="s">
        <v>3440</v>
      </c>
      <c r="H1205" s="9" t="s">
        <v>3441</v>
      </c>
    </row>
    <row r="1206" customFormat="false" ht="15" hidden="false" customHeight="false" outlineLevel="0" collapsed="false">
      <c r="A1206" s="12" t="n">
        <v>1204</v>
      </c>
      <c r="B1206" s="13" t="n">
        <v>0.0040027</v>
      </c>
      <c r="C1206" s="13" t="n">
        <v>10.3</v>
      </c>
      <c r="D1206" s="13" t="n">
        <v>13.3</v>
      </c>
      <c r="E1206" s="14" t="n">
        <f aca="false">D1206/C1206</f>
        <v>1.29126213592233</v>
      </c>
      <c r="F1206" s="12" t="s">
        <v>3442</v>
      </c>
      <c r="G1206" s="12" t="s">
        <v>3443</v>
      </c>
      <c r="H1206" s="9" t="s">
        <v>22</v>
      </c>
    </row>
    <row r="1207" customFormat="false" ht="60" hidden="false" customHeight="false" outlineLevel="0" collapsed="false">
      <c r="A1207" s="12" t="n">
        <v>1205</v>
      </c>
      <c r="B1207" s="13" t="n">
        <v>0.0040079</v>
      </c>
      <c r="C1207" s="13" t="n">
        <v>24.7</v>
      </c>
      <c r="D1207" s="13" t="n">
        <v>17.2</v>
      </c>
      <c r="E1207" s="14" t="n">
        <v>-1.43604651162791</v>
      </c>
      <c r="F1207" s="12" t="s">
        <v>3444</v>
      </c>
      <c r="G1207" s="12" t="s">
        <v>3445</v>
      </c>
      <c r="H1207" s="9" t="s">
        <v>3446</v>
      </c>
    </row>
    <row r="1208" customFormat="false" ht="15" hidden="false" customHeight="false" outlineLevel="0" collapsed="false">
      <c r="A1208" s="12" t="n">
        <v>1206</v>
      </c>
      <c r="B1208" s="13" t="n">
        <v>0.004016</v>
      </c>
      <c r="C1208" s="13" t="n">
        <v>8.7</v>
      </c>
      <c r="D1208" s="13" t="n">
        <v>10.2</v>
      </c>
      <c r="E1208" s="14" t="n">
        <f aca="false">D1208/C1208</f>
        <v>1.17241379310345</v>
      </c>
      <c r="F1208" s="12" t="s">
        <v>3447</v>
      </c>
      <c r="G1208" s="12" t="s">
        <v>3448</v>
      </c>
      <c r="H1208" s="9" t="s">
        <v>22</v>
      </c>
    </row>
    <row r="1209" customFormat="false" ht="60" hidden="false" customHeight="false" outlineLevel="0" collapsed="false">
      <c r="A1209" s="12" t="n">
        <v>1207</v>
      </c>
      <c r="B1209" s="13" t="n">
        <v>0.004017</v>
      </c>
      <c r="C1209" s="13" t="n">
        <v>19.4</v>
      </c>
      <c r="D1209" s="13" t="n">
        <v>23.2</v>
      </c>
      <c r="E1209" s="14" t="n">
        <f aca="false">D1209/C1209</f>
        <v>1.19587628865979</v>
      </c>
      <c r="F1209" s="12" t="s">
        <v>3449</v>
      </c>
      <c r="G1209" s="12" t="s">
        <v>3450</v>
      </c>
      <c r="H1209" s="9" t="s">
        <v>3451</v>
      </c>
    </row>
    <row r="1210" customFormat="false" ht="60" hidden="false" customHeight="false" outlineLevel="0" collapsed="false">
      <c r="A1210" s="12" t="n">
        <v>1208</v>
      </c>
      <c r="B1210" s="13" t="n">
        <v>0.0040185</v>
      </c>
      <c r="C1210" s="13" t="n">
        <v>5.7</v>
      </c>
      <c r="D1210" s="13" t="n">
        <v>6.6</v>
      </c>
      <c r="E1210" s="14" t="n">
        <f aca="false">D1210/C1210</f>
        <v>1.15789473684211</v>
      </c>
      <c r="F1210" s="12" t="s">
        <v>3452</v>
      </c>
      <c r="G1210" s="12" t="s">
        <v>3453</v>
      </c>
      <c r="H1210" s="9" t="s">
        <v>3454</v>
      </c>
    </row>
    <row r="1211" customFormat="false" ht="75" hidden="false" customHeight="false" outlineLevel="0" collapsed="false">
      <c r="A1211" s="12" t="n">
        <v>1209</v>
      </c>
      <c r="B1211" s="13" t="n">
        <v>0.0040197</v>
      </c>
      <c r="C1211" s="13" t="n">
        <v>97.3</v>
      </c>
      <c r="D1211" s="13" t="n">
        <v>133.7</v>
      </c>
      <c r="E1211" s="14" t="n">
        <f aca="false">D1211/C1211</f>
        <v>1.37410071942446</v>
      </c>
      <c r="F1211" s="12" t="s">
        <v>3455</v>
      </c>
      <c r="G1211" s="12" t="s">
        <v>3456</v>
      </c>
      <c r="H1211" s="9" t="s">
        <v>3457</v>
      </c>
    </row>
    <row r="1212" customFormat="false" ht="75" hidden="false" customHeight="false" outlineLevel="0" collapsed="false">
      <c r="A1212" s="12" t="n">
        <v>1210</v>
      </c>
      <c r="B1212" s="13" t="n">
        <v>0.0040235</v>
      </c>
      <c r="C1212" s="13" t="n">
        <v>16.5</v>
      </c>
      <c r="D1212" s="13" t="n">
        <v>22.3</v>
      </c>
      <c r="E1212" s="14" t="n">
        <f aca="false">D1212/C1212</f>
        <v>1.35151515151515</v>
      </c>
      <c r="F1212" s="12" t="s">
        <v>3458</v>
      </c>
      <c r="G1212" s="12" t="s">
        <v>3459</v>
      </c>
      <c r="H1212" s="9" t="s">
        <v>3460</v>
      </c>
    </row>
    <row r="1213" customFormat="false" ht="75" hidden="false" customHeight="false" outlineLevel="0" collapsed="false">
      <c r="A1213" s="12" t="n">
        <v>1211</v>
      </c>
      <c r="B1213" s="13" t="n">
        <v>0.0040385</v>
      </c>
      <c r="C1213" s="13" t="n">
        <v>282.8</v>
      </c>
      <c r="D1213" s="13" t="n">
        <v>232.6</v>
      </c>
      <c r="E1213" s="14" t="n">
        <v>-1.21582115219261</v>
      </c>
      <c r="F1213" s="12" t="s">
        <v>3461</v>
      </c>
      <c r="G1213" s="12" t="s">
        <v>3462</v>
      </c>
      <c r="H1213" s="9" t="s">
        <v>3463</v>
      </c>
    </row>
    <row r="1214" customFormat="false" ht="90" hidden="false" customHeight="false" outlineLevel="0" collapsed="false">
      <c r="A1214" s="12" t="n">
        <v>1212</v>
      </c>
      <c r="B1214" s="13" t="n">
        <v>0.0040395</v>
      </c>
      <c r="C1214" s="13" t="n">
        <v>124.2</v>
      </c>
      <c r="D1214" s="13" t="n">
        <v>91.6</v>
      </c>
      <c r="E1214" s="14" t="n">
        <v>-1.35589519650655</v>
      </c>
      <c r="F1214" s="12" t="s">
        <v>3464</v>
      </c>
      <c r="G1214" s="12" t="s">
        <v>3465</v>
      </c>
      <c r="H1214" s="9" t="s">
        <v>3466</v>
      </c>
    </row>
    <row r="1215" customFormat="false" ht="60" hidden="false" customHeight="false" outlineLevel="0" collapsed="false">
      <c r="A1215" s="12" t="n">
        <v>1213</v>
      </c>
      <c r="B1215" s="13" t="n">
        <v>0.0040421</v>
      </c>
      <c r="C1215" s="13" t="n">
        <v>80.4</v>
      </c>
      <c r="D1215" s="13" t="n">
        <v>45.3</v>
      </c>
      <c r="E1215" s="14" t="n">
        <v>-1.77483443708609</v>
      </c>
      <c r="F1215" s="12" t="s">
        <v>3467</v>
      </c>
      <c r="G1215" s="12" t="s">
        <v>3468</v>
      </c>
      <c r="H1215" s="9" t="s">
        <v>3469</v>
      </c>
    </row>
    <row r="1216" customFormat="false" ht="15" hidden="false" customHeight="false" outlineLevel="0" collapsed="false">
      <c r="A1216" s="12" t="n">
        <v>1214</v>
      </c>
      <c r="B1216" s="13" t="n">
        <v>0.0040439</v>
      </c>
      <c r="C1216" s="13" t="n">
        <v>12.7</v>
      </c>
      <c r="D1216" s="13" t="n">
        <v>8.9</v>
      </c>
      <c r="E1216" s="14" t="n">
        <v>-1.42696629213483</v>
      </c>
      <c r="F1216" s="12" t="s">
        <v>3470</v>
      </c>
      <c r="G1216" s="12" t="s">
        <v>3471</v>
      </c>
      <c r="H1216" s="9" t="s">
        <v>22</v>
      </c>
    </row>
    <row r="1217" customFormat="false" ht="75" hidden="false" customHeight="false" outlineLevel="0" collapsed="false">
      <c r="A1217" s="12" t="n">
        <v>1215</v>
      </c>
      <c r="B1217" s="13" t="n">
        <v>0.0040444</v>
      </c>
      <c r="C1217" s="13" t="n">
        <v>22</v>
      </c>
      <c r="D1217" s="13" t="n">
        <v>27</v>
      </c>
      <c r="E1217" s="14" t="n">
        <f aca="false">D1217/C1217</f>
        <v>1.22727272727273</v>
      </c>
      <c r="F1217" s="12" t="s">
        <v>3472</v>
      </c>
      <c r="G1217" s="12" t="s">
        <v>3473</v>
      </c>
      <c r="H1217" s="9" t="s">
        <v>3474</v>
      </c>
    </row>
    <row r="1218" customFormat="false" ht="60" hidden="false" customHeight="false" outlineLevel="0" collapsed="false">
      <c r="A1218" s="12" t="n">
        <v>1216</v>
      </c>
      <c r="B1218" s="13" t="n">
        <v>0.0040602</v>
      </c>
      <c r="C1218" s="13" t="n">
        <v>15.9</v>
      </c>
      <c r="D1218" s="13" t="n">
        <v>9.3</v>
      </c>
      <c r="E1218" s="14" t="n">
        <v>-1.70967741935484</v>
      </c>
      <c r="F1218" s="12" t="s">
        <v>3475</v>
      </c>
      <c r="G1218" s="12" t="s">
        <v>3476</v>
      </c>
      <c r="H1218" s="9" t="s">
        <v>3477</v>
      </c>
    </row>
    <row r="1219" customFormat="false" ht="60" hidden="false" customHeight="false" outlineLevel="0" collapsed="false">
      <c r="A1219" s="12" t="n">
        <v>1217</v>
      </c>
      <c r="B1219" s="13" t="n">
        <v>0.0040625</v>
      </c>
      <c r="C1219" s="13" t="n">
        <v>4.6</v>
      </c>
      <c r="D1219" s="13" t="n">
        <v>5.6</v>
      </c>
      <c r="E1219" s="14" t="n">
        <f aca="false">D1219/C1219</f>
        <v>1.21739130434783</v>
      </c>
      <c r="F1219" s="12" t="s">
        <v>3478</v>
      </c>
      <c r="G1219" s="12" t="s">
        <v>3479</v>
      </c>
      <c r="H1219" s="9" t="s">
        <v>3480</v>
      </c>
    </row>
    <row r="1220" customFormat="false" ht="90" hidden="false" customHeight="false" outlineLevel="0" collapsed="false">
      <c r="A1220" s="12" t="n">
        <v>1218</v>
      </c>
      <c r="B1220" s="13" t="n">
        <v>0.0040705</v>
      </c>
      <c r="C1220" s="13" t="n">
        <v>64.1</v>
      </c>
      <c r="D1220" s="13" t="n">
        <v>89.7</v>
      </c>
      <c r="E1220" s="14" t="n">
        <f aca="false">D1220/C1220</f>
        <v>1.399375975039</v>
      </c>
      <c r="F1220" s="12" t="s">
        <v>3481</v>
      </c>
      <c r="G1220" s="12" t="s">
        <v>3482</v>
      </c>
      <c r="H1220" s="9" t="s">
        <v>3483</v>
      </c>
    </row>
    <row r="1221" customFormat="false" ht="105" hidden="false" customHeight="false" outlineLevel="0" collapsed="false">
      <c r="A1221" s="12" t="n">
        <v>1219</v>
      </c>
      <c r="B1221" s="13" t="n">
        <v>0.0040705</v>
      </c>
      <c r="C1221" s="13" t="n">
        <v>41.9</v>
      </c>
      <c r="D1221" s="13" t="n">
        <v>72</v>
      </c>
      <c r="E1221" s="14" t="n">
        <f aca="false">D1221/C1221</f>
        <v>1.71837708830549</v>
      </c>
      <c r="F1221" s="12" t="s">
        <v>3484</v>
      </c>
      <c r="G1221" s="12" t="s">
        <v>3485</v>
      </c>
      <c r="H1221" s="9" t="s">
        <v>3486</v>
      </c>
    </row>
    <row r="1222" customFormat="false" ht="135" hidden="false" customHeight="false" outlineLevel="0" collapsed="false">
      <c r="A1222" s="12" t="n">
        <v>1220</v>
      </c>
      <c r="B1222" s="13" t="n">
        <v>0.0040712</v>
      </c>
      <c r="C1222" s="13" t="n">
        <v>13.3</v>
      </c>
      <c r="D1222" s="13" t="n">
        <v>15.6</v>
      </c>
      <c r="E1222" s="14" t="n">
        <f aca="false">D1222/C1222</f>
        <v>1.17293233082707</v>
      </c>
      <c r="F1222" s="12" t="s">
        <v>3487</v>
      </c>
      <c r="G1222" s="12" t="s">
        <v>3488</v>
      </c>
      <c r="H1222" s="9" t="s">
        <v>3489</v>
      </c>
    </row>
    <row r="1223" customFormat="false" ht="60" hidden="false" customHeight="false" outlineLevel="0" collapsed="false">
      <c r="A1223" s="12" t="n">
        <v>1221</v>
      </c>
      <c r="B1223" s="13" t="n">
        <v>0.0040777</v>
      </c>
      <c r="C1223" s="13" t="n">
        <v>12.3</v>
      </c>
      <c r="D1223" s="13" t="n">
        <v>17</v>
      </c>
      <c r="E1223" s="14" t="n">
        <f aca="false">D1223/C1223</f>
        <v>1.38211382113821</v>
      </c>
      <c r="F1223" s="12" t="s">
        <v>3490</v>
      </c>
      <c r="G1223" s="12" t="s">
        <v>3491</v>
      </c>
      <c r="H1223" s="9" t="s">
        <v>3492</v>
      </c>
    </row>
    <row r="1224" customFormat="false" ht="30" hidden="false" customHeight="false" outlineLevel="0" collapsed="false">
      <c r="A1224" s="12" t="n">
        <v>1222</v>
      </c>
      <c r="B1224" s="13" t="n">
        <v>0.0040831</v>
      </c>
      <c r="C1224" s="13" t="n">
        <v>40.8</v>
      </c>
      <c r="D1224" s="13" t="n">
        <v>27.6</v>
      </c>
      <c r="E1224" s="14" t="n">
        <v>-1.47826086956522</v>
      </c>
      <c r="F1224" s="12" t="s">
        <v>3493</v>
      </c>
      <c r="G1224" s="12" t="s">
        <v>3494</v>
      </c>
      <c r="H1224" s="9" t="s">
        <v>43</v>
      </c>
    </row>
    <row r="1225" customFormat="false" ht="75" hidden="false" customHeight="false" outlineLevel="0" collapsed="false">
      <c r="A1225" s="12" t="n">
        <v>1223</v>
      </c>
      <c r="B1225" s="13" t="n">
        <v>0.0040883</v>
      </c>
      <c r="C1225" s="13" t="n">
        <v>155.5</v>
      </c>
      <c r="D1225" s="13" t="n">
        <v>117.2</v>
      </c>
      <c r="E1225" s="14" t="n">
        <v>-1.32679180887372</v>
      </c>
      <c r="F1225" s="12" t="s">
        <v>3495</v>
      </c>
      <c r="G1225" s="12" t="s">
        <v>3496</v>
      </c>
      <c r="H1225" s="9" t="s">
        <v>3497</v>
      </c>
    </row>
    <row r="1226" customFormat="false" ht="30" hidden="false" customHeight="false" outlineLevel="0" collapsed="false">
      <c r="A1226" s="12" t="n">
        <v>1224</v>
      </c>
      <c r="B1226" s="13" t="n">
        <v>0.0040923</v>
      </c>
      <c r="C1226" s="13" t="n">
        <v>236.9</v>
      </c>
      <c r="D1226" s="13" t="n">
        <v>184.4</v>
      </c>
      <c r="E1226" s="14" t="n">
        <v>-1.28470715835141</v>
      </c>
      <c r="F1226" s="12" t="s">
        <v>3498</v>
      </c>
      <c r="G1226" s="12" t="s">
        <v>3499</v>
      </c>
      <c r="H1226" s="9" t="s">
        <v>3500</v>
      </c>
    </row>
    <row r="1227" customFormat="false" ht="60" hidden="false" customHeight="false" outlineLevel="0" collapsed="false">
      <c r="A1227" s="12" t="n">
        <v>1225</v>
      </c>
      <c r="B1227" s="13" t="n">
        <v>0.0040966</v>
      </c>
      <c r="C1227" s="13" t="n">
        <v>604.6</v>
      </c>
      <c r="D1227" s="13" t="n">
        <v>452</v>
      </c>
      <c r="E1227" s="14" t="n">
        <v>-1.33761061946903</v>
      </c>
      <c r="F1227" s="12" t="s">
        <v>3501</v>
      </c>
      <c r="G1227" s="12" t="s">
        <v>3502</v>
      </c>
      <c r="H1227" s="9" t="s">
        <v>3503</v>
      </c>
    </row>
    <row r="1228" customFormat="false" ht="45" hidden="false" customHeight="false" outlineLevel="0" collapsed="false">
      <c r="A1228" s="12" t="n">
        <v>1226</v>
      </c>
      <c r="B1228" s="13" t="n">
        <v>0.0040973</v>
      </c>
      <c r="C1228" s="13" t="n">
        <v>508.8</v>
      </c>
      <c r="D1228" s="13" t="n">
        <v>380.5</v>
      </c>
      <c r="E1228" s="14" t="n">
        <v>-1.33718791064389</v>
      </c>
      <c r="F1228" s="12" t="s">
        <v>3504</v>
      </c>
      <c r="G1228" s="12" t="s">
        <v>3505</v>
      </c>
      <c r="H1228" s="9" t="s">
        <v>3506</v>
      </c>
    </row>
    <row r="1229" customFormat="false" ht="90" hidden="false" customHeight="false" outlineLevel="0" collapsed="false">
      <c r="A1229" s="12" t="n">
        <v>1227</v>
      </c>
      <c r="B1229" s="13" t="n">
        <v>0.0041032</v>
      </c>
      <c r="C1229" s="13" t="n">
        <v>6.3</v>
      </c>
      <c r="D1229" s="13" t="n">
        <v>7.8</v>
      </c>
      <c r="E1229" s="14" t="n">
        <f aca="false">D1229/C1229</f>
        <v>1.23809523809524</v>
      </c>
      <c r="F1229" s="12" t="s">
        <v>3507</v>
      </c>
      <c r="G1229" s="12" t="s">
        <v>3508</v>
      </c>
      <c r="H1229" s="9" t="s">
        <v>3509</v>
      </c>
    </row>
    <row r="1230" customFormat="false" ht="60" hidden="false" customHeight="false" outlineLevel="0" collapsed="false">
      <c r="A1230" s="12" t="n">
        <v>1228</v>
      </c>
      <c r="B1230" s="13" t="n">
        <v>0.0041077</v>
      </c>
      <c r="C1230" s="13" t="n">
        <v>5.9</v>
      </c>
      <c r="D1230" s="13" t="n">
        <v>4.9</v>
      </c>
      <c r="E1230" s="14" t="n">
        <v>-1.20408163265306</v>
      </c>
      <c r="F1230" s="12" t="s">
        <v>3510</v>
      </c>
      <c r="G1230" s="12" t="s">
        <v>3511</v>
      </c>
      <c r="H1230" s="9" t="s">
        <v>3512</v>
      </c>
    </row>
    <row r="1231" customFormat="false" ht="75" hidden="false" customHeight="false" outlineLevel="0" collapsed="false">
      <c r="A1231" s="12" t="n">
        <v>1229</v>
      </c>
      <c r="B1231" s="13" t="n">
        <v>0.0041136</v>
      </c>
      <c r="C1231" s="13" t="n">
        <v>8.2</v>
      </c>
      <c r="D1231" s="13" t="n">
        <v>10</v>
      </c>
      <c r="E1231" s="14" t="n">
        <f aca="false">D1231/C1231</f>
        <v>1.21951219512195</v>
      </c>
      <c r="F1231" s="12" t="s">
        <v>3513</v>
      </c>
      <c r="G1231" s="12" t="s">
        <v>3514</v>
      </c>
      <c r="H1231" s="9" t="s">
        <v>3515</v>
      </c>
    </row>
    <row r="1232" customFormat="false" ht="90" hidden="false" customHeight="false" outlineLevel="0" collapsed="false">
      <c r="A1232" s="12" t="n">
        <v>1230</v>
      </c>
      <c r="B1232" s="13" t="n">
        <v>0.0041141</v>
      </c>
      <c r="C1232" s="13" t="n">
        <v>29</v>
      </c>
      <c r="D1232" s="13" t="n">
        <v>36.3</v>
      </c>
      <c r="E1232" s="14" t="n">
        <f aca="false">D1232/C1232</f>
        <v>1.25172413793103</v>
      </c>
      <c r="F1232" s="12" t="s">
        <v>3516</v>
      </c>
      <c r="G1232" s="12" t="s">
        <v>3517</v>
      </c>
      <c r="H1232" s="9" t="s">
        <v>3518</v>
      </c>
    </row>
    <row r="1233" customFormat="false" ht="60" hidden="false" customHeight="false" outlineLevel="0" collapsed="false">
      <c r="A1233" s="12" t="n">
        <v>1231</v>
      </c>
      <c r="B1233" s="13" t="n">
        <v>0.0041228</v>
      </c>
      <c r="C1233" s="13" t="n">
        <v>622.7</v>
      </c>
      <c r="D1233" s="13" t="n">
        <v>885.7</v>
      </c>
      <c r="E1233" s="14" t="n">
        <f aca="false">D1233/C1233</f>
        <v>1.42235426369038</v>
      </c>
      <c r="F1233" s="12" t="s">
        <v>3519</v>
      </c>
      <c r="G1233" s="12" t="s">
        <v>3520</v>
      </c>
      <c r="H1233" s="9" t="s">
        <v>3521</v>
      </c>
    </row>
    <row r="1234" customFormat="false" ht="75" hidden="false" customHeight="false" outlineLevel="0" collapsed="false">
      <c r="A1234" s="12" t="n">
        <v>1232</v>
      </c>
      <c r="B1234" s="13" t="n">
        <v>0.0041238</v>
      </c>
      <c r="C1234" s="13" t="n">
        <v>13.8</v>
      </c>
      <c r="D1234" s="13" t="n">
        <v>16.2</v>
      </c>
      <c r="E1234" s="14" t="n">
        <f aca="false">D1234/C1234</f>
        <v>1.17391304347826</v>
      </c>
      <c r="F1234" s="12" t="s">
        <v>3522</v>
      </c>
      <c r="G1234" s="12" t="s">
        <v>3523</v>
      </c>
      <c r="H1234" s="9" t="s">
        <v>3524</v>
      </c>
    </row>
    <row r="1235" customFormat="false" ht="60" hidden="false" customHeight="false" outlineLevel="0" collapsed="false">
      <c r="A1235" s="12" t="n">
        <v>1233</v>
      </c>
      <c r="B1235" s="13" t="n">
        <v>0.0041238</v>
      </c>
      <c r="C1235" s="13" t="n">
        <v>5.1</v>
      </c>
      <c r="D1235" s="13" t="n">
        <v>5.9</v>
      </c>
      <c r="E1235" s="14" t="n">
        <f aca="false">D1235/C1235</f>
        <v>1.15686274509804</v>
      </c>
      <c r="F1235" s="12" t="s">
        <v>3525</v>
      </c>
      <c r="G1235" s="12" t="s">
        <v>3526</v>
      </c>
      <c r="H1235" s="9" t="s">
        <v>3527</v>
      </c>
    </row>
    <row r="1236" customFormat="false" ht="60" hidden="false" customHeight="false" outlineLevel="0" collapsed="false">
      <c r="A1236" s="12" t="n">
        <v>1234</v>
      </c>
      <c r="B1236" s="13" t="n">
        <v>0.0041268</v>
      </c>
      <c r="C1236" s="13" t="n">
        <v>15.7</v>
      </c>
      <c r="D1236" s="13" t="n">
        <v>20.7</v>
      </c>
      <c r="E1236" s="14" t="n">
        <f aca="false">D1236/C1236</f>
        <v>1.31847133757962</v>
      </c>
      <c r="F1236" s="12" t="s">
        <v>3528</v>
      </c>
      <c r="G1236" s="12" t="s">
        <v>3529</v>
      </c>
      <c r="H1236" s="9" t="s">
        <v>3530</v>
      </c>
    </row>
    <row r="1237" customFormat="false" ht="90" hidden="false" customHeight="false" outlineLevel="0" collapsed="false">
      <c r="A1237" s="12" t="n">
        <v>1235</v>
      </c>
      <c r="B1237" s="13" t="n">
        <v>0.0041413</v>
      </c>
      <c r="C1237" s="13" t="n">
        <v>240.5</v>
      </c>
      <c r="D1237" s="13" t="n">
        <v>392.8</v>
      </c>
      <c r="E1237" s="14" t="n">
        <f aca="false">D1237/C1237</f>
        <v>1.63326403326403</v>
      </c>
      <c r="F1237" s="12" t="s">
        <v>3531</v>
      </c>
      <c r="G1237" s="12" t="s">
        <v>3532</v>
      </c>
      <c r="H1237" s="9" t="s">
        <v>3533</v>
      </c>
    </row>
    <row r="1238" customFormat="false" ht="105" hidden="false" customHeight="false" outlineLevel="0" collapsed="false">
      <c r="A1238" s="12" t="n">
        <v>1236</v>
      </c>
      <c r="B1238" s="13" t="n">
        <v>0.0041429</v>
      </c>
      <c r="C1238" s="13" t="n">
        <v>7.3</v>
      </c>
      <c r="D1238" s="13" t="n">
        <v>9.2</v>
      </c>
      <c r="E1238" s="14" t="n">
        <f aca="false">D1238/C1238</f>
        <v>1.26027397260274</v>
      </c>
      <c r="F1238" s="12" t="s">
        <v>3534</v>
      </c>
      <c r="G1238" s="12" t="s">
        <v>3535</v>
      </c>
      <c r="H1238" s="9" t="s">
        <v>3536</v>
      </c>
    </row>
    <row r="1239" customFormat="false" ht="150" hidden="false" customHeight="false" outlineLevel="0" collapsed="false">
      <c r="A1239" s="12" t="n">
        <v>1237</v>
      </c>
      <c r="B1239" s="13" t="n">
        <v>0.0041522</v>
      </c>
      <c r="C1239" s="13" t="n">
        <v>682.2</v>
      </c>
      <c r="D1239" s="13" t="n">
        <v>450.8</v>
      </c>
      <c r="E1239" s="14" t="n">
        <v>-1.51330967169477</v>
      </c>
      <c r="F1239" s="12" t="s">
        <v>3537</v>
      </c>
      <c r="G1239" s="12" t="s">
        <v>3538</v>
      </c>
      <c r="H1239" s="9" t="s">
        <v>3539</v>
      </c>
    </row>
    <row r="1240" customFormat="false" ht="15" hidden="false" customHeight="false" outlineLevel="0" collapsed="false">
      <c r="A1240" s="12" t="n">
        <v>1238</v>
      </c>
      <c r="B1240" s="13" t="n">
        <v>0.0041561</v>
      </c>
      <c r="C1240" s="13" t="n">
        <v>67.1</v>
      </c>
      <c r="D1240" s="13" t="n">
        <v>52.5</v>
      </c>
      <c r="E1240" s="14" t="n">
        <v>-1.27809523809524</v>
      </c>
      <c r="F1240" s="12" t="s">
        <v>3540</v>
      </c>
      <c r="G1240" s="12" t="s">
        <v>3541</v>
      </c>
      <c r="H1240" s="9" t="s">
        <v>22</v>
      </c>
    </row>
    <row r="1241" customFormat="false" ht="45" hidden="false" customHeight="false" outlineLevel="0" collapsed="false">
      <c r="A1241" s="12" t="n">
        <v>1239</v>
      </c>
      <c r="B1241" s="13" t="n">
        <v>0.0041569</v>
      </c>
      <c r="C1241" s="13" t="n">
        <v>5.2</v>
      </c>
      <c r="D1241" s="13" t="n">
        <v>6.5</v>
      </c>
      <c r="E1241" s="14" t="n">
        <f aca="false">D1241/C1241</f>
        <v>1.25</v>
      </c>
      <c r="F1241" s="12" t="s">
        <v>3542</v>
      </c>
      <c r="G1241" s="12" t="s">
        <v>3543</v>
      </c>
      <c r="H1241" s="9" t="s">
        <v>3544</v>
      </c>
    </row>
    <row r="1242" customFormat="false" ht="120" hidden="false" customHeight="false" outlineLevel="0" collapsed="false">
      <c r="A1242" s="12" t="n">
        <v>1240</v>
      </c>
      <c r="B1242" s="13" t="n">
        <v>0.0041636</v>
      </c>
      <c r="C1242" s="13" t="n">
        <v>16.4</v>
      </c>
      <c r="D1242" s="13" t="n">
        <v>28.3</v>
      </c>
      <c r="E1242" s="14" t="n">
        <f aca="false">D1242/C1242</f>
        <v>1.72560975609756</v>
      </c>
      <c r="F1242" s="12" t="s">
        <v>3545</v>
      </c>
      <c r="G1242" s="12" t="s">
        <v>3546</v>
      </c>
      <c r="H1242" s="9" t="s">
        <v>3547</v>
      </c>
    </row>
    <row r="1243" customFormat="false" ht="60" hidden="false" customHeight="false" outlineLevel="0" collapsed="false">
      <c r="A1243" s="12" t="n">
        <v>1241</v>
      </c>
      <c r="B1243" s="13" t="n">
        <v>0.0041725</v>
      </c>
      <c r="C1243" s="13" t="n">
        <v>13.3</v>
      </c>
      <c r="D1243" s="13" t="n">
        <v>24.6</v>
      </c>
      <c r="E1243" s="14" t="n">
        <f aca="false">D1243/C1243</f>
        <v>1.84962406015038</v>
      </c>
      <c r="F1243" s="12" t="s">
        <v>3548</v>
      </c>
      <c r="G1243" s="12" t="s">
        <v>3549</v>
      </c>
      <c r="H1243" s="9" t="s">
        <v>3550</v>
      </c>
    </row>
    <row r="1244" customFormat="false" ht="75" hidden="false" customHeight="false" outlineLevel="0" collapsed="false">
      <c r="A1244" s="12" t="n">
        <v>1242</v>
      </c>
      <c r="B1244" s="13" t="n">
        <v>0.0041752</v>
      </c>
      <c r="C1244" s="13" t="n">
        <v>5.3</v>
      </c>
      <c r="D1244" s="13" t="n">
        <v>6.8</v>
      </c>
      <c r="E1244" s="14" t="n">
        <f aca="false">D1244/C1244</f>
        <v>1.28301886792453</v>
      </c>
      <c r="F1244" s="12" t="s">
        <v>3551</v>
      </c>
      <c r="G1244" s="12" t="s">
        <v>3552</v>
      </c>
      <c r="H1244" s="9" t="s">
        <v>3553</v>
      </c>
    </row>
    <row r="1245" customFormat="false" ht="120" hidden="false" customHeight="false" outlineLevel="0" collapsed="false">
      <c r="A1245" s="12" t="n">
        <v>1243</v>
      </c>
      <c r="B1245" s="13" t="n">
        <v>0.0041789</v>
      </c>
      <c r="C1245" s="13" t="n">
        <v>390</v>
      </c>
      <c r="D1245" s="13" t="n">
        <v>276</v>
      </c>
      <c r="E1245" s="14" t="n">
        <v>-1.41304347826087</v>
      </c>
      <c r="F1245" s="12" t="s">
        <v>3554</v>
      </c>
      <c r="G1245" s="12" t="s">
        <v>3555</v>
      </c>
      <c r="H1245" s="9" t="s">
        <v>3556</v>
      </c>
    </row>
    <row r="1246" customFormat="false" ht="75" hidden="false" customHeight="false" outlineLevel="0" collapsed="false">
      <c r="A1246" s="12" t="n">
        <v>1244</v>
      </c>
      <c r="B1246" s="13" t="n">
        <v>0.0041898</v>
      </c>
      <c r="C1246" s="13" t="n">
        <v>32.6</v>
      </c>
      <c r="D1246" s="13" t="n">
        <v>43.7</v>
      </c>
      <c r="E1246" s="14" t="n">
        <f aca="false">D1246/C1246</f>
        <v>1.34049079754601</v>
      </c>
      <c r="F1246" s="12" t="s">
        <v>3557</v>
      </c>
      <c r="G1246" s="12" t="s">
        <v>3558</v>
      </c>
      <c r="H1246" s="9" t="s">
        <v>3559</v>
      </c>
    </row>
    <row r="1247" customFormat="false" ht="75" hidden="false" customHeight="false" outlineLevel="0" collapsed="false">
      <c r="A1247" s="12" t="n">
        <v>1245</v>
      </c>
      <c r="B1247" s="13" t="n">
        <v>0.0041941</v>
      </c>
      <c r="C1247" s="13" t="n">
        <v>45.4</v>
      </c>
      <c r="D1247" s="13" t="n">
        <v>33.9</v>
      </c>
      <c r="E1247" s="14" t="n">
        <v>-1.33923303834808</v>
      </c>
      <c r="F1247" s="12" t="s">
        <v>3560</v>
      </c>
      <c r="G1247" s="12" t="s">
        <v>3561</v>
      </c>
      <c r="H1247" s="9" t="s">
        <v>3562</v>
      </c>
    </row>
    <row r="1248" customFormat="false" ht="240" hidden="false" customHeight="false" outlineLevel="0" collapsed="false">
      <c r="A1248" s="12" t="n">
        <v>1246</v>
      </c>
      <c r="B1248" s="13" t="n">
        <v>0.0042068</v>
      </c>
      <c r="C1248" s="13" t="n">
        <v>39.1</v>
      </c>
      <c r="D1248" s="13" t="n">
        <v>52.8</v>
      </c>
      <c r="E1248" s="14" t="n">
        <f aca="false">D1248/C1248</f>
        <v>1.35038363171356</v>
      </c>
      <c r="F1248" s="12" t="s">
        <v>3563</v>
      </c>
      <c r="G1248" s="12" t="s">
        <v>3564</v>
      </c>
      <c r="H1248" s="9" t="s">
        <v>3565</v>
      </c>
    </row>
    <row r="1249" customFormat="false" ht="30" hidden="false" customHeight="false" outlineLevel="0" collapsed="false">
      <c r="A1249" s="12" t="n">
        <v>1247</v>
      </c>
      <c r="B1249" s="13" t="n">
        <v>0.0042227</v>
      </c>
      <c r="C1249" s="13" t="n">
        <v>9.2</v>
      </c>
      <c r="D1249" s="13" t="n">
        <v>11.5</v>
      </c>
      <c r="E1249" s="14" t="n">
        <f aca="false">D1249/C1249</f>
        <v>1.25</v>
      </c>
      <c r="F1249" s="12" t="s">
        <v>3566</v>
      </c>
      <c r="G1249" s="12" t="s">
        <v>3567</v>
      </c>
      <c r="H1249" s="9" t="s">
        <v>43</v>
      </c>
    </row>
    <row r="1250" customFormat="false" ht="30" hidden="false" customHeight="false" outlineLevel="0" collapsed="false">
      <c r="A1250" s="12" t="n">
        <v>1248</v>
      </c>
      <c r="B1250" s="13" t="n">
        <v>0.0042263</v>
      </c>
      <c r="C1250" s="13" t="n">
        <v>3.4</v>
      </c>
      <c r="D1250" s="13" t="n">
        <v>4</v>
      </c>
      <c r="E1250" s="14" t="n">
        <f aca="false">D1250/C1250</f>
        <v>1.17647058823529</v>
      </c>
      <c r="F1250" s="12" t="s">
        <v>3568</v>
      </c>
      <c r="G1250" s="12" t="s">
        <v>3569</v>
      </c>
      <c r="H1250" s="9" t="s">
        <v>43</v>
      </c>
    </row>
    <row r="1251" customFormat="false" ht="30" hidden="false" customHeight="false" outlineLevel="0" collapsed="false">
      <c r="A1251" s="12" t="n">
        <v>1249</v>
      </c>
      <c r="B1251" s="13" t="n">
        <v>0.004229</v>
      </c>
      <c r="C1251" s="13" t="n">
        <v>88.1</v>
      </c>
      <c r="D1251" s="13" t="n">
        <v>51.5</v>
      </c>
      <c r="E1251" s="14" t="n">
        <v>-1.71067961165049</v>
      </c>
      <c r="F1251" s="12" t="s">
        <v>3570</v>
      </c>
      <c r="G1251" s="12" t="s">
        <v>3571</v>
      </c>
      <c r="H1251" s="9" t="s">
        <v>43</v>
      </c>
    </row>
    <row r="1252" customFormat="false" ht="15" hidden="false" customHeight="false" outlineLevel="0" collapsed="false">
      <c r="A1252" s="12" t="n">
        <v>1250</v>
      </c>
      <c r="B1252" s="13" t="n">
        <v>0.0042314</v>
      </c>
      <c r="C1252" s="13" t="n">
        <v>93</v>
      </c>
      <c r="D1252" s="13" t="n">
        <v>77.4</v>
      </c>
      <c r="E1252" s="14" t="n">
        <v>-1.2015503875969</v>
      </c>
      <c r="F1252" s="12" t="s">
        <v>3572</v>
      </c>
      <c r="G1252" s="12" t="s">
        <v>3573</v>
      </c>
      <c r="H1252" s="9" t="s">
        <v>3574</v>
      </c>
    </row>
    <row r="1253" customFormat="false" ht="90" hidden="false" customHeight="false" outlineLevel="0" collapsed="false">
      <c r="A1253" s="12" t="n">
        <v>1251</v>
      </c>
      <c r="B1253" s="13" t="n">
        <v>0.0042372</v>
      </c>
      <c r="C1253" s="13" t="n">
        <v>59.5</v>
      </c>
      <c r="D1253" s="13" t="n">
        <v>100.3</v>
      </c>
      <c r="E1253" s="14" t="n">
        <f aca="false">D1253/C1253</f>
        <v>1.68571428571429</v>
      </c>
      <c r="F1253" s="12" t="s">
        <v>3575</v>
      </c>
      <c r="G1253" s="12" t="s">
        <v>3576</v>
      </c>
      <c r="H1253" s="9" t="s">
        <v>3577</v>
      </c>
    </row>
    <row r="1254" customFormat="false" ht="75" hidden="false" customHeight="false" outlineLevel="0" collapsed="false">
      <c r="A1254" s="12" t="n">
        <v>1252</v>
      </c>
      <c r="B1254" s="13" t="n">
        <v>0.0042383</v>
      </c>
      <c r="C1254" s="13" t="n">
        <v>11.6</v>
      </c>
      <c r="D1254" s="13" t="n">
        <v>8.9</v>
      </c>
      <c r="E1254" s="14" t="n">
        <v>-1.30337078651685</v>
      </c>
      <c r="F1254" s="12" t="s">
        <v>3578</v>
      </c>
      <c r="G1254" s="12" t="s">
        <v>3579</v>
      </c>
      <c r="H1254" s="9" t="s">
        <v>3580</v>
      </c>
    </row>
    <row r="1255" customFormat="false" ht="105" hidden="false" customHeight="false" outlineLevel="0" collapsed="false">
      <c r="A1255" s="12" t="n">
        <v>1253</v>
      </c>
      <c r="B1255" s="13" t="n">
        <v>0.0042425</v>
      </c>
      <c r="C1255" s="13" t="n">
        <v>121.7</v>
      </c>
      <c r="D1255" s="13" t="n">
        <v>215.1</v>
      </c>
      <c r="E1255" s="14" t="n">
        <f aca="false">D1255/C1255</f>
        <v>1.76746096959737</v>
      </c>
      <c r="F1255" s="12" t="s">
        <v>3581</v>
      </c>
      <c r="G1255" s="12" t="s">
        <v>3582</v>
      </c>
      <c r="H1255" s="9" t="s">
        <v>3583</v>
      </c>
    </row>
    <row r="1256" customFormat="false" ht="75" hidden="false" customHeight="false" outlineLevel="0" collapsed="false">
      <c r="A1256" s="12" t="n">
        <v>1254</v>
      </c>
      <c r="B1256" s="13" t="n">
        <v>0.0042432</v>
      </c>
      <c r="C1256" s="13" t="n">
        <v>7.4</v>
      </c>
      <c r="D1256" s="13" t="n">
        <v>9.5</v>
      </c>
      <c r="E1256" s="14" t="n">
        <f aca="false">D1256/C1256</f>
        <v>1.28378378378378</v>
      </c>
      <c r="F1256" s="12" t="s">
        <v>3584</v>
      </c>
      <c r="G1256" s="12" t="s">
        <v>3585</v>
      </c>
      <c r="H1256" s="9" t="s">
        <v>3586</v>
      </c>
    </row>
    <row r="1257" customFormat="false" ht="90" hidden="false" customHeight="false" outlineLevel="0" collapsed="false">
      <c r="A1257" s="12" t="n">
        <v>1255</v>
      </c>
      <c r="B1257" s="13" t="n">
        <v>0.0042487</v>
      </c>
      <c r="C1257" s="13" t="n">
        <v>8.6</v>
      </c>
      <c r="D1257" s="13" t="n">
        <v>11.7</v>
      </c>
      <c r="E1257" s="14" t="n">
        <f aca="false">D1257/C1257</f>
        <v>1.36046511627907</v>
      </c>
      <c r="F1257" s="12" t="s">
        <v>3587</v>
      </c>
      <c r="G1257" s="12" t="s">
        <v>3588</v>
      </c>
      <c r="H1257" s="9" t="s">
        <v>3589</v>
      </c>
    </row>
    <row r="1258" customFormat="false" ht="75" hidden="false" customHeight="false" outlineLevel="0" collapsed="false">
      <c r="A1258" s="12" t="n">
        <v>1256</v>
      </c>
      <c r="B1258" s="13" t="n">
        <v>0.0042491</v>
      </c>
      <c r="C1258" s="13" t="n">
        <v>37.8</v>
      </c>
      <c r="D1258" s="13" t="n">
        <v>26</v>
      </c>
      <c r="E1258" s="14" t="n">
        <v>-1.45384615384615</v>
      </c>
      <c r="F1258" s="12" t="s">
        <v>3590</v>
      </c>
      <c r="G1258" s="12" t="s">
        <v>3591</v>
      </c>
      <c r="H1258" s="9" t="s">
        <v>3592</v>
      </c>
    </row>
    <row r="1259" customFormat="false" ht="120" hidden="false" customHeight="false" outlineLevel="0" collapsed="false">
      <c r="A1259" s="12" t="n">
        <v>1257</v>
      </c>
      <c r="B1259" s="13" t="n">
        <v>0.0042519</v>
      </c>
      <c r="C1259" s="13" t="n">
        <v>325.4</v>
      </c>
      <c r="D1259" s="13" t="n">
        <v>228.1</v>
      </c>
      <c r="E1259" s="14" t="n">
        <v>-1.42656729504603</v>
      </c>
      <c r="F1259" s="12" t="s">
        <v>3593</v>
      </c>
      <c r="G1259" s="12" t="s">
        <v>3594</v>
      </c>
      <c r="H1259" s="9" t="s">
        <v>3595</v>
      </c>
    </row>
    <row r="1260" customFormat="false" ht="60" hidden="false" customHeight="false" outlineLevel="0" collapsed="false">
      <c r="A1260" s="12" t="n">
        <v>1258</v>
      </c>
      <c r="B1260" s="13" t="n">
        <v>0.0042539</v>
      </c>
      <c r="C1260" s="13" t="n">
        <v>3.9</v>
      </c>
      <c r="D1260" s="13" t="n">
        <v>4.4</v>
      </c>
      <c r="E1260" s="14" t="n">
        <f aca="false">D1260/C1260</f>
        <v>1.12820512820513</v>
      </c>
      <c r="F1260" s="12" t="s">
        <v>3596</v>
      </c>
      <c r="G1260" s="12" t="s">
        <v>3597</v>
      </c>
      <c r="H1260" s="9" t="s">
        <v>3598</v>
      </c>
    </row>
    <row r="1261" customFormat="false" ht="75" hidden="false" customHeight="false" outlineLevel="0" collapsed="false">
      <c r="A1261" s="12" t="n">
        <v>1259</v>
      </c>
      <c r="B1261" s="13" t="n">
        <v>0.0042563</v>
      </c>
      <c r="C1261" s="13" t="n">
        <v>5.9</v>
      </c>
      <c r="D1261" s="13" t="n">
        <v>7.2</v>
      </c>
      <c r="E1261" s="14" t="n">
        <f aca="false">D1261/C1261</f>
        <v>1.22033898305085</v>
      </c>
      <c r="F1261" s="12" t="s">
        <v>3599</v>
      </c>
      <c r="G1261" s="12" t="s">
        <v>3600</v>
      </c>
      <c r="H1261" s="9" t="s">
        <v>3601</v>
      </c>
    </row>
    <row r="1262" customFormat="false" ht="75" hidden="false" customHeight="false" outlineLevel="0" collapsed="false">
      <c r="A1262" s="12" t="n">
        <v>1260</v>
      </c>
      <c r="B1262" s="13" t="n">
        <v>0.004264</v>
      </c>
      <c r="C1262" s="13" t="n">
        <v>35.6</v>
      </c>
      <c r="D1262" s="13" t="n">
        <v>24.9</v>
      </c>
      <c r="E1262" s="14" t="n">
        <v>-1.42971887550201</v>
      </c>
      <c r="F1262" s="12" t="s">
        <v>3602</v>
      </c>
      <c r="G1262" s="12" t="s">
        <v>3603</v>
      </c>
      <c r="H1262" s="9" t="s">
        <v>3604</v>
      </c>
    </row>
    <row r="1263" customFormat="false" ht="180" hidden="false" customHeight="false" outlineLevel="0" collapsed="false">
      <c r="A1263" s="12" t="n">
        <v>1261</v>
      </c>
      <c r="B1263" s="13" t="n">
        <v>0.0042682</v>
      </c>
      <c r="C1263" s="13" t="n">
        <v>621</v>
      </c>
      <c r="D1263" s="13" t="n">
        <v>500.2</v>
      </c>
      <c r="E1263" s="14" t="n">
        <v>-1.24150339864054</v>
      </c>
      <c r="F1263" s="12" t="s">
        <v>3605</v>
      </c>
      <c r="G1263" s="12" t="s">
        <v>3606</v>
      </c>
      <c r="H1263" s="9" t="s">
        <v>3607</v>
      </c>
    </row>
    <row r="1264" customFormat="false" ht="75" hidden="false" customHeight="false" outlineLevel="0" collapsed="false">
      <c r="A1264" s="12" t="n">
        <v>1262</v>
      </c>
      <c r="B1264" s="13" t="n">
        <v>0.0042779</v>
      </c>
      <c r="C1264" s="13" t="n">
        <v>69.2</v>
      </c>
      <c r="D1264" s="13" t="n">
        <v>49.7</v>
      </c>
      <c r="E1264" s="14" t="n">
        <v>-1.39235412474849</v>
      </c>
      <c r="F1264" s="12" t="s">
        <v>3608</v>
      </c>
      <c r="G1264" s="12" t="s">
        <v>3609</v>
      </c>
      <c r="H1264" s="9" t="s">
        <v>3610</v>
      </c>
    </row>
    <row r="1265" customFormat="false" ht="60" hidden="false" customHeight="false" outlineLevel="0" collapsed="false">
      <c r="A1265" s="12" t="n">
        <v>1263</v>
      </c>
      <c r="B1265" s="13" t="n">
        <v>0.0042907</v>
      </c>
      <c r="C1265" s="13" t="n">
        <v>209</v>
      </c>
      <c r="D1265" s="13" t="n">
        <v>261.1</v>
      </c>
      <c r="E1265" s="14" t="n">
        <f aca="false">D1265/C1265</f>
        <v>1.24928229665072</v>
      </c>
      <c r="F1265" s="12" t="s">
        <v>3611</v>
      </c>
      <c r="G1265" s="12" t="s">
        <v>3612</v>
      </c>
      <c r="H1265" s="9" t="s">
        <v>3613</v>
      </c>
    </row>
    <row r="1266" customFormat="false" ht="135" hidden="false" customHeight="false" outlineLevel="0" collapsed="false">
      <c r="A1266" s="12" t="n">
        <v>1264</v>
      </c>
      <c r="B1266" s="13" t="n">
        <v>0.0042923</v>
      </c>
      <c r="C1266" s="13" t="n">
        <v>654.9</v>
      </c>
      <c r="D1266" s="13" t="n">
        <v>823.9</v>
      </c>
      <c r="E1266" s="14" t="n">
        <f aca="false">D1266/C1266</f>
        <v>1.25805466483433</v>
      </c>
      <c r="F1266" s="12" t="s">
        <v>3614</v>
      </c>
      <c r="G1266" s="12" t="s">
        <v>3615</v>
      </c>
      <c r="H1266" s="9" t="s">
        <v>3616</v>
      </c>
    </row>
    <row r="1267" customFormat="false" ht="15" hidden="false" customHeight="false" outlineLevel="0" collapsed="false">
      <c r="A1267" s="12" t="n">
        <v>1265</v>
      </c>
      <c r="B1267" s="13" t="n">
        <v>0.0042933</v>
      </c>
      <c r="C1267" s="13" t="n">
        <v>197.6</v>
      </c>
      <c r="D1267" s="13" t="n">
        <v>155.6</v>
      </c>
      <c r="E1267" s="14" t="n">
        <v>-1.26992287917738</v>
      </c>
      <c r="F1267" s="12" t="s">
        <v>3617</v>
      </c>
      <c r="G1267" s="12" t="s">
        <v>3618</v>
      </c>
      <c r="H1267" s="9" t="s">
        <v>22</v>
      </c>
    </row>
    <row r="1268" customFormat="false" ht="60" hidden="false" customHeight="false" outlineLevel="0" collapsed="false">
      <c r="A1268" s="12" t="n">
        <v>1266</v>
      </c>
      <c r="B1268" s="13" t="n">
        <v>0.0042949</v>
      </c>
      <c r="C1268" s="13" t="n">
        <v>84.4</v>
      </c>
      <c r="D1268" s="13" t="n">
        <v>100.1</v>
      </c>
      <c r="E1268" s="14" t="n">
        <f aca="false">D1268/C1268</f>
        <v>1.18601895734597</v>
      </c>
      <c r="F1268" s="12" t="s">
        <v>3619</v>
      </c>
      <c r="G1268" s="12" t="s">
        <v>3620</v>
      </c>
      <c r="H1268" s="9" t="s">
        <v>3621</v>
      </c>
    </row>
    <row r="1269" customFormat="false" ht="180" hidden="false" customHeight="false" outlineLevel="0" collapsed="false">
      <c r="A1269" s="12" t="n">
        <v>1267</v>
      </c>
      <c r="B1269" s="13" t="n">
        <v>0.0043001</v>
      </c>
      <c r="C1269" s="13" t="n">
        <v>634.2</v>
      </c>
      <c r="D1269" s="13" t="n">
        <v>934</v>
      </c>
      <c r="E1269" s="14" t="n">
        <f aca="false">D1269/C1269</f>
        <v>1.4727215389467</v>
      </c>
      <c r="F1269" s="12" t="s">
        <v>3622</v>
      </c>
      <c r="G1269" s="12" t="s">
        <v>3623</v>
      </c>
      <c r="H1269" s="9" t="s">
        <v>3624</v>
      </c>
    </row>
    <row r="1270" customFormat="false" ht="30" hidden="false" customHeight="false" outlineLevel="0" collapsed="false">
      <c r="A1270" s="12" t="n">
        <v>1268</v>
      </c>
      <c r="B1270" s="13" t="n">
        <v>0.0043005</v>
      </c>
      <c r="C1270" s="13" t="n">
        <v>51.1</v>
      </c>
      <c r="D1270" s="13" t="n">
        <v>38.6</v>
      </c>
      <c r="E1270" s="14" t="n">
        <v>-1.32383419689119</v>
      </c>
      <c r="F1270" s="12" t="s">
        <v>3625</v>
      </c>
      <c r="G1270" s="12" t="s">
        <v>3626</v>
      </c>
      <c r="H1270" s="9" t="s">
        <v>43</v>
      </c>
    </row>
    <row r="1271" customFormat="false" ht="60" hidden="false" customHeight="false" outlineLevel="0" collapsed="false">
      <c r="A1271" s="12" t="n">
        <v>1269</v>
      </c>
      <c r="B1271" s="13" t="n">
        <v>0.0043064</v>
      </c>
      <c r="C1271" s="13" t="n">
        <v>408.8</v>
      </c>
      <c r="D1271" s="13" t="n">
        <v>732</v>
      </c>
      <c r="E1271" s="14" t="n">
        <f aca="false">D1271/C1271</f>
        <v>1.79060665362035</v>
      </c>
      <c r="F1271" s="12" t="s">
        <v>3627</v>
      </c>
      <c r="G1271" s="12" t="s">
        <v>3628</v>
      </c>
      <c r="H1271" s="9" t="s">
        <v>3629</v>
      </c>
    </row>
    <row r="1272" customFormat="false" ht="30" hidden="false" customHeight="false" outlineLevel="0" collapsed="false">
      <c r="A1272" s="12" t="n">
        <v>1270</v>
      </c>
      <c r="B1272" s="13" t="n">
        <v>0.0043158</v>
      </c>
      <c r="C1272" s="13" t="n">
        <v>21.8</v>
      </c>
      <c r="D1272" s="13" t="n">
        <v>25.9</v>
      </c>
      <c r="E1272" s="14" t="n">
        <f aca="false">D1272/C1272</f>
        <v>1.18807339449541</v>
      </c>
      <c r="F1272" s="12" t="s">
        <v>3630</v>
      </c>
      <c r="G1272" s="12" t="s">
        <v>3631</v>
      </c>
      <c r="H1272" s="9" t="s">
        <v>3632</v>
      </c>
    </row>
    <row r="1273" customFormat="false" ht="45" hidden="false" customHeight="false" outlineLevel="0" collapsed="false">
      <c r="A1273" s="12" t="n">
        <v>1271</v>
      </c>
      <c r="B1273" s="13" t="n">
        <v>0.0043182</v>
      </c>
      <c r="C1273" s="13" t="n">
        <v>105.2</v>
      </c>
      <c r="D1273" s="13" t="n">
        <v>178.8</v>
      </c>
      <c r="E1273" s="14" t="n">
        <f aca="false">D1273/C1273</f>
        <v>1.69961977186312</v>
      </c>
      <c r="F1273" s="12" t="s">
        <v>3633</v>
      </c>
      <c r="G1273" s="12" t="s">
        <v>3634</v>
      </c>
      <c r="H1273" s="9" t="s">
        <v>3635</v>
      </c>
    </row>
    <row r="1274" customFormat="false" ht="150" hidden="false" customHeight="false" outlineLevel="0" collapsed="false">
      <c r="A1274" s="12" t="n">
        <v>1272</v>
      </c>
      <c r="B1274" s="13" t="n">
        <v>0.0043231</v>
      </c>
      <c r="C1274" s="13" t="n">
        <v>837.2</v>
      </c>
      <c r="D1274" s="13" t="n">
        <v>1283.9</v>
      </c>
      <c r="E1274" s="14" t="n">
        <f aca="false">D1274/C1274</f>
        <v>1.53356426182513</v>
      </c>
      <c r="F1274" s="12" t="s">
        <v>3636</v>
      </c>
      <c r="G1274" s="12" t="s">
        <v>3637</v>
      </c>
      <c r="H1274" s="9" t="s">
        <v>3638</v>
      </c>
    </row>
    <row r="1275" customFormat="false" ht="135" hidden="false" customHeight="false" outlineLevel="0" collapsed="false">
      <c r="A1275" s="12" t="n">
        <v>1273</v>
      </c>
      <c r="B1275" s="13" t="n">
        <v>0.0043237</v>
      </c>
      <c r="C1275" s="13" t="n">
        <v>584.3</v>
      </c>
      <c r="D1275" s="13" t="n">
        <v>419.4</v>
      </c>
      <c r="E1275" s="14" t="n">
        <v>-1.39318073438245</v>
      </c>
      <c r="F1275" s="12" t="s">
        <v>3639</v>
      </c>
      <c r="G1275" s="12" t="s">
        <v>3640</v>
      </c>
      <c r="H1275" s="9" t="s">
        <v>3641</v>
      </c>
    </row>
    <row r="1276" customFormat="false" ht="15" hidden="false" customHeight="false" outlineLevel="0" collapsed="false">
      <c r="A1276" s="12" t="n">
        <v>1274</v>
      </c>
      <c r="B1276" s="13" t="n">
        <v>0.0043247</v>
      </c>
      <c r="C1276" s="13" t="n">
        <v>5.4</v>
      </c>
      <c r="D1276" s="13" t="n">
        <v>4.4</v>
      </c>
      <c r="E1276" s="14" t="n">
        <v>-1.22727272727273</v>
      </c>
      <c r="F1276" s="12" t="s">
        <v>3642</v>
      </c>
      <c r="G1276" s="12" t="s">
        <v>3643</v>
      </c>
      <c r="H1276" s="9" t="s">
        <v>22</v>
      </c>
    </row>
    <row r="1277" customFormat="false" ht="60" hidden="false" customHeight="false" outlineLevel="0" collapsed="false">
      <c r="A1277" s="12" t="n">
        <v>1275</v>
      </c>
      <c r="B1277" s="13" t="n">
        <v>0.0043285</v>
      </c>
      <c r="C1277" s="13" t="n">
        <v>20</v>
      </c>
      <c r="D1277" s="13" t="n">
        <v>27.2</v>
      </c>
      <c r="E1277" s="14" t="n">
        <f aca="false">D1277/C1277</f>
        <v>1.36</v>
      </c>
      <c r="F1277" s="12" t="s">
        <v>3644</v>
      </c>
      <c r="G1277" s="12" t="s">
        <v>3645</v>
      </c>
      <c r="H1277" s="9" t="s">
        <v>3646</v>
      </c>
    </row>
    <row r="1278" customFormat="false" ht="30" hidden="false" customHeight="false" outlineLevel="0" collapsed="false">
      <c r="A1278" s="12" t="n">
        <v>1276</v>
      </c>
      <c r="B1278" s="13" t="n">
        <v>0.0043361</v>
      </c>
      <c r="C1278" s="13" t="n">
        <v>37.8</v>
      </c>
      <c r="D1278" s="13" t="n">
        <v>45.1</v>
      </c>
      <c r="E1278" s="14" t="n">
        <f aca="false">D1278/C1278</f>
        <v>1.19312169312169</v>
      </c>
      <c r="F1278" s="12" t="s">
        <v>3647</v>
      </c>
      <c r="G1278" s="12" t="s">
        <v>3648</v>
      </c>
      <c r="H1278" s="9" t="s">
        <v>43</v>
      </c>
    </row>
    <row r="1279" customFormat="false" ht="75" hidden="false" customHeight="false" outlineLevel="0" collapsed="false">
      <c r="A1279" s="12" t="n">
        <v>1277</v>
      </c>
      <c r="B1279" s="13" t="n">
        <v>0.0043384</v>
      </c>
      <c r="C1279" s="13" t="n">
        <v>8.9</v>
      </c>
      <c r="D1279" s="13" t="n">
        <v>7.2</v>
      </c>
      <c r="E1279" s="14" t="n">
        <v>-1.23611111111111</v>
      </c>
      <c r="F1279" s="12" t="s">
        <v>3649</v>
      </c>
      <c r="G1279" s="12" t="s">
        <v>3650</v>
      </c>
      <c r="H1279" s="9" t="s">
        <v>3651</v>
      </c>
    </row>
    <row r="1280" customFormat="false" ht="75" hidden="false" customHeight="false" outlineLevel="0" collapsed="false">
      <c r="A1280" s="12" t="n">
        <v>1278</v>
      </c>
      <c r="B1280" s="13" t="n">
        <v>0.0043458</v>
      </c>
      <c r="C1280" s="13" t="n">
        <v>52.2</v>
      </c>
      <c r="D1280" s="13" t="n">
        <v>27.5</v>
      </c>
      <c r="E1280" s="14" t="n">
        <v>-1.89818181818182</v>
      </c>
      <c r="F1280" s="12" t="s">
        <v>3652</v>
      </c>
      <c r="G1280" s="12" t="s">
        <v>3653</v>
      </c>
      <c r="H1280" s="9" t="s">
        <v>3654</v>
      </c>
    </row>
    <row r="1281" customFormat="false" ht="60" hidden="false" customHeight="false" outlineLevel="0" collapsed="false">
      <c r="A1281" s="12" t="n">
        <v>1279</v>
      </c>
      <c r="B1281" s="13" t="n">
        <v>0.0043502</v>
      </c>
      <c r="C1281" s="13" t="n">
        <v>9.3</v>
      </c>
      <c r="D1281" s="13" t="n">
        <v>6.8</v>
      </c>
      <c r="E1281" s="14" t="n">
        <v>-1.36764705882353</v>
      </c>
      <c r="F1281" s="12" t="s">
        <v>3655</v>
      </c>
      <c r="G1281" s="12" t="s">
        <v>3656</v>
      </c>
      <c r="H1281" s="9" t="s">
        <v>3657</v>
      </c>
    </row>
    <row r="1282" customFormat="false" ht="30" hidden="false" customHeight="false" outlineLevel="0" collapsed="false">
      <c r="A1282" s="12" t="n">
        <v>1280</v>
      </c>
      <c r="B1282" s="13" t="n">
        <v>0.0043673</v>
      </c>
      <c r="C1282" s="13" t="n">
        <v>15.3</v>
      </c>
      <c r="D1282" s="13" t="n">
        <v>10.4</v>
      </c>
      <c r="E1282" s="14" t="n">
        <v>-1.47115384615385</v>
      </c>
      <c r="F1282" s="12" t="s">
        <v>3658</v>
      </c>
      <c r="G1282" s="12" t="s">
        <v>3659</v>
      </c>
      <c r="H1282" s="9" t="s">
        <v>3660</v>
      </c>
    </row>
    <row r="1283" customFormat="false" ht="15" hidden="false" customHeight="false" outlineLevel="0" collapsed="false">
      <c r="A1283" s="12" t="n">
        <v>1281</v>
      </c>
      <c r="B1283" s="13" t="n">
        <v>0.0043741</v>
      </c>
      <c r="C1283" s="13" t="n">
        <v>7</v>
      </c>
      <c r="D1283" s="13" t="n">
        <v>5.2</v>
      </c>
      <c r="E1283" s="14" t="n">
        <v>-1.34615384615385</v>
      </c>
      <c r="F1283" s="12" t="s">
        <v>3661</v>
      </c>
      <c r="G1283" s="12" t="s">
        <v>3662</v>
      </c>
      <c r="H1283" s="9" t="s">
        <v>22</v>
      </c>
    </row>
    <row r="1284" customFormat="false" ht="150" hidden="false" customHeight="false" outlineLevel="0" collapsed="false">
      <c r="A1284" s="12" t="n">
        <v>1282</v>
      </c>
      <c r="B1284" s="13" t="n">
        <v>0.0043751</v>
      </c>
      <c r="C1284" s="13" t="n">
        <v>104.5</v>
      </c>
      <c r="D1284" s="13" t="n">
        <v>57.8</v>
      </c>
      <c r="E1284" s="14" t="n">
        <v>-1.80795847750865</v>
      </c>
      <c r="F1284" s="12" t="s">
        <v>3663</v>
      </c>
      <c r="G1284" s="12" t="s">
        <v>3664</v>
      </c>
      <c r="H1284" s="9" t="s">
        <v>3665</v>
      </c>
    </row>
    <row r="1285" customFormat="false" ht="90" hidden="false" customHeight="false" outlineLevel="0" collapsed="false">
      <c r="A1285" s="12" t="n">
        <v>1283</v>
      </c>
      <c r="B1285" s="13" t="n">
        <v>0.0043794</v>
      </c>
      <c r="C1285" s="13" t="n">
        <v>75</v>
      </c>
      <c r="D1285" s="13" t="n">
        <v>107.4</v>
      </c>
      <c r="E1285" s="14" t="n">
        <f aca="false">D1285/C1285</f>
        <v>1.432</v>
      </c>
      <c r="F1285" s="12" t="s">
        <v>3666</v>
      </c>
      <c r="G1285" s="12" t="s">
        <v>3667</v>
      </c>
      <c r="H1285" s="9" t="s">
        <v>3668</v>
      </c>
    </row>
    <row r="1286" customFormat="false" ht="90" hidden="false" customHeight="false" outlineLevel="0" collapsed="false">
      <c r="A1286" s="12" t="n">
        <v>1284</v>
      </c>
      <c r="B1286" s="13" t="n">
        <v>0.0043806</v>
      </c>
      <c r="C1286" s="13" t="n">
        <v>122.7</v>
      </c>
      <c r="D1286" s="13" t="n">
        <v>82.4</v>
      </c>
      <c r="E1286" s="14" t="n">
        <v>-1.48907766990291</v>
      </c>
      <c r="F1286" s="12" t="s">
        <v>3669</v>
      </c>
      <c r="G1286" s="12" t="s">
        <v>3670</v>
      </c>
      <c r="H1286" s="9" t="s">
        <v>3671</v>
      </c>
    </row>
    <row r="1287" customFormat="false" ht="75" hidden="false" customHeight="false" outlineLevel="0" collapsed="false">
      <c r="A1287" s="12" t="n">
        <v>1285</v>
      </c>
      <c r="B1287" s="13" t="n">
        <v>0.0043822</v>
      </c>
      <c r="C1287" s="13" t="n">
        <v>38.9</v>
      </c>
      <c r="D1287" s="13" t="n">
        <v>49.9</v>
      </c>
      <c r="E1287" s="14" t="n">
        <f aca="false">D1287/C1287</f>
        <v>1.2827763496144</v>
      </c>
      <c r="F1287" s="12" t="s">
        <v>3672</v>
      </c>
      <c r="G1287" s="12" t="s">
        <v>3673</v>
      </c>
      <c r="H1287" s="9" t="s">
        <v>3674</v>
      </c>
    </row>
    <row r="1288" customFormat="false" ht="135" hidden="false" customHeight="false" outlineLevel="0" collapsed="false">
      <c r="A1288" s="12" t="n">
        <v>1286</v>
      </c>
      <c r="B1288" s="13" t="n">
        <v>0.0043879</v>
      </c>
      <c r="C1288" s="13" t="n">
        <v>36.4</v>
      </c>
      <c r="D1288" s="13" t="n">
        <v>29.5</v>
      </c>
      <c r="E1288" s="14" t="n">
        <v>-1.23389830508475</v>
      </c>
      <c r="F1288" s="12" t="s">
        <v>3675</v>
      </c>
      <c r="G1288" s="12" t="s">
        <v>3676</v>
      </c>
      <c r="H1288" s="9" t="s">
        <v>3677</v>
      </c>
    </row>
    <row r="1289" customFormat="false" ht="75" hidden="false" customHeight="false" outlineLevel="0" collapsed="false">
      <c r="A1289" s="12" t="n">
        <v>1287</v>
      </c>
      <c r="B1289" s="13" t="n">
        <v>0.0043922</v>
      </c>
      <c r="C1289" s="13" t="n">
        <v>234.8</v>
      </c>
      <c r="D1289" s="13" t="n">
        <v>364.4</v>
      </c>
      <c r="E1289" s="14" t="n">
        <f aca="false">D1289/C1289</f>
        <v>1.55195911413969</v>
      </c>
      <c r="F1289" s="12" t="s">
        <v>3678</v>
      </c>
      <c r="G1289" s="12" t="s">
        <v>3679</v>
      </c>
      <c r="H1289" s="9" t="s">
        <v>3680</v>
      </c>
    </row>
    <row r="1290" customFormat="false" ht="75" hidden="false" customHeight="false" outlineLevel="0" collapsed="false">
      <c r="A1290" s="12" t="n">
        <v>1288</v>
      </c>
      <c r="B1290" s="13" t="n">
        <v>0.0043929</v>
      </c>
      <c r="C1290" s="13" t="n">
        <v>85.5</v>
      </c>
      <c r="D1290" s="13" t="n">
        <v>141.4</v>
      </c>
      <c r="E1290" s="14" t="n">
        <f aca="false">D1290/C1290</f>
        <v>1.65380116959064</v>
      </c>
      <c r="F1290" s="12" t="s">
        <v>3681</v>
      </c>
      <c r="G1290" s="12" t="s">
        <v>3682</v>
      </c>
      <c r="H1290" s="9" t="s">
        <v>3683</v>
      </c>
    </row>
    <row r="1291" customFormat="false" ht="30" hidden="false" customHeight="false" outlineLevel="0" collapsed="false">
      <c r="A1291" s="12" t="n">
        <v>1289</v>
      </c>
      <c r="B1291" s="13" t="n">
        <v>0.0043931</v>
      </c>
      <c r="C1291" s="13" t="n">
        <v>4.3</v>
      </c>
      <c r="D1291" s="13" t="n">
        <v>5</v>
      </c>
      <c r="E1291" s="14" t="n">
        <f aca="false">D1291/C1291</f>
        <v>1.16279069767442</v>
      </c>
      <c r="F1291" s="12" t="s">
        <v>3684</v>
      </c>
      <c r="G1291" s="12" t="s">
        <v>3685</v>
      </c>
      <c r="H1291" s="9" t="s">
        <v>43</v>
      </c>
    </row>
    <row r="1292" customFormat="false" ht="105" hidden="false" customHeight="false" outlineLevel="0" collapsed="false">
      <c r="A1292" s="12" t="n">
        <v>1290</v>
      </c>
      <c r="B1292" s="13" t="n">
        <v>0.0043962</v>
      </c>
      <c r="C1292" s="13" t="n">
        <v>77.9</v>
      </c>
      <c r="D1292" s="13" t="n">
        <v>116.1</v>
      </c>
      <c r="E1292" s="14" t="n">
        <f aca="false">D1292/C1292</f>
        <v>1.49037227214377</v>
      </c>
      <c r="F1292" s="12" t="s">
        <v>3686</v>
      </c>
      <c r="G1292" s="12" t="s">
        <v>3687</v>
      </c>
      <c r="H1292" s="9" t="s">
        <v>3688</v>
      </c>
    </row>
    <row r="1293" customFormat="false" ht="120" hidden="false" customHeight="false" outlineLevel="0" collapsed="false">
      <c r="A1293" s="12" t="n">
        <v>1291</v>
      </c>
      <c r="B1293" s="13" t="n">
        <v>0.0044055</v>
      </c>
      <c r="C1293" s="13" t="n">
        <v>57.6</v>
      </c>
      <c r="D1293" s="13" t="n">
        <v>80.5</v>
      </c>
      <c r="E1293" s="14" t="n">
        <f aca="false">D1293/C1293</f>
        <v>1.39756944444444</v>
      </c>
      <c r="F1293" s="12" t="s">
        <v>3689</v>
      </c>
      <c r="G1293" s="12" t="s">
        <v>3690</v>
      </c>
      <c r="H1293" s="9" t="s">
        <v>3691</v>
      </c>
    </row>
    <row r="1294" customFormat="false" ht="60" hidden="false" customHeight="false" outlineLevel="0" collapsed="false">
      <c r="A1294" s="12" t="n">
        <v>1292</v>
      </c>
      <c r="B1294" s="13" t="n">
        <v>0.0044055</v>
      </c>
      <c r="C1294" s="13" t="n">
        <v>6.7</v>
      </c>
      <c r="D1294" s="13" t="n">
        <v>5.3</v>
      </c>
      <c r="E1294" s="14" t="n">
        <v>-1.26415094339623</v>
      </c>
      <c r="F1294" s="12" t="s">
        <v>3692</v>
      </c>
      <c r="G1294" s="12" t="s">
        <v>3693</v>
      </c>
      <c r="H1294" s="9" t="s">
        <v>3694</v>
      </c>
    </row>
    <row r="1295" customFormat="false" ht="75" hidden="false" customHeight="false" outlineLevel="0" collapsed="false">
      <c r="A1295" s="12" t="n">
        <v>1293</v>
      </c>
      <c r="B1295" s="13" t="n">
        <v>0.0044069</v>
      </c>
      <c r="C1295" s="13" t="n">
        <v>87.3</v>
      </c>
      <c r="D1295" s="13" t="n">
        <v>42.2</v>
      </c>
      <c r="E1295" s="14" t="n">
        <v>-2.06872037914692</v>
      </c>
      <c r="F1295" s="12" t="s">
        <v>3695</v>
      </c>
      <c r="G1295" s="12" t="s">
        <v>3696</v>
      </c>
      <c r="H1295" s="9" t="s">
        <v>3697</v>
      </c>
    </row>
    <row r="1296" customFormat="false" ht="120" hidden="false" customHeight="false" outlineLevel="0" collapsed="false">
      <c r="A1296" s="12" t="n">
        <v>1294</v>
      </c>
      <c r="B1296" s="13" t="n">
        <v>0.0044112</v>
      </c>
      <c r="C1296" s="13" t="n">
        <v>944.6</v>
      </c>
      <c r="D1296" s="13" t="n">
        <v>755.6</v>
      </c>
      <c r="E1296" s="14" t="n">
        <v>-1.25013234515617</v>
      </c>
      <c r="F1296" s="12" t="s">
        <v>3698</v>
      </c>
      <c r="G1296" s="12" t="s">
        <v>3699</v>
      </c>
      <c r="H1296" s="9" t="s">
        <v>3700</v>
      </c>
    </row>
    <row r="1297" customFormat="false" ht="75" hidden="false" customHeight="false" outlineLevel="0" collapsed="false">
      <c r="A1297" s="12" t="n">
        <v>1295</v>
      </c>
      <c r="B1297" s="13" t="n">
        <v>0.0044148</v>
      </c>
      <c r="C1297" s="13" t="n">
        <v>953.7</v>
      </c>
      <c r="D1297" s="13" t="n">
        <v>746</v>
      </c>
      <c r="E1297" s="14" t="n">
        <v>-1.278418230563</v>
      </c>
      <c r="F1297" s="12" t="s">
        <v>3701</v>
      </c>
      <c r="G1297" s="12" t="s">
        <v>3702</v>
      </c>
      <c r="H1297" s="9" t="s">
        <v>3703</v>
      </c>
    </row>
    <row r="1298" customFormat="false" ht="60" hidden="false" customHeight="false" outlineLevel="0" collapsed="false">
      <c r="A1298" s="12" t="n">
        <v>1296</v>
      </c>
      <c r="B1298" s="13" t="n">
        <v>0.004425</v>
      </c>
      <c r="C1298" s="13" t="n">
        <v>891.6</v>
      </c>
      <c r="D1298" s="13" t="n">
        <v>642.4</v>
      </c>
      <c r="E1298" s="14" t="n">
        <v>-1.3879202988792</v>
      </c>
      <c r="F1298" s="12" t="s">
        <v>3704</v>
      </c>
      <c r="G1298" s="12" t="s">
        <v>3705</v>
      </c>
      <c r="H1298" s="9" t="s">
        <v>3706</v>
      </c>
    </row>
    <row r="1299" customFormat="false" ht="75" hidden="false" customHeight="false" outlineLevel="0" collapsed="false">
      <c r="A1299" s="12" t="n">
        <v>1297</v>
      </c>
      <c r="B1299" s="13" t="n">
        <v>0.0044256</v>
      </c>
      <c r="C1299" s="13" t="n">
        <v>15.6</v>
      </c>
      <c r="D1299" s="13" t="n">
        <v>19.2</v>
      </c>
      <c r="E1299" s="14" t="n">
        <f aca="false">D1299/C1299</f>
        <v>1.23076923076923</v>
      </c>
      <c r="F1299" s="12" t="s">
        <v>3707</v>
      </c>
      <c r="G1299" s="12" t="s">
        <v>3708</v>
      </c>
      <c r="H1299" s="9" t="s">
        <v>3709</v>
      </c>
    </row>
    <row r="1300" customFormat="false" ht="60" hidden="false" customHeight="false" outlineLevel="0" collapsed="false">
      <c r="A1300" s="12" t="n">
        <v>1298</v>
      </c>
      <c r="B1300" s="13" t="n">
        <v>0.004428</v>
      </c>
      <c r="C1300" s="13" t="n">
        <v>4.3</v>
      </c>
      <c r="D1300" s="13" t="n">
        <v>5.1</v>
      </c>
      <c r="E1300" s="14" t="n">
        <f aca="false">D1300/C1300</f>
        <v>1.18604651162791</v>
      </c>
      <c r="F1300" s="12" t="s">
        <v>3710</v>
      </c>
      <c r="G1300" s="12" t="s">
        <v>3711</v>
      </c>
      <c r="H1300" s="9" t="s">
        <v>3712</v>
      </c>
    </row>
    <row r="1301" customFormat="false" ht="165" hidden="false" customHeight="false" outlineLevel="0" collapsed="false">
      <c r="A1301" s="12" t="n">
        <v>1299</v>
      </c>
      <c r="B1301" s="13" t="n">
        <v>0.0044295</v>
      </c>
      <c r="C1301" s="13" t="n">
        <v>13.8</v>
      </c>
      <c r="D1301" s="13" t="n">
        <v>18.1</v>
      </c>
      <c r="E1301" s="14" t="n">
        <f aca="false">D1301/C1301</f>
        <v>1.31159420289855</v>
      </c>
      <c r="F1301" s="12" t="s">
        <v>3713</v>
      </c>
      <c r="G1301" s="12" t="s">
        <v>3714</v>
      </c>
      <c r="H1301" s="9" t="s">
        <v>3715</v>
      </c>
    </row>
    <row r="1302" customFormat="false" ht="90" hidden="false" customHeight="false" outlineLevel="0" collapsed="false">
      <c r="A1302" s="12" t="n">
        <v>1300</v>
      </c>
      <c r="B1302" s="13" t="n">
        <v>0.004432</v>
      </c>
      <c r="C1302" s="13" t="n">
        <v>279.3</v>
      </c>
      <c r="D1302" s="13" t="n">
        <v>94.4</v>
      </c>
      <c r="E1302" s="14" t="n">
        <v>-2.95868644067797</v>
      </c>
      <c r="F1302" s="12" t="s">
        <v>3716</v>
      </c>
      <c r="G1302" s="12" t="s">
        <v>3717</v>
      </c>
      <c r="H1302" s="9" t="s">
        <v>3718</v>
      </c>
    </row>
    <row r="1303" customFormat="false" ht="60" hidden="false" customHeight="false" outlineLevel="0" collapsed="false">
      <c r="A1303" s="12" t="n">
        <v>1301</v>
      </c>
      <c r="B1303" s="13" t="n">
        <v>0.0044462</v>
      </c>
      <c r="C1303" s="13" t="n">
        <v>7</v>
      </c>
      <c r="D1303" s="13" t="n">
        <v>8.7</v>
      </c>
      <c r="E1303" s="14" t="n">
        <f aca="false">D1303/C1303</f>
        <v>1.24285714285714</v>
      </c>
      <c r="F1303" s="12" t="s">
        <v>3719</v>
      </c>
      <c r="G1303" s="12" t="s">
        <v>3720</v>
      </c>
      <c r="H1303" s="9" t="s">
        <v>3721</v>
      </c>
    </row>
    <row r="1304" customFormat="false" ht="165" hidden="false" customHeight="false" outlineLevel="0" collapsed="false">
      <c r="A1304" s="12" t="n">
        <v>1302</v>
      </c>
      <c r="B1304" s="13" t="n">
        <v>0.0044522</v>
      </c>
      <c r="C1304" s="13" t="n">
        <v>45.4</v>
      </c>
      <c r="D1304" s="13" t="n">
        <v>34.3</v>
      </c>
      <c r="E1304" s="14" t="n">
        <v>-1.32361516034985</v>
      </c>
      <c r="F1304" s="12" t="s">
        <v>3722</v>
      </c>
      <c r="G1304" s="12" t="s">
        <v>3723</v>
      </c>
      <c r="H1304" s="9" t="s">
        <v>3724</v>
      </c>
    </row>
    <row r="1305" customFormat="false" ht="60" hidden="false" customHeight="false" outlineLevel="0" collapsed="false">
      <c r="A1305" s="12" t="n">
        <v>1303</v>
      </c>
      <c r="B1305" s="13" t="n">
        <v>0.004453</v>
      </c>
      <c r="C1305" s="13" t="n">
        <v>959</v>
      </c>
      <c r="D1305" s="13" t="n">
        <v>1929.9</v>
      </c>
      <c r="E1305" s="14" t="n">
        <f aca="false">D1305/C1305</f>
        <v>2.01240875912409</v>
      </c>
      <c r="F1305" s="12" t="s">
        <v>3725</v>
      </c>
      <c r="G1305" s="12" t="s">
        <v>3726</v>
      </c>
      <c r="H1305" s="9" t="s">
        <v>3727</v>
      </c>
    </row>
    <row r="1306" customFormat="false" ht="60" hidden="false" customHeight="false" outlineLevel="0" collapsed="false">
      <c r="A1306" s="12" t="n">
        <v>1304</v>
      </c>
      <c r="B1306" s="13" t="n">
        <v>0.0044569</v>
      </c>
      <c r="C1306" s="13" t="n">
        <v>14.1</v>
      </c>
      <c r="D1306" s="13" t="n">
        <v>17.2</v>
      </c>
      <c r="E1306" s="14" t="n">
        <f aca="false">D1306/C1306</f>
        <v>1.21985815602837</v>
      </c>
      <c r="F1306" s="12" t="s">
        <v>3728</v>
      </c>
      <c r="G1306" s="12" t="s">
        <v>3729</v>
      </c>
      <c r="H1306" s="9" t="s">
        <v>3730</v>
      </c>
    </row>
    <row r="1307" customFormat="false" ht="60" hidden="false" customHeight="false" outlineLevel="0" collapsed="false">
      <c r="A1307" s="12" t="n">
        <v>1305</v>
      </c>
      <c r="B1307" s="13" t="n">
        <v>0.0044628</v>
      </c>
      <c r="C1307" s="13" t="n">
        <v>113.1</v>
      </c>
      <c r="D1307" s="13" t="n">
        <v>164.8</v>
      </c>
      <c r="E1307" s="14" t="n">
        <f aca="false">D1307/C1307</f>
        <v>1.45711759504863</v>
      </c>
      <c r="F1307" s="12" t="s">
        <v>3731</v>
      </c>
      <c r="G1307" s="12" t="s">
        <v>3732</v>
      </c>
      <c r="H1307" s="9" t="s">
        <v>3733</v>
      </c>
    </row>
    <row r="1308" customFormat="false" ht="30" hidden="false" customHeight="false" outlineLevel="0" collapsed="false">
      <c r="A1308" s="12" t="n">
        <v>1306</v>
      </c>
      <c r="B1308" s="13" t="n">
        <v>0.0044631</v>
      </c>
      <c r="C1308" s="13" t="n">
        <v>15.5</v>
      </c>
      <c r="D1308" s="13" t="n">
        <v>23.8</v>
      </c>
      <c r="E1308" s="14" t="n">
        <f aca="false">D1308/C1308</f>
        <v>1.53548387096774</v>
      </c>
      <c r="F1308" s="12" t="s">
        <v>3734</v>
      </c>
      <c r="G1308" s="12" t="s">
        <v>3735</v>
      </c>
      <c r="H1308" s="9" t="s">
        <v>3736</v>
      </c>
    </row>
    <row r="1309" customFormat="false" ht="15" hidden="false" customHeight="false" outlineLevel="0" collapsed="false">
      <c r="A1309" s="12" t="n">
        <v>1307</v>
      </c>
      <c r="B1309" s="13" t="n">
        <v>0.0044669</v>
      </c>
      <c r="C1309" s="13" t="n">
        <v>43.7</v>
      </c>
      <c r="D1309" s="13" t="n">
        <v>32.8</v>
      </c>
      <c r="E1309" s="14" t="n">
        <v>-1.33231707317073</v>
      </c>
      <c r="F1309" s="12" t="s">
        <v>3737</v>
      </c>
      <c r="G1309" s="12" t="s">
        <v>3738</v>
      </c>
      <c r="H1309" s="9" t="s">
        <v>22</v>
      </c>
    </row>
    <row r="1310" customFormat="false" ht="120" hidden="false" customHeight="false" outlineLevel="0" collapsed="false">
      <c r="A1310" s="12" t="n">
        <v>1308</v>
      </c>
      <c r="B1310" s="13" t="n">
        <v>0.0044672</v>
      </c>
      <c r="C1310" s="13" t="n">
        <v>358.8</v>
      </c>
      <c r="D1310" s="13" t="n">
        <v>509.6</v>
      </c>
      <c r="E1310" s="14" t="n">
        <f aca="false">D1310/C1310</f>
        <v>1.42028985507246</v>
      </c>
      <c r="F1310" s="12" t="s">
        <v>3739</v>
      </c>
      <c r="G1310" s="12" t="s">
        <v>3740</v>
      </c>
      <c r="H1310" s="9" t="s">
        <v>3741</v>
      </c>
    </row>
    <row r="1311" customFormat="false" ht="60" hidden="false" customHeight="false" outlineLevel="0" collapsed="false">
      <c r="A1311" s="12" t="n">
        <v>1309</v>
      </c>
      <c r="B1311" s="13" t="n">
        <v>0.0044763</v>
      </c>
      <c r="C1311" s="13" t="n">
        <v>26.4</v>
      </c>
      <c r="D1311" s="13" t="n">
        <v>19.4</v>
      </c>
      <c r="E1311" s="14" t="n">
        <v>-1.36082474226804</v>
      </c>
      <c r="F1311" s="12" t="s">
        <v>3742</v>
      </c>
      <c r="G1311" s="12" t="s">
        <v>3743</v>
      </c>
      <c r="H1311" s="9" t="s">
        <v>3744</v>
      </c>
    </row>
    <row r="1312" customFormat="false" ht="60" hidden="false" customHeight="false" outlineLevel="0" collapsed="false">
      <c r="A1312" s="12" t="n">
        <v>1310</v>
      </c>
      <c r="B1312" s="13" t="n">
        <v>0.0044908</v>
      </c>
      <c r="C1312" s="13" t="n">
        <v>18.9</v>
      </c>
      <c r="D1312" s="13" t="n">
        <v>15.1</v>
      </c>
      <c r="E1312" s="14" t="n">
        <v>-1.25165562913907</v>
      </c>
      <c r="F1312" s="12" t="s">
        <v>3745</v>
      </c>
      <c r="G1312" s="12" t="s">
        <v>3746</v>
      </c>
      <c r="H1312" s="9" t="s">
        <v>3747</v>
      </c>
    </row>
    <row r="1313" customFormat="false" ht="120" hidden="false" customHeight="false" outlineLevel="0" collapsed="false">
      <c r="A1313" s="12" t="n">
        <v>1311</v>
      </c>
      <c r="B1313" s="13" t="n">
        <v>0.0044948</v>
      </c>
      <c r="C1313" s="13" t="n">
        <v>146</v>
      </c>
      <c r="D1313" s="13" t="n">
        <v>257.9</v>
      </c>
      <c r="E1313" s="14" t="n">
        <f aca="false">D1313/C1313</f>
        <v>1.76643835616438</v>
      </c>
      <c r="F1313" s="12" t="s">
        <v>3748</v>
      </c>
      <c r="G1313" s="12" t="s">
        <v>3749</v>
      </c>
      <c r="H1313" s="9" t="s">
        <v>3750</v>
      </c>
    </row>
    <row r="1314" customFormat="false" ht="15" hidden="false" customHeight="false" outlineLevel="0" collapsed="false">
      <c r="A1314" s="12" t="n">
        <v>1312</v>
      </c>
      <c r="B1314" s="13" t="n">
        <v>0.0044974</v>
      </c>
      <c r="C1314" s="13" t="n">
        <v>88.4</v>
      </c>
      <c r="D1314" s="13" t="n">
        <v>64.8</v>
      </c>
      <c r="E1314" s="14" t="n">
        <v>-1.3641975308642</v>
      </c>
      <c r="F1314" s="12" t="s">
        <v>3751</v>
      </c>
      <c r="G1314" s="12" t="s">
        <v>3752</v>
      </c>
      <c r="H1314" s="9" t="s">
        <v>22</v>
      </c>
    </row>
    <row r="1315" customFormat="false" ht="120" hidden="false" customHeight="false" outlineLevel="0" collapsed="false">
      <c r="A1315" s="12" t="n">
        <v>1313</v>
      </c>
      <c r="B1315" s="13" t="n">
        <v>0.0045007</v>
      </c>
      <c r="C1315" s="13" t="n">
        <v>278.6</v>
      </c>
      <c r="D1315" s="13" t="n">
        <v>185.2</v>
      </c>
      <c r="E1315" s="14" t="n">
        <v>-1.50431965442765</v>
      </c>
      <c r="F1315" s="12" t="s">
        <v>3753</v>
      </c>
      <c r="G1315" s="12" t="s">
        <v>3754</v>
      </c>
      <c r="H1315" s="9" t="s">
        <v>3755</v>
      </c>
    </row>
    <row r="1316" customFormat="false" ht="90" hidden="false" customHeight="false" outlineLevel="0" collapsed="false">
      <c r="A1316" s="12" t="n">
        <v>1314</v>
      </c>
      <c r="B1316" s="13" t="n">
        <v>0.0045069</v>
      </c>
      <c r="C1316" s="13" t="n">
        <v>8.9</v>
      </c>
      <c r="D1316" s="13" t="n">
        <v>11.8</v>
      </c>
      <c r="E1316" s="14" t="n">
        <f aca="false">D1316/C1316</f>
        <v>1.32584269662921</v>
      </c>
      <c r="F1316" s="12" t="s">
        <v>3756</v>
      </c>
      <c r="G1316" s="12" t="s">
        <v>3757</v>
      </c>
      <c r="H1316" s="9" t="s">
        <v>3758</v>
      </c>
    </row>
    <row r="1317" customFormat="false" ht="15" hidden="false" customHeight="false" outlineLevel="0" collapsed="false">
      <c r="A1317" s="12" t="n">
        <v>1315</v>
      </c>
      <c r="B1317" s="13" t="n">
        <v>0.0045081</v>
      </c>
      <c r="C1317" s="13" t="n">
        <v>120.8</v>
      </c>
      <c r="D1317" s="13" t="n">
        <v>101.6</v>
      </c>
      <c r="E1317" s="14" t="n">
        <v>-1.18897637795276</v>
      </c>
      <c r="F1317" s="12" t="s">
        <v>3759</v>
      </c>
      <c r="G1317" s="12" t="s">
        <v>3760</v>
      </c>
      <c r="H1317" s="9" t="s">
        <v>3761</v>
      </c>
    </row>
    <row r="1318" customFormat="false" ht="75" hidden="false" customHeight="false" outlineLevel="0" collapsed="false">
      <c r="A1318" s="12" t="n">
        <v>1316</v>
      </c>
      <c r="B1318" s="13" t="n">
        <v>0.0045087</v>
      </c>
      <c r="C1318" s="13" t="n">
        <v>23.9</v>
      </c>
      <c r="D1318" s="13" t="n">
        <v>31.7</v>
      </c>
      <c r="E1318" s="14" t="n">
        <f aca="false">D1318/C1318</f>
        <v>1.32635983263598</v>
      </c>
      <c r="F1318" s="12" t="s">
        <v>3762</v>
      </c>
      <c r="G1318" s="12" t="s">
        <v>3763</v>
      </c>
      <c r="H1318" s="9" t="s">
        <v>3764</v>
      </c>
    </row>
    <row r="1319" customFormat="false" ht="270" hidden="false" customHeight="false" outlineLevel="0" collapsed="false">
      <c r="A1319" s="12" t="n">
        <v>1317</v>
      </c>
      <c r="B1319" s="13" t="n">
        <v>0.0045163</v>
      </c>
      <c r="C1319" s="13" t="n">
        <v>134.9</v>
      </c>
      <c r="D1319" s="13" t="n">
        <v>186.9</v>
      </c>
      <c r="E1319" s="14" t="n">
        <f aca="false">D1319/C1319</f>
        <v>1.38547071905115</v>
      </c>
      <c r="F1319" s="12" t="s">
        <v>3765</v>
      </c>
      <c r="G1319" s="12" t="s">
        <v>3766</v>
      </c>
      <c r="H1319" s="9" t="s">
        <v>3767</v>
      </c>
    </row>
    <row r="1320" customFormat="false" ht="90" hidden="false" customHeight="false" outlineLevel="0" collapsed="false">
      <c r="A1320" s="12" t="n">
        <v>1318</v>
      </c>
      <c r="B1320" s="13" t="n">
        <v>0.0045172</v>
      </c>
      <c r="C1320" s="13" t="n">
        <v>199</v>
      </c>
      <c r="D1320" s="13" t="n">
        <v>126.4</v>
      </c>
      <c r="E1320" s="14" t="n">
        <v>-1.57436708860759</v>
      </c>
      <c r="F1320" s="12" t="s">
        <v>3768</v>
      </c>
      <c r="G1320" s="12" t="s">
        <v>3769</v>
      </c>
      <c r="H1320" s="9" t="s">
        <v>3770</v>
      </c>
    </row>
    <row r="1321" customFormat="false" ht="60" hidden="false" customHeight="false" outlineLevel="0" collapsed="false">
      <c r="A1321" s="12" t="n">
        <v>1319</v>
      </c>
      <c r="B1321" s="13" t="n">
        <v>0.0045218</v>
      </c>
      <c r="C1321" s="13" t="n">
        <v>421.6</v>
      </c>
      <c r="D1321" s="13" t="n">
        <v>318.1</v>
      </c>
      <c r="E1321" s="14" t="n">
        <v>-1.32536938069789</v>
      </c>
      <c r="F1321" s="12" t="s">
        <v>3771</v>
      </c>
      <c r="G1321" s="12" t="s">
        <v>3772</v>
      </c>
      <c r="H1321" s="9" t="s">
        <v>3773</v>
      </c>
    </row>
    <row r="1322" customFormat="false" ht="90" hidden="false" customHeight="false" outlineLevel="0" collapsed="false">
      <c r="A1322" s="12" t="n">
        <v>1320</v>
      </c>
      <c r="B1322" s="13" t="n">
        <v>0.004524</v>
      </c>
      <c r="C1322" s="13" t="n">
        <v>4.3</v>
      </c>
      <c r="D1322" s="13" t="n">
        <v>5.8</v>
      </c>
      <c r="E1322" s="14" t="n">
        <f aca="false">D1322/C1322</f>
        <v>1.34883720930233</v>
      </c>
      <c r="F1322" s="12" t="s">
        <v>3774</v>
      </c>
      <c r="G1322" s="12" t="s">
        <v>3775</v>
      </c>
      <c r="H1322" s="9" t="s">
        <v>3776</v>
      </c>
    </row>
    <row r="1323" customFormat="false" ht="30" hidden="false" customHeight="false" outlineLevel="0" collapsed="false">
      <c r="A1323" s="12" t="n">
        <v>1321</v>
      </c>
      <c r="B1323" s="13" t="n">
        <v>0.0045289</v>
      </c>
      <c r="C1323" s="13" t="n">
        <v>375.2</v>
      </c>
      <c r="D1323" s="13" t="n">
        <v>541.9</v>
      </c>
      <c r="E1323" s="14" t="n">
        <f aca="false">D1323/C1323</f>
        <v>1.44429637526652</v>
      </c>
      <c r="F1323" s="12" t="s">
        <v>3777</v>
      </c>
      <c r="G1323" s="12" t="s">
        <v>3778</v>
      </c>
      <c r="H1323" s="9" t="s">
        <v>3779</v>
      </c>
    </row>
    <row r="1324" customFormat="false" ht="150" hidden="false" customHeight="false" outlineLevel="0" collapsed="false">
      <c r="A1324" s="12" t="n">
        <v>1322</v>
      </c>
      <c r="B1324" s="13" t="n">
        <v>0.0045329</v>
      </c>
      <c r="C1324" s="13" t="n">
        <v>6.4</v>
      </c>
      <c r="D1324" s="13" t="n">
        <v>7.7</v>
      </c>
      <c r="E1324" s="14" t="n">
        <f aca="false">D1324/C1324</f>
        <v>1.203125</v>
      </c>
      <c r="F1324" s="12" t="s">
        <v>3780</v>
      </c>
      <c r="G1324" s="12" t="s">
        <v>3781</v>
      </c>
      <c r="H1324" s="9" t="s">
        <v>3782</v>
      </c>
    </row>
    <row r="1325" customFormat="false" ht="135" hidden="false" customHeight="false" outlineLevel="0" collapsed="false">
      <c r="A1325" s="12" t="n">
        <v>1323</v>
      </c>
      <c r="B1325" s="13" t="n">
        <v>0.004537</v>
      </c>
      <c r="C1325" s="13" t="n">
        <v>64.5</v>
      </c>
      <c r="D1325" s="13" t="n">
        <v>49.3</v>
      </c>
      <c r="E1325" s="14" t="n">
        <v>-1.30831643002028</v>
      </c>
      <c r="F1325" s="12" t="s">
        <v>3783</v>
      </c>
      <c r="G1325" s="12" t="s">
        <v>3784</v>
      </c>
      <c r="H1325" s="9" t="s">
        <v>3785</v>
      </c>
    </row>
    <row r="1326" customFormat="false" ht="105" hidden="false" customHeight="false" outlineLevel="0" collapsed="false">
      <c r="A1326" s="12" t="n">
        <v>1324</v>
      </c>
      <c r="B1326" s="13" t="n">
        <v>0.0045376</v>
      </c>
      <c r="C1326" s="13" t="n">
        <v>279.5</v>
      </c>
      <c r="D1326" s="13" t="n">
        <v>182.3</v>
      </c>
      <c r="E1326" s="14" t="n">
        <v>-1.53318705430609</v>
      </c>
      <c r="F1326" s="12" t="s">
        <v>3786</v>
      </c>
      <c r="G1326" s="12" t="s">
        <v>3787</v>
      </c>
      <c r="H1326" s="9" t="s">
        <v>3788</v>
      </c>
    </row>
    <row r="1327" customFormat="false" ht="45" hidden="false" customHeight="false" outlineLevel="0" collapsed="false">
      <c r="A1327" s="12" t="n">
        <v>1325</v>
      </c>
      <c r="B1327" s="13" t="n">
        <v>0.0045407</v>
      </c>
      <c r="C1327" s="13" t="n">
        <v>15.7</v>
      </c>
      <c r="D1327" s="13" t="n">
        <v>12.4</v>
      </c>
      <c r="E1327" s="14" t="n">
        <v>-1.26612903225806</v>
      </c>
      <c r="F1327" s="12" t="s">
        <v>3789</v>
      </c>
      <c r="G1327" s="12" t="s">
        <v>3790</v>
      </c>
      <c r="H1327" s="9" t="s">
        <v>3791</v>
      </c>
    </row>
    <row r="1328" customFormat="false" ht="105" hidden="false" customHeight="false" outlineLevel="0" collapsed="false">
      <c r="A1328" s="12" t="n">
        <v>1326</v>
      </c>
      <c r="B1328" s="13" t="n">
        <v>0.0045539</v>
      </c>
      <c r="C1328" s="13" t="n">
        <v>26.9</v>
      </c>
      <c r="D1328" s="13" t="n">
        <v>19.7</v>
      </c>
      <c r="E1328" s="14" t="n">
        <v>-1.36548223350254</v>
      </c>
      <c r="F1328" s="12" t="s">
        <v>3792</v>
      </c>
      <c r="G1328" s="12" t="s">
        <v>3793</v>
      </c>
      <c r="H1328" s="9" t="s">
        <v>3794</v>
      </c>
    </row>
    <row r="1329" customFormat="false" ht="75" hidden="false" customHeight="false" outlineLevel="0" collapsed="false">
      <c r="A1329" s="12" t="n">
        <v>1327</v>
      </c>
      <c r="B1329" s="13" t="n">
        <v>0.0045541</v>
      </c>
      <c r="C1329" s="13" t="n">
        <v>3.5</v>
      </c>
      <c r="D1329" s="13" t="n">
        <v>4.1</v>
      </c>
      <c r="E1329" s="14" t="n">
        <f aca="false">D1329/C1329</f>
        <v>1.17142857142857</v>
      </c>
      <c r="F1329" s="12" t="s">
        <v>3795</v>
      </c>
      <c r="G1329" s="12" t="s">
        <v>3796</v>
      </c>
      <c r="H1329" s="9" t="s">
        <v>3797</v>
      </c>
    </row>
    <row r="1330" customFormat="false" ht="90" hidden="false" customHeight="false" outlineLevel="0" collapsed="false">
      <c r="A1330" s="12" t="n">
        <v>1328</v>
      </c>
      <c r="B1330" s="13" t="n">
        <v>0.0045544</v>
      </c>
      <c r="C1330" s="13" t="n">
        <v>121.1</v>
      </c>
      <c r="D1330" s="13" t="n">
        <v>155.2</v>
      </c>
      <c r="E1330" s="14" t="n">
        <f aca="false">D1330/C1330</f>
        <v>1.28158546655656</v>
      </c>
      <c r="F1330" s="12" t="s">
        <v>3798</v>
      </c>
      <c r="G1330" s="12" t="s">
        <v>3799</v>
      </c>
      <c r="H1330" s="9" t="s">
        <v>3800</v>
      </c>
    </row>
    <row r="1331" customFormat="false" ht="90" hidden="false" customHeight="false" outlineLevel="0" collapsed="false">
      <c r="A1331" s="12" t="n">
        <v>1329</v>
      </c>
      <c r="B1331" s="13" t="n">
        <v>0.0045618</v>
      </c>
      <c r="C1331" s="13" t="n">
        <v>14.2</v>
      </c>
      <c r="D1331" s="13" t="n">
        <v>12.3</v>
      </c>
      <c r="E1331" s="14" t="n">
        <v>-1.15447154471545</v>
      </c>
      <c r="F1331" s="12" t="s">
        <v>3801</v>
      </c>
      <c r="G1331" s="12" t="s">
        <v>3802</v>
      </c>
      <c r="H1331" s="9" t="s">
        <v>3803</v>
      </c>
    </row>
    <row r="1332" customFormat="false" ht="75" hidden="false" customHeight="false" outlineLevel="0" collapsed="false">
      <c r="A1332" s="12" t="n">
        <v>1330</v>
      </c>
      <c r="B1332" s="13" t="n">
        <v>0.0045668</v>
      </c>
      <c r="C1332" s="13" t="n">
        <v>22.1</v>
      </c>
      <c r="D1332" s="13" t="n">
        <v>17.6</v>
      </c>
      <c r="E1332" s="14" t="n">
        <v>-1.25568181818182</v>
      </c>
      <c r="F1332" s="12" t="s">
        <v>3804</v>
      </c>
      <c r="G1332" s="12" t="s">
        <v>3805</v>
      </c>
      <c r="H1332" s="9" t="s">
        <v>3806</v>
      </c>
    </row>
    <row r="1333" customFormat="false" ht="60" hidden="false" customHeight="false" outlineLevel="0" collapsed="false">
      <c r="A1333" s="12" t="n">
        <v>1331</v>
      </c>
      <c r="B1333" s="13" t="n">
        <v>0.0045672</v>
      </c>
      <c r="C1333" s="13" t="n">
        <v>5.6</v>
      </c>
      <c r="D1333" s="13" t="n">
        <v>6.5</v>
      </c>
      <c r="E1333" s="14" t="n">
        <f aca="false">D1333/C1333</f>
        <v>1.16071428571429</v>
      </c>
      <c r="F1333" s="12" t="s">
        <v>3807</v>
      </c>
      <c r="G1333" s="12" t="s">
        <v>3808</v>
      </c>
      <c r="H1333" s="9" t="s">
        <v>3809</v>
      </c>
    </row>
    <row r="1334" customFormat="false" ht="75" hidden="false" customHeight="false" outlineLevel="0" collapsed="false">
      <c r="A1334" s="12" t="n">
        <v>1332</v>
      </c>
      <c r="B1334" s="13" t="n">
        <v>0.0045675</v>
      </c>
      <c r="C1334" s="13" t="n">
        <v>231.1</v>
      </c>
      <c r="D1334" s="13" t="n">
        <v>123.7</v>
      </c>
      <c r="E1334" s="14" t="n">
        <v>-1.86822958771221</v>
      </c>
      <c r="F1334" s="12" t="s">
        <v>3810</v>
      </c>
      <c r="G1334" s="12" t="s">
        <v>3811</v>
      </c>
      <c r="H1334" s="9" t="s">
        <v>3812</v>
      </c>
    </row>
    <row r="1335" customFormat="false" ht="105" hidden="false" customHeight="false" outlineLevel="0" collapsed="false">
      <c r="A1335" s="12" t="n">
        <v>1333</v>
      </c>
      <c r="B1335" s="13" t="n">
        <v>0.004572</v>
      </c>
      <c r="C1335" s="13" t="n">
        <v>65.2</v>
      </c>
      <c r="D1335" s="13" t="n">
        <v>84.7</v>
      </c>
      <c r="E1335" s="14" t="n">
        <f aca="false">D1335/C1335</f>
        <v>1.29907975460123</v>
      </c>
      <c r="F1335" s="12" t="s">
        <v>3813</v>
      </c>
      <c r="G1335" s="12" t="s">
        <v>3814</v>
      </c>
      <c r="H1335" s="9" t="s">
        <v>3815</v>
      </c>
    </row>
    <row r="1336" customFormat="false" ht="30" hidden="false" customHeight="false" outlineLevel="0" collapsed="false">
      <c r="A1336" s="12" t="n">
        <v>1334</v>
      </c>
      <c r="B1336" s="13" t="n">
        <v>0.0045805</v>
      </c>
      <c r="C1336" s="13" t="n">
        <v>815.2</v>
      </c>
      <c r="D1336" s="13" t="n">
        <v>443.2</v>
      </c>
      <c r="E1336" s="14" t="n">
        <v>-1.83935018050542</v>
      </c>
      <c r="F1336" s="12" t="s">
        <v>3816</v>
      </c>
      <c r="G1336" s="12" t="s">
        <v>3817</v>
      </c>
      <c r="H1336" s="9" t="s">
        <v>3818</v>
      </c>
    </row>
    <row r="1337" customFormat="false" ht="120" hidden="false" customHeight="false" outlineLevel="0" collapsed="false">
      <c r="A1337" s="12" t="n">
        <v>1335</v>
      </c>
      <c r="B1337" s="13" t="n">
        <v>0.0045829</v>
      </c>
      <c r="C1337" s="13" t="n">
        <v>104.1</v>
      </c>
      <c r="D1337" s="13" t="n">
        <v>149.1</v>
      </c>
      <c r="E1337" s="14" t="n">
        <f aca="false">D1337/C1337</f>
        <v>1.43227665706052</v>
      </c>
      <c r="F1337" s="12" t="s">
        <v>3819</v>
      </c>
      <c r="G1337" s="12" t="s">
        <v>3820</v>
      </c>
      <c r="H1337" s="9" t="s">
        <v>3821</v>
      </c>
    </row>
    <row r="1338" customFormat="false" ht="75" hidden="false" customHeight="false" outlineLevel="0" collapsed="false">
      <c r="A1338" s="12" t="n">
        <v>1336</v>
      </c>
      <c r="B1338" s="13" t="n">
        <v>0.0045849</v>
      </c>
      <c r="C1338" s="13" t="n">
        <v>13.4</v>
      </c>
      <c r="D1338" s="13" t="n">
        <v>11.2</v>
      </c>
      <c r="E1338" s="14" t="n">
        <v>-1.19642857142857</v>
      </c>
      <c r="F1338" s="12" t="s">
        <v>3822</v>
      </c>
      <c r="G1338" s="12" t="s">
        <v>3823</v>
      </c>
      <c r="H1338" s="9" t="s">
        <v>3824</v>
      </c>
    </row>
    <row r="1339" customFormat="false" ht="75" hidden="false" customHeight="false" outlineLevel="0" collapsed="false">
      <c r="A1339" s="12" t="n">
        <v>1337</v>
      </c>
      <c r="B1339" s="13" t="n">
        <v>0.0045851</v>
      </c>
      <c r="C1339" s="13" t="n">
        <v>15</v>
      </c>
      <c r="D1339" s="13" t="n">
        <v>23.9</v>
      </c>
      <c r="E1339" s="14" t="n">
        <f aca="false">D1339/C1339</f>
        <v>1.59333333333333</v>
      </c>
      <c r="F1339" s="12" t="s">
        <v>3825</v>
      </c>
      <c r="G1339" s="12" t="s">
        <v>3826</v>
      </c>
      <c r="H1339" s="9" t="s">
        <v>3827</v>
      </c>
    </row>
    <row r="1340" customFormat="false" ht="30" hidden="false" customHeight="false" outlineLevel="0" collapsed="false">
      <c r="A1340" s="12" t="n">
        <v>1338</v>
      </c>
      <c r="B1340" s="13" t="n">
        <v>0.0045949</v>
      </c>
      <c r="C1340" s="13" t="n">
        <v>19.3</v>
      </c>
      <c r="D1340" s="13" t="n">
        <v>25.6</v>
      </c>
      <c r="E1340" s="14" t="n">
        <f aca="false">D1340/C1340</f>
        <v>1.32642487046632</v>
      </c>
      <c r="F1340" s="12" t="s">
        <v>3828</v>
      </c>
      <c r="G1340" s="12" t="s">
        <v>3829</v>
      </c>
      <c r="H1340" s="9" t="s">
        <v>3829</v>
      </c>
    </row>
    <row r="1341" customFormat="false" ht="75" hidden="false" customHeight="false" outlineLevel="0" collapsed="false">
      <c r="A1341" s="12" t="n">
        <v>1339</v>
      </c>
      <c r="B1341" s="13" t="n">
        <v>0.004597</v>
      </c>
      <c r="C1341" s="13" t="n">
        <v>74.3</v>
      </c>
      <c r="D1341" s="13" t="n">
        <v>60.2</v>
      </c>
      <c r="E1341" s="14" t="n">
        <v>-1.23421926910299</v>
      </c>
      <c r="F1341" s="12" t="s">
        <v>3830</v>
      </c>
      <c r="G1341" s="12" t="s">
        <v>3831</v>
      </c>
      <c r="H1341" s="9" t="s">
        <v>3832</v>
      </c>
    </row>
    <row r="1342" customFormat="false" ht="15" hidden="false" customHeight="false" outlineLevel="0" collapsed="false">
      <c r="A1342" s="12" t="n">
        <v>1340</v>
      </c>
      <c r="B1342" s="13" t="n">
        <v>0.0045978</v>
      </c>
      <c r="C1342" s="13" t="n">
        <v>12.7</v>
      </c>
      <c r="D1342" s="13" t="n">
        <v>7.6</v>
      </c>
      <c r="E1342" s="14" t="n">
        <v>-1.67105263157895</v>
      </c>
      <c r="F1342" s="12" t="s">
        <v>3833</v>
      </c>
      <c r="G1342" s="12" t="s">
        <v>3834</v>
      </c>
      <c r="H1342" s="9" t="s">
        <v>22</v>
      </c>
    </row>
    <row r="1343" customFormat="false" ht="75" hidden="false" customHeight="false" outlineLevel="0" collapsed="false">
      <c r="A1343" s="12" t="n">
        <v>1341</v>
      </c>
      <c r="B1343" s="13" t="n">
        <v>0.0046113</v>
      </c>
      <c r="C1343" s="13" t="n">
        <v>30.8</v>
      </c>
      <c r="D1343" s="13" t="n">
        <v>20.4</v>
      </c>
      <c r="E1343" s="14" t="n">
        <v>-1.50980392156863</v>
      </c>
      <c r="F1343" s="12" t="s">
        <v>3835</v>
      </c>
      <c r="G1343" s="12" t="s">
        <v>3836</v>
      </c>
      <c r="H1343" s="9" t="s">
        <v>3837</v>
      </c>
    </row>
    <row r="1344" customFormat="false" ht="30" hidden="false" customHeight="false" outlineLevel="0" collapsed="false">
      <c r="A1344" s="12" t="n">
        <v>1342</v>
      </c>
      <c r="B1344" s="13" t="n">
        <v>0.0046187</v>
      </c>
      <c r="C1344" s="13" t="n">
        <v>5.3</v>
      </c>
      <c r="D1344" s="13" t="n">
        <v>4.5</v>
      </c>
      <c r="E1344" s="14" t="n">
        <v>-1.17777777777778</v>
      </c>
      <c r="F1344" s="12" t="s">
        <v>3838</v>
      </c>
      <c r="G1344" s="12" t="s">
        <v>3839</v>
      </c>
      <c r="H1344" s="9" t="s">
        <v>3840</v>
      </c>
    </row>
    <row r="1345" customFormat="false" ht="75" hidden="false" customHeight="false" outlineLevel="0" collapsed="false">
      <c r="A1345" s="12" t="n">
        <v>1343</v>
      </c>
      <c r="B1345" s="13" t="n">
        <v>0.004621</v>
      </c>
      <c r="C1345" s="13" t="n">
        <v>7.2</v>
      </c>
      <c r="D1345" s="13" t="n">
        <v>8.4</v>
      </c>
      <c r="E1345" s="14" t="n">
        <f aca="false">D1345/C1345</f>
        <v>1.16666666666667</v>
      </c>
      <c r="F1345" s="12" t="s">
        <v>3841</v>
      </c>
      <c r="G1345" s="12" t="s">
        <v>3842</v>
      </c>
      <c r="H1345" s="9" t="s">
        <v>3843</v>
      </c>
    </row>
    <row r="1346" customFormat="false" ht="75" hidden="false" customHeight="false" outlineLevel="0" collapsed="false">
      <c r="A1346" s="12" t="n">
        <v>1344</v>
      </c>
      <c r="B1346" s="13" t="n">
        <v>0.0046234</v>
      </c>
      <c r="C1346" s="13" t="n">
        <v>72.6</v>
      </c>
      <c r="D1346" s="13" t="n">
        <v>103.2</v>
      </c>
      <c r="E1346" s="14" t="n">
        <f aca="false">D1346/C1346</f>
        <v>1.42148760330579</v>
      </c>
      <c r="F1346" s="12" t="s">
        <v>3844</v>
      </c>
      <c r="G1346" s="12" t="s">
        <v>3845</v>
      </c>
      <c r="H1346" s="9" t="s">
        <v>3846</v>
      </c>
    </row>
    <row r="1347" customFormat="false" ht="105" hidden="false" customHeight="false" outlineLevel="0" collapsed="false">
      <c r="A1347" s="12" t="n">
        <v>1345</v>
      </c>
      <c r="B1347" s="13" t="n">
        <v>0.0046239</v>
      </c>
      <c r="C1347" s="13" t="n">
        <v>112</v>
      </c>
      <c r="D1347" s="13" t="n">
        <v>83.2</v>
      </c>
      <c r="E1347" s="14" t="n">
        <v>-1.34615384615385</v>
      </c>
      <c r="F1347" s="12" t="s">
        <v>3847</v>
      </c>
      <c r="G1347" s="12" t="s">
        <v>3848</v>
      </c>
      <c r="H1347" s="9" t="s">
        <v>3849</v>
      </c>
    </row>
    <row r="1348" customFormat="false" ht="45" hidden="false" customHeight="false" outlineLevel="0" collapsed="false">
      <c r="A1348" s="12" t="n">
        <v>1346</v>
      </c>
      <c r="B1348" s="13" t="n">
        <v>0.004626</v>
      </c>
      <c r="C1348" s="13" t="n">
        <v>45.2</v>
      </c>
      <c r="D1348" s="13" t="n">
        <v>36.2</v>
      </c>
      <c r="E1348" s="14" t="n">
        <v>-1.24861878453039</v>
      </c>
      <c r="F1348" s="12" t="s">
        <v>3850</v>
      </c>
      <c r="G1348" s="12" t="s">
        <v>3851</v>
      </c>
      <c r="H1348" s="9" t="s">
        <v>3852</v>
      </c>
    </row>
    <row r="1349" customFormat="false" ht="60" hidden="false" customHeight="false" outlineLevel="0" collapsed="false">
      <c r="A1349" s="12" t="n">
        <v>1347</v>
      </c>
      <c r="B1349" s="13" t="n">
        <v>0.0046266</v>
      </c>
      <c r="C1349" s="13" t="n">
        <v>402.9</v>
      </c>
      <c r="D1349" s="13" t="n">
        <v>743.8</v>
      </c>
      <c r="E1349" s="14" t="n">
        <f aca="false">D1349/C1349</f>
        <v>1.84611566145446</v>
      </c>
      <c r="F1349" s="12" t="s">
        <v>3853</v>
      </c>
      <c r="G1349" s="12" t="s">
        <v>3854</v>
      </c>
      <c r="H1349" s="9" t="s">
        <v>3855</v>
      </c>
    </row>
    <row r="1350" customFormat="false" ht="30" hidden="false" customHeight="false" outlineLevel="0" collapsed="false">
      <c r="A1350" s="12" t="n">
        <v>1348</v>
      </c>
      <c r="B1350" s="13" t="n">
        <v>0.004631</v>
      </c>
      <c r="C1350" s="13" t="n">
        <v>19.8</v>
      </c>
      <c r="D1350" s="13" t="n">
        <v>13.1</v>
      </c>
      <c r="E1350" s="14" t="n">
        <v>-1.51145038167939</v>
      </c>
      <c r="F1350" s="12" t="s">
        <v>3856</v>
      </c>
      <c r="G1350" s="12" t="s">
        <v>3857</v>
      </c>
      <c r="H1350" s="9" t="s">
        <v>43</v>
      </c>
    </row>
    <row r="1351" customFormat="false" ht="75" hidden="false" customHeight="false" outlineLevel="0" collapsed="false">
      <c r="A1351" s="12" t="n">
        <v>1349</v>
      </c>
      <c r="B1351" s="13" t="n">
        <v>0.0046373</v>
      </c>
      <c r="C1351" s="13" t="n">
        <v>22.5</v>
      </c>
      <c r="D1351" s="13" t="n">
        <v>30.2</v>
      </c>
      <c r="E1351" s="14" t="n">
        <f aca="false">D1351/C1351</f>
        <v>1.34222222222222</v>
      </c>
      <c r="F1351" s="12" t="s">
        <v>3858</v>
      </c>
      <c r="G1351" s="12" t="s">
        <v>3859</v>
      </c>
      <c r="H1351" s="9" t="s">
        <v>3860</v>
      </c>
    </row>
    <row r="1352" customFormat="false" ht="60" hidden="false" customHeight="false" outlineLevel="0" collapsed="false">
      <c r="A1352" s="12" t="n">
        <v>1350</v>
      </c>
      <c r="B1352" s="13" t="n">
        <v>0.004648</v>
      </c>
      <c r="C1352" s="13" t="n">
        <v>86.5</v>
      </c>
      <c r="D1352" s="13" t="n">
        <v>135.3</v>
      </c>
      <c r="E1352" s="14" t="n">
        <f aca="false">D1352/C1352</f>
        <v>1.56416184971098</v>
      </c>
      <c r="F1352" s="12" t="s">
        <v>3861</v>
      </c>
      <c r="G1352" s="12" t="s">
        <v>3862</v>
      </c>
      <c r="H1352" s="9" t="s">
        <v>3863</v>
      </c>
    </row>
    <row r="1353" customFormat="false" ht="60" hidden="false" customHeight="false" outlineLevel="0" collapsed="false">
      <c r="A1353" s="12" t="n">
        <v>1351</v>
      </c>
      <c r="B1353" s="13" t="n">
        <v>0.0046486</v>
      </c>
      <c r="C1353" s="13" t="n">
        <v>233.6</v>
      </c>
      <c r="D1353" s="13" t="n">
        <v>305.3</v>
      </c>
      <c r="E1353" s="14" t="n">
        <f aca="false">D1353/C1353</f>
        <v>1.30693493150685</v>
      </c>
      <c r="F1353" s="12" t="s">
        <v>3864</v>
      </c>
      <c r="G1353" s="12" t="s">
        <v>3865</v>
      </c>
      <c r="H1353" s="9" t="s">
        <v>3866</v>
      </c>
    </row>
    <row r="1354" customFormat="false" ht="165" hidden="false" customHeight="false" outlineLevel="0" collapsed="false">
      <c r="A1354" s="12" t="n">
        <v>1352</v>
      </c>
      <c r="B1354" s="13" t="n">
        <v>0.0046515</v>
      </c>
      <c r="C1354" s="13" t="n">
        <v>761.3</v>
      </c>
      <c r="D1354" s="13" t="n">
        <v>926.2</v>
      </c>
      <c r="E1354" s="14" t="n">
        <f aca="false">D1354/C1354</f>
        <v>1.21660317877315</v>
      </c>
      <c r="F1354" s="12" t="s">
        <v>3867</v>
      </c>
      <c r="G1354" s="12" t="s">
        <v>3868</v>
      </c>
      <c r="H1354" s="9" t="s">
        <v>3869</v>
      </c>
    </row>
    <row r="1355" customFormat="false" ht="75" hidden="false" customHeight="false" outlineLevel="0" collapsed="false">
      <c r="A1355" s="12" t="n">
        <v>1353</v>
      </c>
      <c r="B1355" s="13" t="n">
        <v>0.0046521</v>
      </c>
      <c r="C1355" s="13" t="n">
        <v>10.7</v>
      </c>
      <c r="D1355" s="13" t="n">
        <v>13</v>
      </c>
      <c r="E1355" s="14" t="n">
        <f aca="false">D1355/C1355</f>
        <v>1.21495327102804</v>
      </c>
      <c r="F1355" s="12" t="s">
        <v>3870</v>
      </c>
      <c r="G1355" s="12" t="s">
        <v>3871</v>
      </c>
      <c r="H1355" s="9" t="s">
        <v>3872</v>
      </c>
    </row>
    <row r="1356" customFormat="false" ht="15" hidden="false" customHeight="false" outlineLevel="0" collapsed="false">
      <c r="A1356" s="12" t="n">
        <v>1354</v>
      </c>
      <c r="B1356" s="13" t="n">
        <v>0.00466</v>
      </c>
      <c r="C1356" s="13" t="n">
        <v>6.2</v>
      </c>
      <c r="D1356" s="13" t="n">
        <v>7.2</v>
      </c>
      <c r="E1356" s="14" t="n">
        <f aca="false">D1356/C1356</f>
        <v>1.16129032258065</v>
      </c>
      <c r="F1356" s="12" t="s">
        <v>3873</v>
      </c>
      <c r="G1356" s="12" t="s">
        <v>3874</v>
      </c>
      <c r="H1356" s="9" t="s">
        <v>22</v>
      </c>
    </row>
    <row r="1357" customFormat="false" ht="60" hidden="false" customHeight="false" outlineLevel="0" collapsed="false">
      <c r="A1357" s="12" t="n">
        <v>1355</v>
      </c>
      <c r="B1357" s="13" t="n">
        <v>0.0046653</v>
      </c>
      <c r="C1357" s="13" t="n">
        <v>20.5</v>
      </c>
      <c r="D1357" s="13" t="n">
        <v>39.6</v>
      </c>
      <c r="E1357" s="14" t="n">
        <f aca="false">D1357/C1357</f>
        <v>1.93170731707317</v>
      </c>
      <c r="F1357" s="12" t="s">
        <v>3875</v>
      </c>
      <c r="G1357" s="12" t="s">
        <v>3876</v>
      </c>
      <c r="H1357" s="9" t="s">
        <v>3877</v>
      </c>
    </row>
    <row r="1358" customFormat="false" ht="165" hidden="false" customHeight="false" outlineLevel="0" collapsed="false">
      <c r="A1358" s="12" t="n">
        <v>1356</v>
      </c>
      <c r="B1358" s="13" t="n">
        <v>0.0046654</v>
      </c>
      <c r="C1358" s="13" t="n">
        <v>225.1</v>
      </c>
      <c r="D1358" s="13" t="n">
        <v>294.3</v>
      </c>
      <c r="E1358" s="14" t="n">
        <f aca="false">D1358/C1358</f>
        <v>1.30741892492226</v>
      </c>
      <c r="F1358" s="12" t="s">
        <v>3878</v>
      </c>
      <c r="G1358" s="12" t="s">
        <v>3879</v>
      </c>
      <c r="H1358" s="9" t="s">
        <v>3880</v>
      </c>
    </row>
    <row r="1359" customFormat="false" ht="90" hidden="false" customHeight="false" outlineLevel="0" collapsed="false">
      <c r="A1359" s="12" t="n">
        <v>1357</v>
      </c>
      <c r="B1359" s="13" t="n">
        <v>0.0046677</v>
      </c>
      <c r="C1359" s="13" t="n">
        <v>19.5</v>
      </c>
      <c r="D1359" s="13" t="n">
        <v>24.5</v>
      </c>
      <c r="E1359" s="14" t="n">
        <f aca="false">D1359/C1359</f>
        <v>1.25641025641026</v>
      </c>
      <c r="F1359" s="12" t="s">
        <v>3881</v>
      </c>
      <c r="G1359" s="12" t="s">
        <v>3882</v>
      </c>
      <c r="H1359" s="9" t="s">
        <v>3883</v>
      </c>
    </row>
    <row r="1360" customFormat="false" ht="135" hidden="false" customHeight="false" outlineLevel="0" collapsed="false">
      <c r="A1360" s="12" t="n">
        <v>1358</v>
      </c>
      <c r="B1360" s="13" t="n">
        <v>0.004668</v>
      </c>
      <c r="C1360" s="13" t="n">
        <v>216.6</v>
      </c>
      <c r="D1360" s="13" t="n">
        <v>299.5</v>
      </c>
      <c r="E1360" s="14" t="n">
        <f aca="false">D1360/C1360</f>
        <v>1.38273314866113</v>
      </c>
      <c r="F1360" s="12" t="s">
        <v>3884</v>
      </c>
      <c r="G1360" s="12" t="s">
        <v>3885</v>
      </c>
      <c r="H1360" s="9" t="s">
        <v>3886</v>
      </c>
    </row>
    <row r="1361" customFormat="false" ht="90" hidden="false" customHeight="false" outlineLevel="0" collapsed="false">
      <c r="A1361" s="12" t="n">
        <v>1359</v>
      </c>
      <c r="B1361" s="13" t="n">
        <v>0.0046734</v>
      </c>
      <c r="C1361" s="13" t="n">
        <v>14.8</v>
      </c>
      <c r="D1361" s="13" t="n">
        <v>10.8</v>
      </c>
      <c r="E1361" s="14" t="n">
        <v>-1.37037037037037</v>
      </c>
      <c r="F1361" s="12" t="s">
        <v>3887</v>
      </c>
      <c r="G1361" s="12" t="s">
        <v>3888</v>
      </c>
      <c r="H1361" s="9" t="s">
        <v>3889</v>
      </c>
    </row>
    <row r="1362" customFormat="false" ht="150" hidden="false" customHeight="false" outlineLevel="0" collapsed="false">
      <c r="A1362" s="12" t="n">
        <v>1360</v>
      </c>
      <c r="B1362" s="13" t="n">
        <v>0.0046738</v>
      </c>
      <c r="C1362" s="13" t="n">
        <v>148.4</v>
      </c>
      <c r="D1362" s="13" t="n">
        <v>103.2</v>
      </c>
      <c r="E1362" s="14" t="n">
        <v>-1.43798449612403</v>
      </c>
      <c r="F1362" s="12" t="s">
        <v>3890</v>
      </c>
      <c r="G1362" s="12" t="s">
        <v>3891</v>
      </c>
      <c r="H1362" s="9" t="s">
        <v>3892</v>
      </c>
    </row>
    <row r="1363" customFormat="false" ht="60" hidden="false" customHeight="false" outlineLevel="0" collapsed="false">
      <c r="A1363" s="12" t="n">
        <v>1361</v>
      </c>
      <c r="B1363" s="13" t="n">
        <v>0.0046747</v>
      </c>
      <c r="C1363" s="13" t="n">
        <v>70.7</v>
      </c>
      <c r="D1363" s="13" t="n">
        <v>106.9</v>
      </c>
      <c r="E1363" s="14" t="n">
        <f aca="false">D1363/C1363</f>
        <v>1.51202263083451</v>
      </c>
      <c r="F1363" s="12" t="s">
        <v>3893</v>
      </c>
      <c r="G1363" s="12" t="s">
        <v>3894</v>
      </c>
      <c r="H1363" s="9" t="s">
        <v>3895</v>
      </c>
    </row>
    <row r="1364" customFormat="false" ht="60" hidden="false" customHeight="false" outlineLevel="0" collapsed="false">
      <c r="A1364" s="12" t="n">
        <v>1362</v>
      </c>
      <c r="B1364" s="13" t="n">
        <v>0.0046804</v>
      </c>
      <c r="C1364" s="13" t="n">
        <v>42.2</v>
      </c>
      <c r="D1364" s="13" t="n">
        <v>31.3</v>
      </c>
      <c r="E1364" s="14" t="n">
        <v>-1.3482428115016</v>
      </c>
      <c r="F1364" s="12" t="s">
        <v>3896</v>
      </c>
      <c r="G1364" s="12" t="s">
        <v>3897</v>
      </c>
      <c r="H1364" s="9" t="s">
        <v>3898</v>
      </c>
    </row>
    <row r="1365" customFormat="false" ht="60" hidden="false" customHeight="false" outlineLevel="0" collapsed="false">
      <c r="A1365" s="12" t="n">
        <v>1363</v>
      </c>
      <c r="B1365" s="13" t="n">
        <v>0.0046818</v>
      </c>
      <c r="C1365" s="13" t="n">
        <v>8.8</v>
      </c>
      <c r="D1365" s="13" t="n">
        <v>10.4</v>
      </c>
      <c r="E1365" s="14" t="n">
        <f aca="false">D1365/C1365</f>
        <v>1.18181818181818</v>
      </c>
      <c r="F1365" s="12" t="s">
        <v>3899</v>
      </c>
      <c r="G1365" s="12" t="s">
        <v>3900</v>
      </c>
      <c r="H1365" s="9" t="s">
        <v>3901</v>
      </c>
    </row>
    <row r="1366" customFormat="false" ht="105" hidden="false" customHeight="false" outlineLevel="0" collapsed="false">
      <c r="A1366" s="12" t="n">
        <v>1364</v>
      </c>
      <c r="B1366" s="13" t="n">
        <v>0.0046907</v>
      </c>
      <c r="C1366" s="13" t="n">
        <v>109.3</v>
      </c>
      <c r="D1366" s="13" t="n">
        <v>159</v>
      </c>
      <c r="E1366" s="14" t="n">
        <f aca="false">D1366/C1366</f>
        <v>1.45471180237877</v>
      </c>
      <c r="F1366" s="12" t="s">
        <v>3902</v>
      </c>
      <c r="G1366" s="12" t="s">
        <v>3903</v>
      </c>
      <c r="H1366" s="9" t="s">
        <v>3904</v>
      </c>
    </row>
    <row r="1367" customFormat="false" ht="60" hidden="false" customHeight="false" outlineLevel="0" collapsed="false">
      <c r="A1367" s="12" t="n">
        <v>1365</v>
      </c>
      <c r="B1367" s="13" t="n">
        <v>0.0046954</v>
      </c>
      <c r="C1367" s="13" t="n">
        <v>211.1</v>
      </c>
      <c r="D1367" s="13" t="n">
        <v>293.3</v>
      </c>
      <c r="E1367" s="14" t="n">
        <f aca="false">D1367/C1367</f>
        <v>1.38938891520606</v>
      </c>
      <c r="F1367" s="12" t="s">
        <v>3905</v>
      </c>
      <c r="G1367" s="12" t="s">
        <v>3906</v>
      </c>
      <c r="H1367" s="9" t="s">
        <v>3907</v>
      </c>
    </row>
    <row r="1368" customFormat="false" ht="30" hidden="false" customHeight="false" outlineLevel="0" collapsed="false">
      <c r="A1368" s="12" t="n">
        <v>1366</v>
      </c>
      <c r="B1368" s="13" t="n">
        <v>0.0046968</v>
      </c>
      <c r="C1368" s="13" t="n">
        <v>6.4</v>
      </c>
      <c r="D1368" s="13" t="n">
        <v>5.2</v>
      </c>
      <c r="E1368" s="14" t="n">
        <v>-1.23076923076923</v>
      </c>
      <c r="F1368" s="12" t="s">
        <v>3908</v>
      </c>
      <c r="G1368" s="12" t="s">
        <v>3909</v>
      </c>
      <c r="H1368" s="9" t="s">
        <v>43</v>
      </c>
    </row>
    <row r="1369" customFormat="false" ht="75" hidden="false" customHeight="false" outlineLevel="0" collapsed="false">
      <c r="A1369" s="12" t="n">
        <v>1367</v>
      </c>
      <c r="B1369" s="13" t="n">
        <v>0.0047079</v>
      </c>
      <c r="C1369" s="13" t="n">
        <v>8.8</v>
      </c>
      <c r="D1369" s="13" t="n">
        <v>7.6</v>
      </c>
      <c r="E1369" s="14" t="n">
        <v>-1.15789473684211</v>
      </c>
      <c r="F1369" s="12" t="s">
        <v>3910</v>
      </c>
      <c r="G1369" s="12" t="s">
        <v>3911</v>
      </c>
      <c r="H1369" s="9" t="s">
        <v>3912</v>
      </c>
    </row>
    <row r="1370" customFormat="false" ht="135" hidden="false" customHeight="false" outlineLevel="0" collapsed="false">
      <c r="A1370" s="12" t="n">
        <v>1368</v>
      </c>
      <c r="B1370" s="13" t="n">
        <v>0.0047125</v>
      </c>
      <c r="C1370" s="13" t="n">
        <v>535.2</v>
      </c>
      <c r="D1370" s="13" t="n">
        <v>436.3</v>
      </c>
      <c r="E1370" s="14" t="n">
        <v>-1.22667889067156</v>
      </c>
      <c r="F1370" s="12" t="s">
        <v>3913</v>
      </c>
      <c r="G1370" s="12" t="s">
        <v>3914</v>
      </c>
      <c r="H1370" s="9" t="s">
        <v>3915</v>
      </c>
    </row>
    <row r="1371" customFormat="false" ht="30" hidden="false" customHeight="false" outlineLevel="0" collapsed="false">
      <c r="A1371" s="12" t="n">
        <v>1369</v>
      </c>
      <c r="B1371" s="13" t="n">
        <v>0.0047165</v>
      </c>
      <c r="C1371" s="13" t="n">
        <v>103.8</v>
      </c>
      <c r="D1371" s="13" t="n">
        <v>72.8</v>
      </c>
      <c r="E1371" s="14" t="n">
        <v>-1.42582417582418</v>
      </c>
      <c r="F1371" s="12" t="s">
        <v>3916</v>
      </c>
      <c r="G1371" s="12" t="s">
        <v>3917</v>
      </c>
      <c r="H1371" s="9" t="s">
        <v>43</v>
      </c>
    </row>
    <row r="1372" customFormat="false" ht="75" hidden="false" customHeight="false" outlineLevel="0" collapsed="false">
      <c r="A1372" s="12" t="n">
        <v>1370</v>
      </c>
      <c r="B1372" s="13" t="n">
        <v>0.0047292</v>
      </c>
      <c r="C1372" s="13" t="n">
        <v>7.7</v>
      </c>
      <c r="D1372" s="13" t="n">
        <v>8.9</v>
      </c>
      <c r="E1372" s="14" t="n">
        <f aca="false">D1372/C1372</f>
        <v>1.15584415584416</v>
      </c>
      <c r="F1372" s="12" t="s">
        <v>3918</v>
      </c>
      <c r="G1372" s="12" t="s">
        <v>3919</v>
      </c>
      <c r="H1372" s="9" t="s">
        <v>3920</v>
      </c>
    </row>
    <row r="1373" customFormat="false" ht="30" hidden="false" customHeight="false" outlineLevel="0" collapsed="false">
      <c r="A1373" s="12" t="n">
        <v>1371</v>
      </c>
      <c r="B1373" s="13" t="n">
        <v>0.0047294</v>
      </c>
      <c r="C1373" s="13" t="n">
        <v>478.3</v>
      </c>
      <c r="D1373" s="13" t="n">
        <v>397.5</v>
      </c>
      <c r="E1373" s="14" t="n">
        <v>-1.20327044025157</v>
      </c>
      <c r="F1373" s="12" t="s">
        <v>3921</v>
      </c>
      <c r="G1373" s="12" t="s">
        <v>3922</v>
      </c>
      <c r="H1373" s="9" t="s">
        <v>3923</v>
      </c>
    </row>
    <row r="1374" customFormat="false" ht="75" hidden="false" customHeight="false" outlineLevel="0" collapsed="false">
      <c r="A1374" s="12" t="n">
        <v>1372</v>
      </c>
      <c r="B1374" s="13" t="n">
        <v>0.0047324</v>
      </c>
      <c r="C1374" s="13" t="n">
        <v>26.6</v>
      </c>
      <c r="D1374" s="13" t="n">
        <v>21.7</v>
      </c>
      <c r="E1374" s="14" t="n">
        <v>-1.2258064516129</v>
      </c>
      <c r="F1374" s="12" t="s">
        <v>3924</v>
      </c>
      <c r="G1374" s="12" t="s">
        <v>3925</v>
      </c>
      <c r="H1374" s="9" t="s">
        <v>3926</v>
      </c>
    </row>
    <row r="1375" customFormat="false" ht="135" hidden="false" customHeight="false" outlineLevel="0" collapsed="false">
      <c r="A1375" s="12" t="n">
        <v>1373</v>
      </c>
      <c r="B1375" s="13" t="n">
        <v>0.0047333</v>
      </c>
      <c r="C1375" s="13" t="n">
        <v>147.2</v>
      </c>
      <c r="D1375" s="13" t="n">
        <v>102.9</v>
      </c>
      <c r="E1375" s="14" t="n">
        <v>-1.43051506316812</v>
      </c>
      <c r="F1375" s="12" t="s">
        <v>3927</v>
      </c>
      <c r="G1375" s="12" t="s">
        <v>3928</v>
      </c>
      <c r="H1375" s="9" t="s">
        <v>3929</v>
      </c>
    </row>
    <row r="1376" customFormat="false" ht="15" hidden="false" customHeight="false" outlineLevel="0" collapsed="false">
      <c r="A1376" s="12" t="n">
        <v>1374</v>
      </c>
      <c r="B1376" s="13" t="n">
        <v>0.0047349</v>
      </c>
      <c r="C1376" s="13" t="n">
        <v>14</v>
      </c>
      <c r="D1376" s="13" t="n">
        <v>10.8</v>
      </c>
      <c r="E1376" s="14" t="n">
        <v>-1.2962962962963</v>
      </c>
      <c r="F1376" s="12" t="s">
        <v>3930</v>
      </c>
      <c r="G1376" s="12" t="s">
        <v>3931</v>
      </c>
      <c r="H1376" s="9" t="s">
        <v>22</v>
      </c>
    </row>
    <row r="1377" customFormat="false" ht="60" hidden="false" customHeight="false" outlineLevel="0" collapsed="false">
      <c r="A1377" s="12" t="n">
        <v>1375</v>
      </c>
      <c r="B1377" s="13" t="n">
        <v>0.0047433</v>
      </c>
      <c r="C1377" s="13" t="n">
        <v>8.1</v>
      </c>
      <c r="D1377" s="13" t="n">
        <v>9.3</v>
      </c>
      <c r="E1377" s="14" t="n">
        <f aca="false">D1377/C1377</f>
        <v>1.14814814814815</v>
      </c>
      <c r="F1377" s="12" t="s">
        <v>3932</v>
      </c>
      <c r="G1377" s="12" t="s">
        <v>3933</v>
      </c>
      <c r="H1377" s="9" t="s">
        <v>3934</v>
      </c>
    </row>
    <row r="1378" customFormat="false" ht="375" hidden="false" customHeight="false" outlineLevel="0" collapsed="false">
      <c r="A1378" s="12" t="n">
        <v>1376</v>
      </c>
      <c r="B1378" s="13" t="n">
        <v>0.0047453</v>
      </c>
      <c r="C1378" s="13" t="n">
        <v>219.7</v>
      </c>
      <c r="D1378" s="13" t="n">
        <v>173.7</v>
      </c>
      <c r="E1378" s="14" t="n">
        <v>-1.26482440990213</v>
      </c>
      <c r="F1378" s="12" t="s">
        <v>3935</v>
      </c>
      <c r="G1378" s="12" t="s">
        <v>3936</v>
      </c>
      <c r="H1378" s="9" t="s">
        <v>3937</v>
      </c>
    </row>
    <row r="1379" customFormat="false" ht="75" hidden="false" customHeight="false" outlineLevel="0" collapsed="false">
      <c r="A1379" s="12" t="n">
        <v>1377</v>
      </c>
      <c r="B1379" s="13" t="n">
        <v>0.0047571</v>
      </c>
      <c r="C1379" s="13" t="n">
        <v>5192.1</v>
      </c>
      <c r="D1379" s="13" t="n">
        <v>6103</v>
      </c>
      <c r="E1379" s="14" t="n">
        <f aca="false">D1379/C1379</f>
        <v>1.175439610177</v>
      </c>
      <c r="F1379" s="12" t="s">
        <v>3938</v>
      </c>
      <c r="G1379" s="12" t="s">
        <v>3939</v>
      </c>
      <c r="H1379" s="9" t="s">
        <v>3940</v>
      </c>
    </row>
    <row r="1380" customFormat="false" ht="75" hidden="false" customHeight="false" outlineLevel="0" collapsed="false">
      <c r="A1380" s="12" t="n">
        <v>1378</v>
      </c>
      <c r="B1380" s="13" t="n">
        <v>0.0047578</v>
      </c>
      <c r="C1380" s="13" t="n">
        <v>82.6</v>
      </c>
      <c r="D1380" s="13" t="n">
        <v>57.6</v>
      </c>
      <c r="E1380" s="14" t="n">
        <v>-1.43402777777778</v>
      </c>
      <c r="F1380" s="12" t="s">
        <v>3941</v>
      </c>
      <c r="G1380" s="12" t="s">
        <v>3942</v>
      </c>
      <c r="H1380" s="9" t="s">
        <v>3943</v>
      </c>
    </row>
    <row r="1381" customFormat="false" ht="30" hidden="false" customHeight="false" outlineLevel="0" collapsed="false">
      <c r="A1381" s="12" t="n">
        <v>1379</v>
      </c>
      <c r="B1381" s="13" t="n">
        <v>0.0047644</v>
      </c>
      <c r="C1381" s="13" t="n">
        <v>65.3</v>
      </c>
      <c r="D1381" s="13" t="n">
        <v>47.9</v>
      </c>
      <c r="E1381" s="14" t="n">
        <v>-1.36325678496868</v>
      </c>
      <c r="F1381" s="12" t="s">
        <v>3944</v>
      </c>
      <c r="G1381" s="12" t="s">
        <v>3945</v>
      </c>
      <c r="H1381" s="9" t="s">
        <v>43</v>
      </c>
    </row>
    <row r="1382" customFormat="false" ht="45" hidden="false" customHeight="false" outlineLevel="0" collapsed="false">
      <c r="A1382" s="12" t="n">
        <v>1380</v>
      </c>
      <c r="B1382" s="13" t="n">
        <v>0.0047656</v>
      </c>
      <c r="C1382" s="13" t="n">
        <v>34.3</v>
      </c>
      <c r="D1382" s="13" t="n">
        <v>56.6</v>
      </c>
      <c r="E1382" s="14" t="n">
        <f aca="false">D1382/C1382</f>
        <v>1.65014577259475</v>
      </c>
      <c r="F1382" s="12" t="s">
        <v>3946</v>
      </c>
      <c r="G1382" s="12" t="s">
        <v>3947</v>
      </c>
      <c r="H1382" s="9" t="s">
        <v>3948</v>
      </c>
    </row>
    <row r="1383" customFormat="false" ht="60" hidden="false" customHeight="false" outlineLevel="0" collapsed="false">
      <c r="A1383" s="12" t="n">
        <v>1381</v>
      </c>
      <c r="B1383" s="13" t="n">
        <v>0.0047658</v>
      </c>
      <c r="C1383" s="13" t="n">
        <v>3224.6</v>
      </c>
      <c r="D1383" s="13" t="n">
        <v>3983.9</v>
      </c>
      <c r="E1383" s="14" t="n">
        <f aca="false">D1383/C1383</f>
        <v>1.23547106617875</v>
      </c>
      <c r="F1383" s="12" t="s">
        <v>3949</v>
      </c>
      <c r="G1383" s="12" t="s">
        <v>3950</v>
      </c>
      <c r="H1383" s="9" t="s">
        <v>3951</v>
      </c>
    </row>
    <row r="1384" customFormat="false" ht="30" hidden="false" customHeight="false" outlineLevel="0" collapsed="false">
      <c r="A1384" s="12" t="n">
        <v>1382</v>
      </c>
      <c r="B1384" s="13" t="n">
        <v>0.0047753</v>
      </c>
      <c r="C1384" s="13" t="n">
        <v>418.9</v>
      </c>
      <c r="D1384" s="13" t="n">
        <v>693.9</v>
      </c>
      <c r="E1384" s="14" t="n">
        <f aca="false">D1384/C1384</f>
        <v>1.65648126044402</v>
      </c>
      <c r="F1384" s="12" t="s">
        <v>3952</v>
      </c>
      <c r="G1384" s="12" t="s">
        <v>3953</v>
      </c>
      <c r="H1384" s="9" t="s">
        <v>43</v>
      </c>
    </row>
    <row r="1385" customFormat="false" ht="150" hidden="false" customHeight="false" outlineLevel="0" collapsed="false">
      <c r="A1385" s="12" t="n">
        <v>1383</v>
      </c>
      <c r="B1385" s="13" t="n">
        <v>0.0047755</v>
      </c>
      <c r="C1385" s="13" t="n">
        <v>83.5</v>
      </c>
      <c r="D1385" s="13" t="n">
        <v>127.2</v>
      </c>
      <c r="E1385" s="14" t="n">
        <f aca="false">D1385/C1385</f>
        <v>1.52335329341317</v>
      </c>
      <c r="F1385" s="12" t="s">
        <v>3954</v>
      </c>
      <c r="G1385" s="12" t="s">
        <v>3955</v>
      </c>
      <c r="H1385" s="9" t="s">
        <v>3956</v>
      </c>
    </row>
    <row r="1386" customFormat="false" ht="150" hidden="false" customHeight="false" outlineLevel="0" collapsed="false">
      <c r="A1386" s="12" t="n">
        <v>1384</v>
      </c>
      <c r="B1386" s="13" t="n">
        <v>0.0047774</v>
      </c>
      <c r="C1386" s="13" t="n">
        <v>6.6</v>
      </c>
      <c r="D1386" s="13" t="n">
        <v>5.4</v>
      </c>
      <c r="E1386" s="14" t="n">
        <v>-1.22222222222222</v>
      </c>
      <c r="F1386" s="12" t="s">
        <v>3957</v>
      </c>
      <c r="G1386" s="12" t="s">
        <v>3958</v>
      </c>
      <c r="H1386" s="9" t="s">
        <v>3959</v>
      </c>
    </row>
    <row r="1387" customFormat="false" ht="30" hidden="false" customHeight="false" outlineLevel="0" collapsed="false">
      <c r="A1387" s="12" t="n">
        <v>1385</v>
      </c>
      <c r="B1387" s="13" t="n">
        <v>0.0047785</v>
      </c>
      <c r="C1387" s="13" t="n">
        <v>67.4</v>
      </c>
      <c r="D1387" s="13" t="n">
        <v>96.2</v>
      </c>
      <c r="E1387" s="14" t="n">
        <f aca="false">D1387/C1387</f>
        <v>1.42729970326409</v>
      </c>
      <c r="F1387" s="12" t="s">
        <v>3960</v>
      </c>
      <c r="G1387" s="12" t="s">
        <v>3961</v>
      </c>
      <c r="H1387" s="9" t="s">
        <v>3962</v>
      </c>
    </row>
    <row r="1388" customFormat="false" ht="75" hidden="false" customHeight="false" outlineLevel="0" collapsed="false">
      <c r="A1388" s="12" t="n">
        <v>1386</v>
      </c>
      <c r="B1388" s="13" t="n">
        <v>0.0047846</v>
      </c>
      <c r="C1388" s="13" t="n">
        <v>36.3</v>
      </c>
      <c r="D1388" s="13" t="n">
        <v>30.4</v>
      </c>
      <c r="E1388" s="14" t="n">
        <v>-1.19407894736842</v>
      </c>
      <c r="F1388" s="12" t="s">
        <v>3963</v>
      </c>
      <c r="G1388" s="12" t="s">
        <v>3964</v>
      </c>
      <c r="H1388" s="9" t="s">
        <v>3965</v>
      </c>
    </row>
    <row r="1389" customFormat="false" ht="15" hidden="false" customHeight="false" outlineLevel="0" collapsed="false">
      <c r="A1389" s="12" t="n">
        <v>1387</v>
      </c>
      <c r="B1389" s="13" t="n">
        <v>0.0047924</v>
      </c>
      <c r="C1389" s="13" t="n">
        <v>6.8</v>
      </c>
      <c r="D1389" s="13" t="n">
        <v>5.6</v>
      </c>
      <c r="E1389" s="14" t="n">
        <v>-1.21428571428571</v>
      </c>
      <c r="F1389" s="12" t="s">
        <v>3966</v>
      </c>
      <c r="G1389" s="12" t="s">
        <v>3967</v>
      </c>
      <c r="H1389" s="9" t="s">
        <v>22</v>
      </c>
    </row>
    <row r="1390" customFormat="false" ht="75" hidden="false" customHeight="false" outlineLevel="0" collapsed="false">
      <c r="A1390" s="12" t="n">
        <v>1388</v>
      </c>
      <c r="B1390" s="13" t="n">
        <v>0.0047946</v>
      </c>
      <c r="C1390" s="13" t="n">
        <v>30.7</v>
      </c>
      <c r="D1390" s="13" t="n">
        <v>44.4</v>
      </c>
      <c r="E1390" s="14" t="n">
        <f aca="false">D1390/C1390</f>
        <v>1.44625407166124</v>
      </c>
      <c r="F1390" s="12" t="s">
        <v>3968</v>
      </c>
      <c r="G1390" s="12" t="s">
        <v>3969</v>
      </c>
      <c r="H1390" s="9" t="s">
        <v>3970</v>
      </c>
    </row>
    <row r="1391" customFormat="false" ht="15" hidden="false" customHeight="false" outlineLevel="0" collapsed="false">
      <c r="A1391" s="12" t="n">
        <v>1389</v>
      </c>
      <c r="B1391" s="13" t="n">
        <v>0.0047974</v>
      </c>
      <c r="C1391" s="13" t="n">
        <v>29.7</v>
      </c>
      <c r="D1391" s="13" t="n">
        <v>35.8</v>
      </c>
      <c r="E1391" s="14" t="n">
        <f aca="false">D1391/C1391</f>
        <v>1.20538720538721</v>
      </c>
      <c r="F1391" s="12" t="s">
        <v>3971</v>
      </c>
      <c r="G1391" s="12" t="s">
        <v>3972</v>
      </c>
      <c r="H1391" s="9" t="s">
        <v>22</v>
      </c>
    </row>
    <row r="1392" customFormat="false" ht="150" hidden="false" customHeight="false" outlineLevel="0" collapsed="false">
      <c r="A1392" s="12" t="n">
        <v>1390</v>
      </c>
      <c r="B1392" s="13" t="n">
        <v>0.0047977</v>
      </c>
      <c r="C1392" s="13" t="n">
        <v>3.8</v>
      </c>
      <c r="D1392" s="13" t="n">
        <v>4.4</v>
      </c>
      <c r="E1392" s="14" t="n">
        <f aca="false">D1392/C1392</f>
        <v>1.15789473684211</v>
      </c>
      <c r="F1392" s="12" t="s">
        <v>3973</v>
      </c>
      <c r="G1392" s="12" t="s">
        <v>3974</v>
      </c>
      <c r="H1392" s="9" t="s">
        <v>3975</v>
      </c>
    </row>
    <row r="1393" customFormat="false" ht="135" hidden="false" customHeight="false" outlineLevel="0" collapsed="false">
      <c r="A1393" s="12" t="n">
        <v>1391</v>
      </c>
      <c r="B1393" s="13" t="n">
        <v>0.0048029</v>
      </c>
      <c r="C1393" s="13" t="n">
        <v>16.2</v>
      </c>
      <c r="D1393" s="13" t="n">
        <v>12.7</v>
      </c>
      <c r="E1393" s="14" t="n">
        <v>-1.2755905511811</v>
      </c>
      <c r="F1393" s="12" t="s">
        <v>3976</v>
      </c>
      <c r="G1393" s="12" t="s">
        <v>3977</v>
      </c>
      <c r="H1393" s="9" t="s">
        <v>3978</v>
      </c>
    </row>
    <row r="1394" customFormat="false" ht="75" hidden="false" customHeight="false" outlineLevel="0" collapsed="false">
      <c r="A1394" s="12" t="n">
        <v>1392</v>
      </c>
      <c r="B1394" s="13" t="n">
        <v>0.0048108</v>
      </c>
      <c r="C1394" s="13" t="n">
        <v>16.5</v>
      </c>
      <c r="D1394" s="13" t="n">
        <v>29.3</v>
      </c>
      <c r="E1394" s="14" t="n">
        <f aca="false">D1394/C1394</f>
        <v>1.77575757575758</v>
      </c>
      <c r="F1394" s="12" t="s">
        <v>3979</v>
      </c>
      <c r="G1394" s="12" t="s">
        <v>3980</v>
      </c>
      <c r="H1394" s="9" t="s">
        <v>3981</v>
      </c>
    </row>
    <row r="1395" customFormat="false" ht="225" hidden="false" customHeight="false" outlineLevel="0" collapsed="false">
      <c r="A1395" s="12" t="n">
        <v>1393</v>
      </c>
      <c r="B1395" s="13" t="n">
        <v>0.0048129</v>
      </c>
      <c r="C1395" s="13" t="n">
        <v>19.4</v>
      </c>
      <c r="D1395" s="13" t="n">
        <v>23.3</v>
      </c>
      <c r="E1395" s="14" t="n">
        <f aca="false">D1395/C1395</f>
        <v>1.20103092783505</v>
      </c>
      <c r="F1395" s="12" t="s">
        <v>3982</v>
      </c>
      <c r="G1395" s="12" t="s">
        <v>3983</v>
      </c>
      <c r="H1395" s="9" t="s">
        <v>3984</v>
      </c>
    </row>
    <row r="1396" customFormat="false" ht="30" hidden="false" customHeight="false" outlineLevel="0" collapsed="false">
      <c r="A1396" s="12" t="n">
        <v>1394</v>
      </c>
      <c r="B1396" s="13" t="n">
        <v>0.0048131</v>
      </c>
      <c r="C1396" s="13" t="n">
        <v>59</v>
      </c>
      <c r="D1396" s="13" t="n">
        <v>40.3</v>
      </c>
      <c r="E1396" s="14" t="n">
        <v>-1.46401985111663</v>
      </c>
      <c r="F1396" s="12" t="s">
        <v>3985</v>
      </c>
      <c r="G1396" s="12" t="s">
        <v>3986</v>
      </c>
      <c r="H1396" s="9" t="s">
        <v>43</v>
      </c>
    </row>
    <row r="1397" customFormat="false" ht="60" hidden="false" customHeight="false" outlineLevel="0" collapsed="false">
      <c r="A1397" s="12" t="n">
        <v>1395</v>
      </c>
      <c r="B1397" s="13" t="n">
        <v>0.0048175</v>
      </c>
      <c r="C1397" s="13" t="n">
        <v>20.3</v>
      </c>
      <c r="D1397" s="13" t="n">
        <v>24.4</v>
      </c>
      <c r="E1397" s="14" t="n">
        <f aca="false">D1397/C1397</f>
        <v>1.20197044334975</v>
      </c>
      <c r="F1397" s="12" t="s">
        <v>3987</v>
      </c>
      <c r="G1397" s="12" t="s">
        <v>3988</v>
      </c>
      <c r="H1397" s="9" t="s">
        <v>3989</v>
      </c>
    </row>
    <row r="1398" customFormat="false" ht="45" hidden="false" customHeight="false" outlineLevel="0" collapsed="false">
      <c r="A1398" s="12" t="n">
        <v>1396</v>
      </c>
      <c r="B1398" s="13" t="n">
        <v>0.0048201</v>
      </c>
      <c r="C1398" s="13" t="n">
        <v>5.5</v>
      </c>
      <c r="D1398" s="13" t="n">
        <v>6.6</v>
      </c>
      <c r="E1398" s="14" t="n">
        <f aca="false">D1398/C1398</f>
        <v>1.2</v>
      </c>
      <c r="F1398" s="12" t="s">
        <v>3990</v>
      </c>
      <c r="G1398" s="12" t="s">
        <v>3991</v>
      </c>
      <c r="H1398" s="9" t="s">
        <v>3992</v>
      </c>
    </row>
    <row r="1399" customFormat="false" ht="165" hidden="false" customHeight="false" outlineLevel="0" collapsed="false">
      <c r="A1399" s="12" t="n">
        <v>1397</v>
      </c>
      <c r="B1399" s="13" t="n">
        <v>0.0048236</v>
      </c>
      <c r="C1399" s="13" t="n">
        <v>59.9</v>
      </c>
      <c r="D1399" s="13" t="n">
        <v>49.3</v>
      </c>
      <c r="E1399" s="14" t="n">
        <v>-1.21501014198783</v>
      </c>
      <c r="F1399" s="12" t="s">
        <v>3993</v>
      </c>
      <c r="G1399" s="12" t="s">
        <v>3994</v>
      </c>
      <c r="H1399" s="9" t="s">
        <v>3995</v>
      </c>
    </row>
    <row r="1400" customFormat="false" ht="30" hidden="false" customHeight="false" outlineLevel="0" collapsed="false">
      <c r="A1400" s="12" t="n">
        <v>1398</v>
      </c>
      <c r="B1400" s="13" t="n">
        <v>0.0048424</v>
      </c>
      <c r="C1400" s="13" t="n">
        <v>250.4</v>
      </c>
      <c r="D1400" s="13" t="n">
        <v>329.9</v>
      </c>
      <c r="E1400" s="14" t="n">
        <f aca="false">D1400/C1400</f>
        <v>1.31749201277955</v>
      </c>
      <c r="F1400" s="12" t="s">
        <v>3996</v>
      </c>
      <c r="G1400" s="12" t="s">
        <v>3997</v>
      </c>
      <c r="H1400" s="9" t="s">
        <v>43</v>
      </c>
    </row>
    <row r="1401" customFormat="false" ht="15" hidden="false" customHeight="false" outlineLevel="0" collapsed="false">
      <c r="A1401" s="12" t="n">
        <v>1399</v>
      </c>
      <c r="B1401" s="13" t="n">
        <v>0.0048446</v>
      </c>
      <c r="C1401" s="13" t="n">
        <v>3.7</v>
      </c>
      <c r="D1401" s="13" t="n">
        <v>4.3</v>
      </c>
      <c r="E1401" s="14" t="n">
        <f aca="false">D1401/C1401</f>
        <v>1.16216216216216</v>
      </c>
      <c r="F1401" s="12" t="s">
        <v>3998</v>
      </c>
      <c r="G1401" s="12" t="s">
        <v>3999</v>
      </c>
      <c r="H1401" s="9" t="s">
        <v>22</v>
      </c>
    </row>
    <row r="1402" customFormat="false" ht="60" hidden="false" customHeight="false" outlineLevel="0" collapsed="false">
      <c r="A1402" s="12" t="n">
        <v>1400</v>
      </c>
      <c r="B1402" s="13" t="n">
        <v>0.0048514</v>
      </c>
      <c r="C1402" s="13" t="n">
        <v>17.8</v>
      </c>
      <c r="D1402" s="13" t="n">
        <v>10.5</v>
      </c>
      <c r="E1402" s="14" t="n">
        <v>-1.6952380952381</v>
      </c>
      <c r="F1402" s="12" t="s">
        <v>4000</v>
      </c>
      <c r="G1402" s="12" t="s">
        <v>4001</v>
      </c>
      <c r="H1402" s="9" t="s">
        <v>4002</v>
      </c>
    </row>
    <row r="1403" customFormat="false" ht="195" hidden="false" customHeight="false" outlineLevel="0" collapsed="false">
      <c r="A1403" s="12" t="n">
        <v>1401</v>
      </c>
      <c r="B1403" s="13" t="n">
        <v>0.0048515</v>
      </c>
      <c r="C1403" s="13" t="n">
        <v>6.4</v>
      </c>
      <c r="D1403" s="13" t="n">
        <v>8</v>
      </c>
      <c r="E1403" s="14" t="n">
        <f aca="false">D1403/C1403</f>
        <v>1.25</v>
      </c>
      <c r="F1403" s="12" t="s">
        <v>4003</v>
      </c>
      <c r="G1403" s="12" t="s">
        <v>4004</v>
      </c>
      <c r="H1403" s="9" t="s">
        <v>4005</v>
      </c>
    </row>
    <row r="1404" customFormat="false" ht="30" hidden="false" customHeight="false" outlineLevel="0" collapsed="false">
      <c r="A1404" s="12" t="n">
        <v>1402</v>
      </c>
      <c r="B1404" s="13" t="n">
        <v>0.0048654</v>
      </c>
      <c r="C1404" s="13" t="n">
        <v>50.1</v>
      </c>
      <c r="D1404" s="13" t="n">
        <v>34.1</v>
      </c>
      <c r="E1404" s="14" t="n">
        <v>-1.4692082111437</v>
      </c>
      <c r="F1404" s="12" t="s">
        <v>4006</v>
      </c>
      <c r="G1404" s="12" t="s">
        <v>4007</v>
      </c>
      <c r="H1404" s="9" t="s">
        <v>43</v>
      </c>
    </row>
    <row r="1405" customFormat="false" ht="75" hidden="false" customHeight="false" outlineLevel="0" collapsed="false">
      <c r="A1405" s="12" t="n">
        <v>1403</v>
      </c>
      <c r="B1405" s="13" t="n">
        <v>0.004872</v>
      </c>
      <c r="C1405" s="13" t="n">
        <v>8.4</v>
      </c>
      <c r="D1405" s="13" t="n">
        <v>6.7</v>
      </c>
      <c r="E1405" s="14" t="n">
        <v>-1.25373134328358</v>
      </c>
      <c r="F1405" s="12" t="s">
        <v>4008</v>
      </c>
      <c r="G1405" s="12" t="s">
        <v>4009</v>
      </c>
      <c r="H1405" s="9" t="s">
        <v>4010</v>
      </c>
    </row>
    <row r="1406" customFormat="false" ht="75" hidden="false" customHeight="false" outlineLevel="0" collapsed="false">
      <c r="A1406" s="12" t="n">
        <v>1404</v>
      </c>
      <c r="B1406" s="13" t="n">
        <v>0.0048768</v>
      </c>
      <c r="C1406" s="13" t="n">
        <v>83.9</v>
      </c>
      <c r="D1406" s="13" t="n">
        <v>55.9</v>
      </c>
      <c r="E1406" s="14" t="n">
        <v>-1.50089445438283</v>
      </c>
      <c r="F1406" s="12" t="s">
        <v>4011</v>
      </c>
      <c r="G1406" s="12" t="s">
        <v>4012</v>
      </c>
      <c r="H1406" s="9" t="s">
        <v>4013</v>
      </c>
    </row>
    <row r="1407" customFormat="false" ht="165" hidden="false" customHeight="false" outlineLevel="0" collapsed="false">
      <c r="A1407" s="12" t="n">
        <v>1405</v>
      </c>
      <c r="B1407" s="13" t="n">
        <v>0.0048791</v>
      </c>
      <c r="C1407" s="13" t="n">
        <v>82.2</v>
      </c>
      <c r="D1407" s="13" t="n">
        <v>119.5</v>
      </c>
      <c r="E1407" s="14" t="n">
        <f aca="false">D1407/C1407</f>
        <v>1.45377128953771</v>
      </c>
      <c r="F1407" s="12" t="s">
        <v>4014</v>
      </c>
      <c r="G1407" s="12" t="s">
        <v>4015</v>
      </c>
      <c r="H1407" s="9" t="s">
        <v>4016</v>
      </c>
    </row>
    <row r="1408" customFormat="false" ht="75" hidden="false" customHeight="false" outlineLevel="0" collapsed="false">
      <c r="A1408" s="12" t="n">
        <v>1406</v>
      </c>
      <c r="B1408" s="13" t="n">
        <v>0.0048911</v>
      </c>
      <c r="C1408" s="13" t="n">
        <v>129.2</v>
      </c>
      <c r="D1408" s="13" t="n">
        <v>87.4</v>
      </c>
      <c r="E1408" s="14" t="n">
        <v>-1.47826086956522</v>
      </c>
      <c r="F1408" s="12" t="s">
        <v>4017</v>
      </c>
      <c r="G1408" s="12" t="s">
        <v>4018</v>
      </c>
      <c r="H1408" s="9" t="s">
        <v>4019</v>
      </c>
    </row>
    <row r="1409" customFormat="false" ht="180" hidden="false" customHeight="false" outlineLevel="0" collapsed="false">
      <c r="A1409" s="12" t="n">
        <v>1407</v>
      </c>
      <c r="B1409" s="13" t="n">
        <v>0.0048973</v>
      </c>
      <c r="C1409" s="13" t="n">
        <v>36.1</v>
      </c>
      <c r="D1409" s="13" t="n">
        <v>25.2</v>
      </c>
      <c r="E1409" s="14" t="n">
        <v>-1.43253968253968</v>
      </c>
      <c r="F1409" s="12" t="s">
        <v>4020</v>
      </c>
      <c r="G1409" s="12" t="s">
        <v>4021</v>
      </c>
      <c r="H1409" s="9" t="s">
        <v>4022</v>
      </c>
    </row>
    <row r="1410" customFormat="false" ht="90" hidden="false" customHeight="false" outlineLevel="0" collapsed="false">
      <c r="A1410" s="12" t="n">
        <v>1408</v>
      </c>
      <c r="B1410" s="13" t="n">
        <v>0.0048994</v>
      </c>
      <c r="C1410" s="13" t="n">
        <v>24.7</v>
      </c>
      <c r="D1410" s="13" t="n">
        <v>29.1</v>
      </c>
      <c r="E1410" s="14" t="n">
        <f aca="false">D1410/C1410</f>
        <v>1.17813765182186</v>
      </c>
      <c r="F1410" s="12" t="s">
        <v>4023</v>
      </c>
      <c r="G1410" s="12" t="s">
        <v>4024</v>
      </c>
      <c r="H1410" s="9" t="s">
        <v>4025</v>
      </c>
    </row>
    <row r="1411" customFormat="false" ht="75" hidden="false" customHeight="false" outlineLevel="0" collapsed="false">
      <c r="A1411" s="12" t="n">
        <v>1409</v>
      </c>
      <c r="B1411" s="13" t="n">
        <v>0.004903</v>
      </c>
      <c r="C1411" s="13" t="n">
        <v>7.3</v>
      </c>
      <c r="D1411" s="13" t="n">
        <v>6</v>
      </c>
      <c r="E1411" s="14" t="n">
        <v>-1.21666666666667</v>
      </c>
      <c r="F1411" s="12" t="s">
        <v>4026</v>
      </c>
      <c r="G1411" s="12" t="s">
        <v>4027</v>
      </c>
      <c r="H1411" s="9" t="s">
        <v>4028</v>
      </c>
    </row>
    <row r="1412" customFormat="false" ht="30" hidden="false" customHeight="false" outlineLevel="0" collapsed="false">
      <c r="A1412" s="12" t="n">
        <v>1410</v>
      </c>
      <c r="B1412" s="13" t="n">
        <v>0.0049094</v>
      </c>
      <c r="C1412" s="13" t="n">
        <v>248.3</v>
      </c>
      <c r="D1412" s="13" t="n">
        <v>199.5</v>
      </c>
      <c r="E1412" s="14" t="n">
        <v>-1.24461152882206</v>
      </c>
      <c r="F1412" s="12" t="s">
        <v>4029</v>
      </c>
      <c r="G1412" s="12" t="s">
        <v>4030</v>
      </c>
      <c r="H1412" s="9" t="s">
        <v>4031</v>
      </c>
    </row>
    <row r="1413" customFormat="false" ht="15" hidden="false" customHeight="false" outlineLevel="0" collapsed="false">
      <c r="A1413" s="12" t="n">
        <v>1411</v>
      </c>
      <c r="B1413" s="13" t="n">
        <v>0.0049144</v>
      </c>
      <c r="C1413" s="13" t="n">
        <v>11.5</v>
      </c>
      <c r="D1413" s="13" t="n">
        <v>14.2</v>
      </c>
      <c r="E1413" s="14" t="n">
        <f aca="false">D1413/C1413</f>
        <v>1.23478260869565</v>
      </c>
      <c r="F1413" s="12" t="s">
        <v>4032</v>
      </c>
      <c r="G1413" s="12" t="s">
        <v>4033</v>
      </c>
      <c r="H1413" s="9" t="s">
        <v>22</v>
      </c>
    </row>
    <row r="1414" customFormat="false" ht="75" hidden="false" customHeight="false" outlineLevel="0" collapsed="false">
      <c r="A1414" s="12" t="n">
        <v>1412</v>
      </c>
      <c r="B1414" s="13" t="n">
        <v>0.0049194</v>
      </c>
      <c r="C1414" s="13" t="n">
        <v>9.7</v>
      </c>
      <c r="D1414" s="13" t="n">
        <v>12.2</v>
      </c>
      <c r="E1414" s="14" t="n">
        <f aca="false">D1414/C1414</f>
        <v>1.25773195876289</v>
      </c>
      <c r="F1414" s="12" t="s">
        <v>4034</v>
      </c>
      <c r="G1414" s="12" t="s">
        <v>4035</v>
      </c>
      <c r="H1414" s="9" t="s">
        <v>4036</v>
      </c>
    </row>
    <row r="1415" customFormat="false" ht="120" hidden="false" customHeight="false" outlineLevel="0" collapsed="false">
      <c r="A1415" s="12" t="n">
        <v>1413</v>
      </c>
      <c r="B1415" s="13" t="n">
        <v>0.004924</v>
      </c>
      <c r="C1415" s="13" t="n">
        <v>118.4</v>
      </c>
      <c r="D1415" s="13" t="n">
        <v>93.6</v>
      </c>
      <c r="E1415" s="14" t="n">
        <v>-1.26495726495727</v>
      </c>
      <c r="F1415" s="12" t="s">
        <v>4037</v>
      </c>
      <c r="G1415" s="12" t="s">
        <v>4038</v>
      </c>
      <c r="H1415" s="9" t="s">
        <v>4039</v>
      </c>
    </row>
    <row r="1416" customFormat="false" ht="15" hidden="false" customHeight="false" outlineLevel="0" collapsed="false">
      <c r="A1416" s="12" t="n">
        <v>1414</v>
      </c>
      <c r="B1416" s="13" t="n">
        <v>0.0049243</v>
      </c>
      <c r="C1416" s="13" t="n">
        <v>7.8</v>
      </c>
      <c r="D1416" s="13" t="n">
        <v>9.1</v>
      </c>
      <c r="E1416" s="14" t="n">
        <f aca="false">D1416/C1416</f>
        <v>1.16666666666667</v>
      </c>
      <c r="F1416" s="12" t="s">
        <v>4040</v>
      </c>
      <c r="G1416" s="12" t="s">
        <v>4041</v>
      </c>
      <c r="H1416" s="9" t="s">
        <v>22</v>
      </c>
    </row>
    <row r="1417" customFormat="false" ht="90" hidden="false" customHeight="false" outlineLevel="0" collapsed="false">
      <c r="A1417" s="12" t="n">
        <v>1415</v>
      </c>
      <c r="B1417" s="13" t="n">
        <v>0.0049412</v>
      </c>
      <c r="C1417" s="13" t="n">
        <v>2148.8</v>
      </c>
      <c r="D1417" s="13" t="n">
        <v>2621</v>
      </c>
      <c r="E1417" s="14" t="n">
        <f aca="false">D1417/C1417</f>
        <v>1.21975055845123</v>
      </c>
      <c r="F1417" s="12" t="s">
        <v>4042</v>
      </c>
      <c r="G1417" s="12" t="s">
        <v>4043</v>
      </c>
      <c r="H1417" s="9" t="s">
        <v>4044</v>
      </c>
    </row>
    <row r="1418" customFormat="false" ht="15" hidden="false" customHeight="false" outlineLevel="0" collapsed="false">
      <c r="A1418" s="12" t="n">
        <v>1416</v>
      </c>
      <c r="B1418" s="13" t="n">
        <v>0.0049432</v>
      </c>
      <c r="C1418" s="13" t="n">
        <v>10.8</v>
      </c>
      <c r="D1418" s="13" t="n">
        <v>17.6</v>
      </c>
      <c r="E1418" s="14" t="n">
        <f aca="false">D1418/C1418</f>
        <v>1.62962962962963</v>
      </c>
      <c r="F1418" s="12" t="s">
        <v>4045</v>
      </c>
      <c r="G1418" s="12" t="s">
        <v>4046</v>
      </c>
      <c r="H1418" s="9" t="s">
        <v>22</v>
      </c>
    </row>
    <row r="1419" customFormat="false" ht="150" hidden="false" customHeight="false" outlineLevel="0" collapsed="false">
      <c r="A1419" s="12" t="n">
        <v>1417</v>
      </c>
      <c r="B1419" s="13" t="n">
        <v>0.0049458</v>
      </c>
      <c r="C1419" s="13" t="n">
        <v>22.5</v>
      </c>
      <c r="D1419" s="13" t="n">
        <v>27</v>
      </c>
      <c r="E1419" s="14" t="n">
        <f aca="false">D1419/C1419</f>
        <v>1.2</v>
      </c>
      <c r="F1419" s="12" t="s">
        <v>4047</v>
      </c>
      <c r="G1419" s="12" t="s">
        <v>4048</v>
      </c>
      <c r="H1419" s="9" t="s">
        <v>4049</v>
      </c>
    </row>
    <row r="1420" customFormat="false" ht="30" hidden="false" customHeight="false" outlineLevel="0" collapsed="false">
      <c r="A1420" s="12" t="n">
        <v>1418</v>
      </c>
      <c r="B1420" s="13" t="n">
        <v>0.0049493</v>
      </c>
      <c r="C1420" s="13" t="n">
        <v>24.3</v>
      </c>
      <c r="D1420" s="13" t="n">
        <v>16.2</v>
      </c>
      <c r="E1420" s="14" t="n">
        <v>-1.5</v>
      </c>
      <c r="F1420" s="12" t="s">
        <v>4050</v>
      </c>
      <c r="G1420" s="12" t="s">
        <v>4051</v>
      </c>
      <c r="H1420" s="9" t="s">
        <v>4052</v>
      </c>
    </row>
    <row r="1421" customFormat="false" ht="30" hidden="false" customHeight="false" outlineLevel="0" collapsed="false">
      <c r="A1421" s="12" t="n">
        <v>1419</v>
      </c>
      <c r="B1421" s="13" t="n">
        <v>0.0049585</v>
      </c>
      <c r="C1421" s="13" t="n">
        <v>51.8</v>
      </c>
      <c r="D1421" s="13" t="n">
        <v>42</v>
      </c>
      <c r="E1421" s="14" t="n">
        <v>-1.23333333333333</v>
      </c>
      <c r="F1421" s="12" t="s">
        <v>4053</v>
      </c>
      <c r="G1421" s="12" t="s">
        <v>4054</v>
      </c>
      <c r="H1421" s="9" t="s">
        <v>4055</v>
      </c>
    </row>
    <row r="1422" customFormat="false" ht="75" hidden="false" customHeight="false" outlineLevel="0" collapsed="false">
      <c r="A1422" s="12" t="n">
        <v>1420</v>
      </c>
      <c r="B1422" s="13" t="n">
        <v>0.004961</v>
      </c>
      <c r="C1422" s="13" t="n">
        <v>29.5</v>
      </c>
      <c r="D1422" s="13" t="n">
        <v>35.2</v>
      </c>
      <c r="E1422" s="14" t="n">
        <f aca="false">D1422/C1422</f>
        <v>1.19322033898305</v>
      </c>
      <c r="F1422" s="12" t="s">
        <v>4056</v>
      </c>
      <c r="G1422" s="12" t="s">
        <v>4057</v>
      </c>
      <c r="H1422" s="9" t="s">
        <v>4058</v>
      </c>
    </row>
    <row r="1423" customFormat="false" ht="150" hidden="false" customHeight="false" outlineLevel="0" collapsed="false">
      <c r="A1423" s="12" t="n">
        <v>1421</v>
      </c>
      <c r="B1423" s="13" t="n">
        <v>0.004965</v>
      </c>
      <c r="C1423" s="13" t="n">
        <v>90.1</v>
      </c>
      <c r="D1423" s="13" t="n">
        <v>126.4</v>
      </c>
      <c r="E1423" s="14" t="n">
        <f aca="false">D1423/C1423</f>
        <v>1.40288568257492</v>
      </c>
      <c r="F1423" s="12" t="s">
        <v>4059</v>
      </c>
      <c r="G1423" s="12" t="s">
        <v>4060</v>
      </c>
      <c r="H1423" s="9" t="s">
        <v>4061</v>
      </c>
    </row>
    <row r="1424" customFormat="false" ht="15" hidden="false" customHeight="false" outlineLevel="0" collapsed="false">
      <c r="A1424" s="12" t="n">
        <v>1422</v>
      </c>
      <c r="B1424" s="13" t="n">
        <v>0.0049659</v>
      </c>
      <c r="C1424" s="13" t="n">
        <v>21.2</v>
      </c>
      <c r="D1424" s="13" t="n">
        <v>16.6</v>
      </c>
      <c r="E1424" s="14" t="n">
        <v>-1.27710843373494</v>
      </c>
      <c r="F1424" s="12" t="s">
        <v>4062</v>
      </c>
      <c r="G1424" s="12" t="s">
        <v>4063</v>
      </c>
      <c r="H1424" s="9" t="s">
        <v>22</v>
      </c>
    </row>
    <row r="1425" customFormat="false" ht="165" hidden="false" customHeight="false" outlineLevel="0" collapsed="false">
      <c r="A1425" s="12" t="n">
        <v>1423</v>
      </c>
      <c r="B1425" s="13" t="n">
        <v>0.0049682</v>
      </c>
      <c r="C1425" s="13" t="n">
        <v>48.8</v>
      </c>
      <c r="D1425" s="13" t="n">
        <v>68.6</v>
      </c>
      <c r="E1425" s="14" t="n">
        <f aca="false">D1425/C1425</f>
        <v>1.40573770491803</v>
      </c>
      <c r="F1425" s="12" t="s">
        <v>4064</v>
      </c>
      <c r="G1425" s="12" t="s">
        <v>4065</v>
      </c>
      <c r="H1425" s="9" t="s">
        <v>4066</v>
      </c>
    </row>
    <row r="1426" customFormat="false" ht="330" hidden="false" customHeight="false" outlineLevel="0" collapsed="false">
      <c r="A1426" s="12" t="n">
        <v>1424</v>
      </c>
      <c r="B1426" s="13" t="n">
        <v>0.0049811</v>
      </c>
      <c r="C1426" s="13" t="n">
        <v>37.5</v>
      </c>
      <c r="D1426" s="13" t="n">
        <v>45.2</v>
      </c>
      <c r="E1426" s="14" t="n">
        <f aca="false">D1426/C1426</f>
        <v>1.20533333333333</v>
      </c>
      <c r="F1426" s="12" t="s">
        <v>4067</v>
      </c>
      <c r="G1426" s="12" t="s">
        <v>4068</v>
      </c>
      <c r="H1426" s="9" t="s">
        <v>4069</v>
      </c>
    </row>
    <row r="1427" customFormat="false" ht="105" hidden="false" customHeight="false" outlineLevel="0" collapsed="false">
      <c r="A1427" s="12" t="n">
        <v>1425</v>
      </c>
      <c r="B1427" s="13" t="n">
        <v>0.00499</v>
      </c>
      <c r="C1427" s="13" t="n">
        <v>59.8</v>
      </c>
      <c r="D1427" s="13" t="n">
        <v>84.5</v>
      </c>
      <c r="E1427" s="14" t="n">
        <f aca="false">D1427/C1427</f>
        <v>1.41304347826087</v>
      </c>
      <c r="F1427" s="12" t="s">
        <v>4070</v>
      </c>
      <c r="G1427" s="12" t="s">
        <v>4071</v>
      </c>
      <c r="H1427" s="9" t="s">
        <v>4072</v>
      </c>
    </row>
    <row r="1428" customFormat="false" ht="105" hidden="false" customHeight="false" outlineLevel="0" collapsed="false">
      <c r="A1428" s="12" t="n">
        <v>1426</v>
      </c>
      <c r="B1428" s="13" t="n">
        <v>0.0049918</v>
      </c>
      <c r="C1428" s="13" t="n">
        <v>14.6</v>
      </c>
      <c r="D1428" s="13" t="n">
        <v>12.1</v>
      </c>
      <c r="E1428" s="14" t="n">
        <v>-1.20661157024793</v>
      </c>
      <c r="F1428" s="12" t="s">
        <v>4073</v>
      </c>
      <c r="G1428" s="12" t="s">
        <v>4074</v>
      </c>
      <c r="H1428" s="9" t="s">
        <v>4075</v>
      </c>
    </row>
    <row r="1429" customFormat="false" ht="75" hidden="false" customHeight="false" outlineLevel="0" collapsed="false">
      <c r="A1429" s="12" t="n">
        <v>1427</v>
      </c>
      <c r="B1429" s="13" t="n">
        <v>0.0049919</v>
      </c>
      <c r="C1429" s="13" t="n">
        <v>452</v>
      </c>
      <c r="D1429" s="13" t="n">
        <v>635</v>
      </c>
      <c r="E1429" s="14" t="n">
        <f aca="false">D1429/C1429</f>
        <v>1.40486725663717</v>
      </c>
      <c r="F1429" s="12" t="s">
        <v>4076</v>
      </c>
      <c r="G1429" s="12" t="s">
        <v>4077</v>
      </c>
      <c r="H1429" s="9" t="s">
        <v>4078</v>
      </c>
    </row>
    <row r="1430" customFormat="false" ht="15" hidden="false" customHeight="false" outlineLevel="0" collapsed="false">
      <c r="A1430" s="12" t="n">
        <v>1428</v>
      </c>
      <c r="B1430" s="13" t="n">
        <v>0.0049946</v>
      </c>
      <c r="C1430" s="13" t="n">
        <v>18.3</v>
      </c>
      <c r="D1430" s="13" t="n">
        <v>25.9</v>
      </c>
      <c r="E1430" s="14" t="n">
        <f aca="false">D1430/C1430</f>
        <v>1.41530054644809</v>
      </c>
      <c r="F1430" s="12" t="s">
        <v>4079</v>
      </c>
      <c r="G1430" s="12" t="s">
        <v>4080</v>
      </c>
      <c r="H1430" s="9" t="s">
        <v>22</v>
      </c>
    </row>
    <row r="1431" customFormat="false" ht="75" hidden="false" customHeight="false" outlineLevel="0" collapsed="false">
      <c r="A1431" s="12" t="n">
        <v>1429</v>
      </c>
      <c r="B1431" s="13" t="n">
        <v>0.004995</v>
      </c>
      <c r="C1431" s="13" t="n">
        <v>81.4</v>
      </c>
      <c r="D1431" s="13" t="n">
        <v>42.1</v>
      </c>
      <c r="E1431" s="14" t="n">
        <v>-1.93349168646081</v>
      </c>
      <c r="F1431" s="12" t="s">
        <v>4081</v>
      </c>
      <c r="G1431" s="12" t="s">
        <v>4082</v>
      </c>
      <c r="H1431" s="9" t="s">
        <v>40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02T18:39:49Z</dcterms:created>
  <dc:creator>Sunil Kurian</dc:creator>
  <dc:description/>
  <dc:language>en-US</dc:language>
  <cp:lastModifiedBy>Sunil Kurian</cp:lastModifiedBy>
  <dcterms:modified xsi:type="dcterms:W3CDTF">2009-02-02T18:40:13Z</dcterms:modified>
  <cp:revision>0</cp:revision>
  <dc:subject/>
  <dc:title/>
</cp:coreProperties>
</file>